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 filterPrivacy="1" defaultThemeVersion="124226"/>
  <xr:revisionPtr revIDLastSave="0" documentId="13_ncr:1_{2F3A2600-3386-4833-81AE-942027593E3D}" xr6:coauthVersionLast="47" xr6:coauthVersionMax="47" xr10:uidLastSave="{00000000-0000-0000-0000-000000000000}"/>
  <bookViews>
    <workbookView xWindow="28680" yWindow="1065" windowWidth="29040" windowHeight="15840" firstSheet="19" activeTab="23" xr2:uid="{00000000-000D-0000-FFFF-FFFF00000000}"/>
  </bookViews>
  <sheets>
    <sheet name="Figure 1a" sheetId="26" r:id="rId1"/>
    <sheet name="Figure 1d" sheetId="3" r:id="rId2"/>
    <sheet name="Figure 1g" sheetId="34" r:id="rId3"/>
    <sheet name="Figure 1h" sheetId="36" r:id="rId4"/>
    <sheet name="Figure 1i" sheetId="37" r:id="rId5"/>
    <sheet name="Figure 1j" sheetId="35" r:id="rId6"/>
    <sheet name="Figure 1k" sheetId="4" r:id="rId7"/>
    <sheet name="Figure 1l" sheetId="5" r:id="rId8"/>
    <sheet name="Figure 2a" sheetId="10" r:id="rId9"/>
    <sheet name="Figure 2b" sheetId="11" r:id="rId10"/>
    <sheet name="Figure 2d" sheetId="27" r:id="rId11"/>
    <sheet name="Figure 3b" sheetId="19" r:id="rId12"/>
    <sheet name="Figure 3c" sheetId="25" r:id="rId13"/>
    <sheet name="Figure 3d" sheetId="20" r:id="rId14"/>
    <sheet name="Figure 4c" sheetId="30" r:id="rId15"/>
    <sheet name="Figure 4d" sheetId="31" r:id="rId16"/>
    <sheet name="Figure 5c" sheetId="22" r:id="rId17"/>
    <sheet name="Figure 5d" sheetId="16" r:id="rId18"/>
    <sheet name="Figure 5g" sheetId="17" r:id="rId19"/>
    <sheet name="Figure 5h" sheetId="28" r:id="rId20"/>
    <sheet name="Supplementary figure 1" sheetId="29" r:id="rId21"/>
    <sheet name="Supplementary Figure 3c" sheetId="39" r:id="rId22"/>
    <sheet name="Supplementary Figure 3d" sheetId="40" r:id="rId23"/>
    <sheet name="Supplementary figure 4" sheetId="18" r:id="rId2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31" l="1"/>
  <c r="H4" i="30"/>
  <c r="F45" i="36" l="1"/>
  <c r="F44" i="36"/>
  <c r="F43" i="36"/>
  <c r="F42" i="36"/>
  <c r="F41" i="36"/>
  <c r="F40" i="36"/>
  <c r="F39" i="36"/>
  <c r="F38" i="36"/>
  <c r="F37" i="36"/>
  <c r="F36" i="36"/>
  <c r="F35" i="36"/>
  <c r="F34" i="36"/>
  <c r="F33" i="36"/>
  <c r="F32" i="36"/>
  <c r="F31" i="36"/>
  <c r="F30" i="36"/>
  <c r="F29" i="36"/>
  <c r="F28" i="36"/>
  <c r="F27" i="36"/>
  <c r="F26" i="36"/>
  <c r="F25" i="36"/>
  <c r="F24" i="36"/>
  <c r="F23" i="36"/>
  <c r="F22" i="36"/>
  <c r="F21" i="36"/>
  <c r="F20" i="36"/>
  <c r="F19" i="36"/>
  <c r="F18" i="36"/>
  <c r="F17" i="36"/>
  <c r="F16" i="36"/>
  <c r="F15" i="36"/>
  <c r="F14" i="36"/>
  <c r="F13" i="36"/>
  <c r="F12" i="36"/>
  <c r="F11" i="36"/>
  <c r="F10" i="36"/>
  <c r="F9" i="36"/>
  <c r="F8" i="36"/>
  <c r="F7" i="36"/>
  <c r="F6" i="36"/>
  <c r="F5" i="36"/>
  <c r="D10" i="20" l="1"/>
  <c r="D11" i="20"/>
  <c r="D12" i="20"/>
  <c r="D9" i="20"/>
  <c r="E10" i="11"/>
  <c r="E11" i="11"/>
  <c r="E12" i="11"/>
  <c r="E9" i="11"/>
</calcChain>
</file>

<file path=xl/sharedStrings.xml><?xml version="1.0" encoding="utf-8"?>
<sst xmlns="http://schemas.openxmlformats.org/spreadsheetml/2006/main" count="1132" uniqueCount="586">
  <si>
    <t>Preferred chord</t>
  </si>
  <si>
    <t>Best tone</t>
  </si>
  <si>
    <t>Non-preferred chord</t>
  </si>
  <si>
    <t>Mouse 1</t>
  </si>
  <si>
    <t>Mouse 2</t>
  </si>
  <si>
    <t>Mouse 3</t>
  </si>
  <si>
    <t>Mouse 4</t>
  </si>
  <si>
    <t>Mouse 5</t>
  </si>
  <si>
    <t>Mouse 6</t>
  </si>
  <si>
    <t>Licking probability</t>
  </si>
  <si>
    <t>Mouse 7</t>
  </si>
  <si>
    <t>Mouse 8</t>
  </si>
  <si>
    <t>Mouse 9</t>
  </si>
  <si>
    <t>Mouse 10</t>
  </si>
  <si>
    <t>Mouse 11</t>
  </si>
  <si>
    <t>Mouse 12</t>
  </si>
  <si>
    <t>Mouse 13</t>
  </si>
  <si>
    <t>Training day</t>
    <phoneticPr fontId="2" type="noConversion"/>
  </si>
  <si>
    <t>Chord 1</t>
    <phoneticPr fontId="2" type="noConversion"/>
  </si>
  <si>
    <t>Chord 2</t>
    <phoneticPr fontId="2" type="noConversion"/>
  </si>
  <si>
    <t>Figure 1h</t>
    <phoneticPr fontId="2" type="noConversion"/>
  </si>
  <si>
    <t>Mouse 1</t>
    <phoneticPr fontId="2" type="noConversion"/>
  </si>
  <si>
    <t>Sum of 4 constituent tone</t>
  </si>
  <si>
    <t>Trail 1</t>
    <phoneticPr fontId="2" type="noConversion"/>
  </si>
  <si>
    <t>Trail 2</t>
  </si>
  <si>
    <t>Trail 3</t>
  </si>
  <si>
    <t>Trail 4</t>
  </si>
  <si>
    <t>Trail 5</t>
  </si>
  <si>
    <t>Trail 6</t>
  </si>
  <si>
    <t>Mouse 2-cell 1</t>
    <phoneticPr fontId="2" type="noConversion"/>
  </si>
  <si>
    <t>Mouse 2-cell 2</t>
    <phoneticPr fontId="2" type="noConversion"/>
  </si>
  <si>
    <t>Mouse 3</t>
    <phoneticPr fontId="2" type="noConversion"/>
  </si>
  <si>
    <t>Before transition</t>
    <phoneticPr fontId="2" type="noConversion"/>
  </si>
  <si>
    <t>After transition</t>
    <phoneticPr fontId="2" type="noConversion"/>
  </si>
  <si>
    <t>Response amplitude (Δf/f)</t>
    <phoneticPr fontId="2" type="noConversion"/>
  </si>
  <si>
    <t>Sound evoked licking 
performance (%)</t>
    <phoneticPr fontId="2" type="noConversion"/>
  </si>
  <si>
    <t>Chord 1</t>
    <phoneticPr fontId="2" type="noConversion"/>
  </si>
  <si>
    <t>Chord 2</t>
    <phoneticPr fontId="2" type="noConversion"/>
  </si>
  <si>
    <t>Figure 2f</t>
    <phoneticPr fontId="2" type="noConversion"/>
  </si>
  <si>
    <t>Total cell number</t>
    <phoneticPr fontId="2" type="noConversion"/>
  </si>
  <si>
    <t>HB cell number</t>
    <phoneticPr fontId="2" type="noConversion"/>
  </si>
  <si>
    <t>Percentage of HB cells(%)</t>
    <phoneticPr fontId="2" type="noConversion"/>
  </si>
  <si>
    <t>Subtype HB number</t>
    <phoneticPr fontId="2" type="noConversion"/>
  </si>
  <si>
    <t>Total</t>
    <phoneticPr fontId="2" type="noConversion"/>
  </si>
  <si>
    <t>Figure 3b</t>
    <phoneticPr fontId="2" type="noConversion"/>
  </si>
  <si>
    <t>Cell 1</t>
    <phoneticPr fontId="2" type="noConversion"/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Mouse 1</t>
    <phoneticPr fontId="2" type="noConversion"/>
  </si>
  <si>
    <t>HB cell Ca2+ 
response (dF/F)</t>
    <phoneticPr fontId="2" type="noConversion"/>
  </si>
  <si>
    <t>Cell 1</t>
    <phoneticPr fontId="2" type="noConversion"/>
  </si>
  <si>
    <t>HB-ACSF</t>
  </si>
  <si>
    <t>HB-1%Iso</t>
  </si>
  <si>
    <t>HB-2%Iso</t>
  </si>
  <si>
    <t>HB-general</t>
  </si>
  <si>
    <t xml:space="preserve">HB cell Ca2+ 
response (dF/F) </t>
    <phoneticPr fontId="2" type="noConversion"/>
  </si>
  <si>
    <t xml:space="preserve">Sound-evoked licking performance </t>
    <phoneticPr fontId="2" type="noConversion"/>
  </si>
  <si>
    <t>Day 1</t>
    <phoneticPr fontId="2" type="noConversion"/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Mouse 1</t>
    <phoneticPr fontId="2" type="noConversion"/>
  </si>
  <si>
    <t>HB cell prevelance</t>
    <phoneticPr fontId="2" type="noConversion"/>
  </si>
  <si>
    <t>Figure 4c</t>
    <phoneticPr fontId="2" type="noConversion"/>
  </si>
  <si>
    <t>Persisted</t>
    <phoneticPr fontId="2" type="noConversion"/>
  </si>
  <si>
    <t>Subtype of HB cells in re-trained scenario</t>
    <phoneticPr fontId="2" type="noConversion"/>
  </si>
  <si>
    <t>Figure 1a</t>
    <phoneticPr fontId="2" type="noConversion"/>
  </si>
  <si>
    <t>Figure 1d</t>
    <phoneticPr fontId="2" type="noConversion"/>
  </si>
  <si>
    <t>Spike count per response event (chord) or sum of responses (tones).</t>
    <phoneticPr fontId="2" type="noConversion"/>
  </si>
  <si>
    <t>Figure 1e</t>
    <phoneticPr fontId="2" type="noConversion"/>
  </si>
  <si>
    <t>Chord 1 HB cells</t>
    <phoneticPr fontId="2" type="noConversion"/>
  </si>
  <si>
    <t>Chord 2 HB cells</t>
    <phoneticPr fontId="2" type="noConversion"/>
  </si>
  <si>
    <t>Shared HB cells</t>
    <phoneticPr fontId="2" type="noConversion"/>
  </si>
  <si>
    <t>Percentage of Chord 2 HB cells</t>
    <phoneticPr fontId="2" type="noConversion"/>
  </si>
  <si>
    <t>Percentage of Chord 1 HB cells</t>
    <phoneticPr fontId="2" type="noConversion"/>
  </si>
  <si>
    <t xml:space="preserve">HB cell count and prevalence </t>
    <phoneticPr fontId="2" type="noConversion"/>
  </si>
  <si>
    <t>Figure 2a</t>
    <phoneticPr fontId="2" type="noConversion"/>
  </si>
  <si>
    <t xml:space="preserve">extinct </t>
    <phoneticPr fontId="2" type="noConversion"/>
  </si>
  <si>
    <t>New</t>
    <phoneticPr fontId="2" type="noConversion"/>
  </si>
  <si>
    <t>Reversed sound representation</t>
    <phoneticPr fontId="2" type="noConversion"/>
  </si>
  <si>
    <t>HB</t>
  </si>
  <si>
    <t>Remote HB</t>
  </si>
  <si>
    <t>non-HB</t>
  </si>
  <si>
    <t>remote non-HB</t>
  </si>
  <si>
    <t>Last training day</t>
    <phoneticPr fontId="2" type="noConversion"/>
  </si>
  <si>
    <t>Remote testing day</t>
    <phoneticPr fontId="2" type="noConversion"/>
  </si>
  <si>
    <t xml:space="preserve">Sound-evoked licking performance(%) </t>
    <phoneticPr fontId="2" type="noConversion"/>
  </si>
  <si>
    <t>Figure 4d</t>
    <phoneticPr fontId="2" type="noConversion"/>
  </si>
  <si>
    <t>Endured</t>
    <phoneticPr fontId="2" type="noConversion"/>
  </si>
  <si>
    <t>Dormant-reinstated</t>
    <phoneticPr fontId="2" type="noConversion"/>
  </si>
  <si>
    <t>Lost</t>
    <phoneticPr fontId="2" type="noConversion"/>
  </si>
  <si>
    <r>
      <t>B</t>
    </r>
    <r>
      <rPr>
        <sz val="11"/>
        <color theme="1"/>
        <rFont val="宋体"/>
        <family val="3"/>
        <charset val="134"/>
        <scheme val="minor"/>
      </rPr>
      <t>efore</t>
    </r>
  </si>
  <si>
    <r>
      <t>I</t>
    </r>
    <r>
      <rPr>
        <sz val="11"/>
        <color theme="1"/>
        <rFont val="宋体"/>
        <family val="3"/>
        <charset val="134"/>
        <scheme val="minor"/>
      </rPr>
      <t>so</t>
    </r>
  </si>
  <si>
    <r>
      <t>R</t>
    </r>
    <r>
      <rPr>
        <sz val="11"/>
        <color theme="1"/>
        <rFont val="宋体"/>
        <family val="3"/>
        <charset val="134"/>
        <scheme val="minor"/>
      </rPr>
      <t>eco</t>
    </r>
  </si>
  <si>
    <t>Cell1</t>
    <phoneticPr fontId="2" type="noConversion"/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Cell31</t>
  </si>
  <si>
    <t>Cell32</t>
  </si>
  <si>
    <t>Cell33</t>
  </si>
  <si>
    <t>Cell34</t>
  </si>
  <si>
    <t>Cell35</t>
  </si>
  <si>
    <t>Cell36</t>
  </si>
  <si>
    <t>Cell37</t>
  </si>
  <si>
    <t>Cell38</t>
  </si>
  <si>
    <t>Cell39</t>
  </si>
  <si>
    <t>Cell40</t>
  </si>
  <si>
    <t>Cell41</t>
  </si>
  <si>
    <t>Cell42</t>
  </si>
  <si>
    <t>Cell43</t>
  </si>
  <si>
    <t>Cell44</t>
  </si>
  <si>
    <t>Cell45</t>
  </si>
  <si>
    <t>Cell46</t>
  </si>
  <si>
    <t>Cell47</t>
  </si>
  <si>
    <t>Cell48</t>
  </si>
  <si>
    <t>Cell49</t>
  </si>
  <si>
    <t>Cell50</t>
  </si>
  <si>
    <t>Cell51</t>
  </si>
  <si>
    <t>Cell52</t>
  </si>
  <si>
    <t>Cell53</t>
  </si>
  <si>
    <t>Cell54</t>
  </si>
  <si>
    <t>Cell55</t>
  </si>
  <si>
    <t>Cell56</t>
  </si>
  <si>
    <t>Cell57</t>
  </si>
  <si>
    <t>Cell58</t>
  </si>
  <si>
    <t>Cell59</t>
  </si>
  <si>
    <t>Cell60</t>
  </si>
  <si>
    <t>Cell61</t>
  </si>
  <si>
    <t>Cell62</t>
  </si>
  <si>
    <t>Cell63</t>
  </si>
  <si>
    <t>Cell64</t>
  </si>
  <si>
    <t>Cell65</t>
  </si>
  <si>
    <t>Cell66</t>
  </si>
  <si>
    <t>Cell67</t>
  </si>
  <si>
    <t>Cell68</t>
  </si>
  <si>
    <t>Cell69</t>
  </si>
  <si>
    <t>Cell70</t>
  </si>
  <si>
    <t>Cell71</t>
  </si>
  <si>
    <t>Cell72</t>
  </si>
  <si>
    <t>Cell73</t>
  </si>
  <si>
    <t>Cell74</t>
  </si>
  <si>
    <t>Cell75</t>
  </si>
  <si>
    <t>Cell76</t>
  </si>
  <si>
    <t>Cell77</t>
  </si>
  <si>
    <t>Cell78</t>
  </si>
  <si>
    <t>Cell79</t>
  </si>
  <si>
    <t>Cell80</t>
  </si>
  <si>
    <t>Cell81</t>
  </si>
  <si>
    <t>Cell82</t>
  </si>
  <si>
    <t>Cell83</t>
  </si>
  <si>
    <t>Cell84</t>
  </si>
  <si>
    <t>Cell85</t>
  </si>
  <si>
    <t>Cell86</t>
  </si>
  <si>
    <t>Cell87</t>
  </si>
  <si>
    <t>Cell88</t>
  </si>
  <si>
    <t>Cell89</t>
  </si>
  <si>
    <t>Cell90</t>
  </si>
  <si>
    <t>Cell91</t>
  </si>
  <si>
    <t>Cell92</t>
  </si>
  <si>
    <t>Cell93</t>
  </si>
  <si>
    <t>Cell94</t>
  </si>
  <si>
    <t>Cell95</t>
  </si>
  <si>
    <t>Cell96</t>
  </si>
  <si>
    <t>Cell97</t>
  </si>
  <si>
    <t>Cell98</t>
  </si>
  <si>
    <t>Cell99</t>
  </si>
  <si>
    <t>Cell100</t>
  </si>
  <si>
    <t>Cell101</t>
  </si>
  <si>
    <t>Cell102</t>
  </si>
  <si>
    <t>Cell103</t>
  </si>
  <si>
    <t>Cell104</t>
  </si>
  <si>
    <t>Cell105</t>
  </si>
  <si>
    <t>Cell106</t>
  </si>
  <si>
    <t>Cell107</t>
  </si>
  <si>
    <t>Cell108</t>
  </si>
  <si>
    <t>Cell109</t>
  </si>
  <si>
    <t>Cell110</t>
  </si>
  <si>
    <t>Cell111</t>
  </si>
  <si>
    <t>Cell112</t>
  </si>
  <si>
    <t>Cell113</t>
  </si>
  <si>
    <t>Cell114</t>
  </si>
  <si>
    <t>Cell115</t>
  </si>
  <si>
    <t>Cell116</t>
  </si>
  <si>
    <t>Cell117</t>
  </si>
  <si>
    <t>Cell118</t>
  </si>
  <si>
    <t>Cell119</t>
  </si>
  <si>
    <t>Cell120</t>
  </si>
  <si>
    <t>Cell121</t>
  </si>
  <si>
    <t>Cell122</t>
  </si>
  <si>
    <t>Cell123</t>
  </si>
  <si>
    <t>Cell124</t>
  </si>
  <si>
    <t>Cell125</t>
  </si>
  <si>
    <t>Cell126</t>
  </si>
  <si>
    <t>Cell127</t>
  </si>
  <si>
    <t>Cell128</t>
  </si>
  <si>
    <t>Cell129</t>
  </si>
  <si>
    <t>Cell130</t>
  </si>
  <si>
    <t>Cell131</t>
  </si>
  <si>
    <t>Cell132</t>
  </si>
  <si>
    <t>Cell133</t>
  </si>
  <si>
    <t>Cell134</t>
  </si>
  <si>
    <t>Cell135</t>
  </si>
  <si>
    <t>Cell136</t>
  </si>
  <si>
    <t>Cell137</t>
  </si>
  <si>
    <t>Cell138</t>
  </si>
  <si>
    <t>Cell139</t>
  </si>
  <si>
    <t>Cell140</t>
  </si>
  <si>
    <t>Cell141</t>
  </si>
  <si>
    <t>Cell142</t>
  </si>
  <si>
    <t>Cell143</t>
  </si>
  <si>
    <t>Cell144</t>
  </si>
  <si>
    <t>Cell145</t>
  </si>
  <si>
    <t>Cell146</t>
  </si>
  <si>
    <t>Cell147</t>
  </si>
  <si>
    <t>Cell148</t>
  </si>
  <si>
    <t>Cell149</t>
  </si>
  <si>
    <t>Cell150</t>
  </si>
  <si>
    <t>Cell151</t>
  </si>
  <si>
    <t>Cell152</t>
  </si>
  <si>
    <t>Cell153</t>
  </si>
  <si>
    <t>Cell154</t>
  </si>
  <si>
    <t>Cell155</t>
  </si>
  <si>
    <t>Cell156</t>
  </si>
  <si>
    <t>Cell157</t>
  </si>
  <si>
    <t>Cell158</t>
  </si>
  <si>
    <t>Cell159</t>
  </si>
  <si>
    <t>Cell160</t>
  </si>
  <si>
    <t>Cell161</t>
  </si>
  <si>
    <t>Cell162</t>
  </si>
  <si>
    <t>Cell163</t>
  </si>
  <si>
    <t>Cell164</t>
  </si>
  <si>
    <t>Cell165</t>
  </si>
  <si>
    <t>Cell166</t>
  </si>
  <si>
    <t>Cell167</t>
  </si>
  <si>
    <t>Cell168</t>
  </si>
  <si>
    <t>Cell169</t>
  </si>
  <si>
    <t>Cell170</t>
  </si>
  <si>
    <t>Cell171</t>
  </si>
  <si>
    <t>Cell172</t>
  </si>
  <si>
    <t>Cell173</t>
  </si>
  <si>
    <t>Cell174</t>
  </si>
  <si>
    <t>Cell175</t>
  </si>
  <si>
    <t>Cell176</t>
  </si>
  <si>
    <t>Cell177</t>
  </si>
  <si>
    <t>Cell178</t>
  </si>
  <si>
    <t>Cell179</t>
  </si>
  <si>
    <t>Cell180</t>
  </si>
  <si>
    <t>Cell181</t>
  </si>
  <si>
    <t>Cell182</t>
  </si>
  <si>
    <t>Cell183</t>
  </si>
  <si>
    <t>Cell184</t>
  </si>
  <si>
    <t>Cell185</t>
  </si>
  <si>
    <t>Cell186</t>
  </si>
  <si>
    <t>Cell187</t>
  </si>
  <si>
    <t>Cell188</t>
  </si>
  <si>
    <t>Cell189</t>
  </si>
  <si>
    <t>Cell190</t>
  </si>
  <si>
    <t>Cell191</t>
  </si>
  <si>
    <t>Cell192</t>
  </si>
  <si>
    <t>Cell193</t>
  </si>
  <si>
    <t>Cell194</t>
  </si>
  <si>
    <t>Cell195</t>
  </si>
  <si>
    <t>Cell196</t>
  </si>
  <si>
    <t>Cell197</t>
  </si>
  <si>
    <t>Cell198</t>
  </si>
  <si>
    <t>Cell199</t>
  </si>
  <si>
    <t>Cell200</t>
  </si>
  <si>
    <t>Cell201</t>
  </si>
  <si>
    <t>Cell202</t>
  </si>
  <si>
    <t>Cell203</t>
  </si>
  <si>
    <t>Cell204</t>
  </si>
  <si>
    <t>Cell205</t>
  </si>
  <si>
    <t>Cell206</t>
  </si>
  <si>
    <t>Cell207</t>
  </si>
  <si>
    <t>Cell208</t>
  </si>
  <si>
    <t>Cell209</t>
  </si>
  <si>
    <t>Cell210</t>
  </si>
  <si>
    <t>Cell211</t>
  </si>
  <si>
    <t>Cell212</t>
  </si>
  <si>
    <t>Cell213</t>
  </si>
  <si>
    <t>Cell214</t>
  </si>
  <si>
    <t>Cell215</t>
  </si>
  <si>
    <t>Cell216</t>
  </si>
  <si>
    <t>Cell217</t>
  </si>
  <si>
    <t>Cell218</t>
  </si>
  <si>
    <t>Cell219</t>
  </si>
  <si>
    <t>Cell220</t>
  </si>
  <si>
    <t>Cell221</t>
  </si>
  <si>
    <t>Cell222</t>
  </si>
  <si>
    <t>Cell223</t>
  </si>
  <si>
    <t>Cell224</t>
  </si>
  <si>
    <t>Cell225</t>
  </si>
  <si>
    <t>Cell226</t>
  </si>
  <si>
    <t>Cell227</t>
  </si>
  <si>
    <t>Cell228</t>
  </si>
  <si>
    <t>Cell229</t>
  </si>
  <si>
    <t>Cell230</t>
  </si>
  <si>
    <t>Cell231</t>
  </si>
  <si>
    <t>Cell232</t>
  </si>
  <si>
    <t>Cell233</t>
  </si>
  <si>
    <t>Cell234</t>
  </si>
  <si>
    <t>Cell235</t>
  </si>
  <si>
    <t>Cell236</t>
  </si>
  <si>
    <t>Cell237</t>
  </si>
  <si>
    <t>Cell238</t>
  </si>
  <si>
    <t>Cell239</t>
  </si>
  <si>
    <t>Cell240</t>
  </si>
  <si>
    <t>Cell241</t>
  </si>
  <si>
    <t>Cell242</t>
  </si>
  <si>
    <t>Cell243</t>
  </si>
  <si>
    <t>Cell244</t>
  </si>
  <si>
    <t>Cell245</t>
  </si>
  <si>
    <t>Cell246</t>
  </si>
  <si>
    <t>Cell247</t>
  </si>
  <si>
    <t>Cell248</t>
  </si>
  <si>
    <t>Cell249</t>
  </si>
  <si>
    <t>Cell250</t>
  </si>
  <si>
    <t>Cell251</t>
  </si>
  <si>
    <t>Cell252</t>
  </si>
  <si>
    <t>Cell253</t>
  </si>
  <si>
    <t>Cell254</t>
  </si>
  <si>
    <t>Cell255</t>
  </si>
  <si>
    <t>Cell256</t>
  </si>
  <si>
    <t>Cell257</t>
  </si>
  <si>
    <t>Cell258</t>
  </si>
  <si>
    <t>Cell259</t>
  </si>
  <si>
    <t>Cell260</t>
  </si>
  <si>
    <t>Cell261</t>
  </si>
  <si>
    <t>Cell262</t>
  </si>
  <si>
    <t>Cell263</t>
  </si>
  <si>
    <t>Cell264</t>
  </si>
  <si>
    <t>Cell265</t>
  </si>
  <si>
    <t>Cell266</t>
  </si>
  <si>
    <t>Cell267</t>
  </si>
  <si>
    <t>Cell268</t>
  </si>
  <si>
    <t>Cell269</t>
  </si>
  <si>
    <t>Cell270</t>
  </si>
  <si>
    <t>Cell271</t>
  </si>
  <si>
    <t>Cell272</t>
  </si>
  <si>
    <t>Cell273</t>
  </si>
  <si>
    <t>Cell274</t>
  </si>
  <si>
    <t>Cell275</t>
  </si>
  <si>
    <t>Cell276</t>
  </si>
  <si>
    <t>Cell277</t>
  </si>
  <si>
    <t>non-HB cell Ca2+ 
response (dF/F)</t>
    <phoneticPr fontId="2" type="noConversion"/>
  </si>
  <si>
    <t>General application of 1% Iso</t>
    <phoneticPr fontId="2" type="noConversion"/>
  </si>
  <si>
    <t>Sound-evoked licking performance of General application of 1% Iso</t>
    <phoneticPr fontId="2" type="noConversion"/>
  </si>
  <si>
    <t>Cell278</t>
  </si>
  <si>
    <t>Cell279</t>
  </si>
  <si>
    <t>Cell280</t>
  </si>
  <si>
    <t>Cell281</t>
  </si>
  <si>
    <t>Cell282</t>
  </si>
  <si>
    <t>Cell283</t>
  </si>
  <si>
    <t>Cell284</t>
  </si>
  <si>
    <t>Cell285</t>
  </si>
  <si>
    <t>Cell286</t>
  </si>
  <si>
    <t>Cell287</t>
  </si>
  <si>
    <t>Cell288</t>
  </si>
  <si>
    <t>Cell289</t>
  </si>
  <si>
    <t>Cell290</t>
  </si>
  <si>
    <t>Cell291</t>
  </si>
  <si>
    <t>Cell292</t>
  </si>
  <si>
    <t>Cell293</t>
  </si>
  <si>
    <t>Cell294</t>
  </si>
  <si>
    <t>Cell295</t>
  </si>
  <si>
    <t>Cell296</t>
  </si>
  <si>
    <t>Cell297</t>
  </si>
  <si>
    <t>Cell298</t>
  </si>
  <si>
    <t>Cell299</t>
  </si>
  <si>
    <t>Cell300</t>
  </si>
  <si>
    <t>Cell301</t>
  </si>
  <si>
    <t>Cell302</t>
  </si>
  <si>
    <t>Cell303</t>
  </si>
  <si>
    <t>Cell304</t>
  </si>
  <si>
    <t>Cell305</t>
  </si>
  <si>
    <t>Cell306</t>
  </si>
  <si>
    <t>Cell307</t>
  </si>
  <si>
    <t>Cell308</t>
  </si>
  <si>
    <t>Cell309</t>
  </si>
  <si>
    <t>Cell310</t>
  </si>
  <si>
    <t>Cell311</t>
  </si>
  <si>
    <t>Cell312</t>
  </si>
  <si>
    <t>Cell313</t>
  </si>
  <si>
    <t>Cell314</t>
  </si>
  <si>
    <t>Cell315</t>
  </si>
  <si>
    <t>Cell316</t>
  </si>
  <si>
    <t>Cell317</t>
  </si>
  <si>
    <t>Cell318</t>
  </si>
  <si>
    <t>Cell319</t>
  </si>
  <si>
    <t>Cell320</t>
  </si>
  <si>
    <t>Cell321</t>
  </si>
  <si>
    <t>Cell322</t>
  </si>
  <si>
    <t>Cell323</t>
  </si>
  <si>
    <t>Cell324</t>
  </si>
  <si>
    <t>Cell325</t>
  </si>
  <si>
    <t>Cell326</t>
  </si>
  <si>
    <t>Cell327</t>
  </si>
  <si>
    <t>Cell328</t>
  </si>
  <si>
    <t>Cell329</t>
  </si>
  <si>
    <t>Cell330</t>
  </si>
  <si>
    <t>Cell331</t>
  </si>
  <si>
    <t>Cell332</t>
  </si>
  <si>
    <t>Cell333</t>
  </si>
  <si>
    <t>Cell334</t>
  </si>
  <si>
    <t>Cell335</t>
  </si>
  <si>
    <t>Cell336</t>
  </si>
  <si>
    <t>Cell337</t>
  </si>
  <si>
    <t>Cell338</t>
  </si>
  <si>
    <t>Cell339</t>
  </si>
  <si>
    <t>Cell340</t>
  </si>
  <si>
    <t>Cell341</t>
  </si>
  <si>
    <t>Cell342</t>
  </si>
  <si>
    <t>Cell343</t>
  </si>
  <si>
    <t>Cell344</t>
  </si>
  <si>
    <t>Cell345</t>
  </si>
  <si>
    <t>Cell346</t>
  </si>
  <si>
    <t>Cell347</t>
  </si>
  <si>
    <t>Cell348</t>
  </si>
  <si>
    <t>Cell349</t>
  </si>
  <si>
    <t>Cell350</t>
  </si>
  <si>
    <t>Cell351</t>
  </si>
  <si>
    <t>Cell352</t>
  </si>
  <si>
    <t>Cell353</t>
  </si>
  <si>
    <t>Cell354</t>
  </si>
  <si>
    <t>Cell355</t>
  </si>
  <si>
    <t>Cell356</t>
  </si>
  <si>
    <t>Cell357</t>
  </si>
  <si>
    <t>Cell358</t>
  </si>
  <si>
    <t>Iso</t>
    <phoneticPr fontId="2" type="noConversion"/>
  </si>
  <si>
    <t>Sound-evoked licking performance of bilateral local application of 2% Iso</t>
    <phoneticPr fontId="2" type="noConversion"/>
  </si>
  <si>
    <t>Sound-evoked licking performance of unilateral local application of 2% Iso</t>
    <phoneticPr fontId="2" type="noConversion"/>
  </si>
  <si>
    <t>Figure 3c</t>
    <phoneticPr fontId="2" type="noConversion"/>
  </si>
  <si>
    <t>Figure 3d</t>
    <phoneticPr fontId="2" type="noConversion"/>
  </si>
  <si>
    <r>
      <rPr>
        <sz val="11"/>
        <color theme="1"/>
        <rFont val="宋体"/>
        <family val="3"/>
        <charset val="134"/>
        <scheme val="minor"/>
      </rPr>
      <t>1</t>
    </r>
    <r>
      <rPr>
        <sz val="11"/>
        <color theme="1"/>
        <rFont val="宋体"/>
        <family val="3"/>
        <charset val="134"/>
        <scheme val="minor"/>
      </rPr>
      <t>AP</t>
    </r>
  </si>
  <si>
    <r>
      <rPr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3"/>
        <charset val="134"/>
        <scheme val="minor"/>
      </rPr>
      <t>AP</t>
    </r>
  </si>
  <si>
    <r>
      <rPr>
        <sz val="11"/>
        <color theme="1"/>
        <rFont val="宋体"/>
        <family val="3"/>
        <charset val="134"/>
        <scheme val="minor"/>
      </rPr>
      <t>3AP</t>
    </r>
  </si>
  <si>
    <r>
      <rPr>
        <sz val="11"/>
        <color theme="1"/>
        <rFont val="宋体"/>
        <family val="3"/>
        <charset val="134"/>
        <scheme val="minor"/>
      </rPr>
      <t>4AP</t>
    </r>
  </si>
  <si>
    <t>&gt;5Ap</t>
  </si>
  <si>
    <t>Supplementary Figure 1b</t>
    <phoneticPr fontId="2" type="noConversion"/>
  </si>
  <si>
    <t>Supplementary Figure 1c</t>
    <phoneticPr fontId="2" type="noConversion"/>
  </si>
  <si>
    <t>Latency(ms)</t>
    <phoneticPr fontId="2" type="noConversion"/>
  </si>
  <si>
    <t>Supplementary Figure 1d</t>
    <phoneticPr fontId="2" type="noConversion"/>
  </si>
  <si>
    <t>Supplementary Figure 1e</t>
    <phoneticPr fontId="2" type="noConversion"/>
  </si>
  <si>
    <t>Spike count</t>
    <phoneticPr fontId="2" type="noConversion"/>
  </si>
  <si>
    <t>Spontaneous burst events rate (1/s) between non-HB cells and HB cells</t>
    <phoneticPr fontId="2" type="noConversion"/>
  </si>
  <si>
    <t xml:space="preserve">Spontaneous burst events rate (1/s) of non-HB cells </t>
    <phoneticPr fontId="2" type="noConversion"/>
  </si>
  <si>
    <t>Spontaneous burst events rate (1/s) of HB cells</t>
    <phoneticPr fontId="2" type="noConversion"/>
  </si>
  <si>
    <t>sound-evoked burst firing probability of HB cells</t>
    <phoneticPr fontId="2" type="noConversion"/>
  </si>
  <si>
    <t>Figure 1g</t>
    <phoneticPr fontId="2" type="noConversion"/>
  </si>
  <si>
    <t>trials</t>
    <phoneticPr fontId="2" type="noConversion"/>
  </si>
  <si>
    <t>burst No</t>
    <phoneticPr fontId="2" type="noConversion"/>
  </si>
  <si>
    <t>percentage</t>
    <phoneticPr fontId="2" type="noConversion"/>
  </si>
  <si>
    <t>Trial1</t>
    <phoneticPr fontId="2" type="noConversion"/>
  </si>
  <si>
    <t>Cells</t>
    <phoneticPr fontId="2" type="noConversion"/>
  </si>
  <si>
    <t>Cell 5</t>
    <phoneticPr fontId="2" type="noConversion"/>
  </si>
  <si>
    <t>Cell 6</t>
    <phoneticPr fontId="2" type="noConversion"/>
  </si>
  <si>
    <t>Cell 7</t>
    <phoneticPr fontId="2" type="noConversion"/>
  </si>
  <si>
    <t>Cell 8</t>
    <phoneticPr fontId="2" type="noConversion"/>
  </si>
  <si>
    <t>Cell 9</t>
    <phoneticPr fontId="2" type="noConversion"/>
  </si>
  <si>
    <t>Cell 10</t>
    <phoneticPr fontId="2" type="noConversion"/>
  </si>
  <si>
    <t>Cell 11</t>
    <phoneticPr fontId="2" type="noConversion"/>
  </si>
  <si>
    <t>Cell 12</t>
    <phoneticPr fontId="2" type="noConversion"/>
  </si>
  <si>
    <t>Cell 13</t>
    <phoneticPr fontId="2" type="noConversion"/>
  </si>
  <si>
    <t>Cell 14</t>
    <phoneticPr fontId="2" type="noConversion"/>
  </si>
  <si>
    <t>Trial2</t>
  </si>
  <si>
    <t>Trial3</t>
  </si>
  <si>
    <t>Trial4</t>
  </si>
  <si>
    <t>Trial5</t>
  </si>
  <si>
    <t>Trial6</t>
  </si>
  <si>
    <t>Trial7</t>
  </si>
  <si>
    <t>Trial8</t>
  </si>
  <si>
    <t>Trial9</t>
  </si>
  <si>
    <t>Trial10</t>
  </si>
  <si>
    <t>Trial11</t>
  </si>
  <si>
    <t>Trial12</t>
  </si>
  <si>
    <t>Trial13</t>
  </si>
  <si>
    <t>Trial14</t>
  </si>
  <si>
    <t>Trial15</t>
  </si>
  <si>
    <t>Trial16</t>
  </si>
  <si>
    <t>Trial17</t>
  </si>
  <si>
    <t>Trial18</t>
  </si>
  <si>
    <t>Trial19</t>
  </si>
  <si>
    <t>Trial20</t>
  </si>
  <si>
    <t>Trial21</t>
  </si>
  <si>
    <t>Trial22</t>
  </si>
  <si>
    <t>Trial23</t>
  </si>
  <si>
    <t>Trial24</t>
  </si>
  <si>
    <t>Trial25</t>
  </si>
  <si>
    <t>Trial26</t>
  </si>
  <si>
    <t>Trial27</t>
  </si>
  <si>
    <t>Trial28</t>
  </si>
  <si>
    <t>Trial29</t>
  </si>
  <si>
    <t>Trial30</t>
  </si>
  <si>
    <t>Trial31</t>
  </si>
  <si>
    <t>Trial32</t>
  </si>
  <si>
    <t>Trial33</t>
  </si>
  <si>
    <t>Trial34</t>
  </si>
  <si>
    <t>Trial35</t>
  </si>
  <si>
    <t>Trial36</t>
  </si>
  <si>
    <t>Trial37</t>
  </si>
  <si>
    <t>Trial38</t>
  </si>
  <si>
    <t>Trial39</t>
  </si>
  <si>
    <t>Trial40</t>
  </si>
  <si>
    <t>Trial41</t>
  </si>
  <si>
    <t>Cell 4</t>
    <phoneticPr fontId="2" type="noConversion"/>
  </si>
  <si>
    <t>Cell 2</t>
    <phoneticPr fontId="2" type="noConversion"/>
  </si>
  <si>
    <t>Cell 3</t>
    <phoneticPr fontId="2" type="noConversion"/>
  </si>
  <si>
    <t>non spontaneous</t>
    <phoneticPr fontId="2" type="noConversion"/>
  </si>
  <si>
    <t>hb spontaneous</t>
    <phoneticPr fontId="2" type="noConversion"/>
  </si>
  <si>
    <t>sound-evoked</t>
    <phoneticPr fontId="2" type="noConversion"/>
  </si>
  <si>
    <t>Figure 1i</t>
    <phoneticPr fontId="2" type="noConversion"/>
  </si>
  <si>
    <t>Number of spike per burst event</t>
    <phoneticPr fontId="2" type="noConversion"/>
  </si>
  <si>
    <t xml:space="preserve">Instaneous firing rate (Hz) within burst event </t>
    <phoneticPr fontId="2" type="noConversion"/>
  </si>
  <si>
    <t>non spontaneous</t>
  </si>
  <si>
    <t>hb spontaneous</t>
  </si>
  <si>
    <t>sound-evoked</t>
  </si>
  <si>
    <t>HB cell distribution in classical tonotopic map</t>
  </si>
  <si>
    <t>HB cell distribution in chord specific map.</t>
    <phoneticPr fontId="2" type="noConversion"/>
  </si>
  <si>
    <t>HB cell in its matched chord zone</t>
  </si>
  <si>
    <t>HB cell in shared chord zone</t>
  </si>
  <si>
    <t>HB cell in opposite chord zone</t>
  </si>
  <si>
    <t>HB cell not in any chord zone</t>
  </si>
  <si>
    <t>A1</t>
    <phoneticPr fontId="2" type="noConversion"/>
  </si>
  <si>
    <t>A2</t>
    <phoneticPr fontId="2" type="noConversion"/>
  </si>
  <si>
    <t>AAF</t>
    <phoneticPr fontId="2" type="noConversion"/>
  </si>
  <si>
    <t>OTHER</t>
    <phoneticPr fontId="2" type="noConversion"/>
  </si>
  <si>
    <t>TOTAL</t>
    <phoneticPr fontId="2" type="noConversion"/>
  </si>
  <si>
    <t>1 shared HB cell in A1</t>
    <phoneticPr fontId="2" type="noConversion"/>
  </si>
  <si>
    <t>1 shared HB cell not in any chord zone</t>
    <phoneticPr fontId="2" type="noConversion"/>
  </si>
  <si>
    <t>instantaneous firing rate(Hz)</t>
    <phoneticPr fontId="2" type="noConversion"/>
  </si>
  <si>
    <t>Figure 5c</t>
  </si>
  <si>
    <t>Figure 5g</t>
    <phoneticPr fontId="2" type="noConversion"/>
  </si>
  <si>
    <t>Figure 5h</t>
    <phoneticPr fontId="2" type="noConversion"/>
  </si>
  <si>
    <t>Amplitude (dF/F)</t>
    <phoneticPr fontId="2" type="noConversion"/>
  </si>
  <si>
    <t>Supplementary Figure 3c</t>
    <phoneticPr fontId="2" type="noConversion"/>
  </si>
  <si>
    <t>Burst onset(ms)</t>
    <phoneticPr fontId="2" type="noConversion"/>
  </si>
  <si>
    <t>Lick onset(ms)</t>
    <phoneticPr fontId="2" type="noConversion"/>
  </si>
  <si>
    <t>Burst end(ms)</t>
    <phoneticPr fontId="2" type="noConversion"/>
  </si>
  <si>
    <t>Supplementary Figure 3d</t>
    <phoneticPr fontId="2" type="noConversion"/>
  </si>
  <si>
    <t>Bursting probability of HB</t>
    <phoneticPr fontId="2" type="noConversion"/>
  </si>
  <si>
    <t>Sound-evoked licking</t>
    <phoneticPr fontId="2" type="noConversion"/>
  </si>
  <si>
    <t>Spontaneous licking</t>
    <phoneticPr fontId="2" type="noConversion"/>
  </si>
  <si>
    <t>Supplementary Figure 5</t>
    <phoneticPr fontId="2" type="noConversion"/>
  </si>
  <si>
    <t>Figure 1j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0"/>
      <name val="Arial"/>
      <family val="2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09">
    <xf numFmtId="0" fontId="0" fillId="0" borderId="0"/>
    <xf numFmtId="0" fontId="1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8" fillId="0" borderId="0"/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/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/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/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/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0" fillId="0" borderId="0"/>
    <xf numFmtId="0" fontId="1" fillId="0" borderId="0">
      <alignment vertical="center"/>
    </xf>
    <xf numFmtId="0" fontId="12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/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</cellStyleXfs>
  <cellXfs count="3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vertical="center"/>
    </xf>
    <xf numFmtId="0" fontId="3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4" fillId="0" borderId="0" xfId="0" applyFont="1"/>
    <xf numFmtId="0" fontId="5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vertical="center"/>
    </xf>
    <xf numFmtId="0" fontId="8" fillId="0" borderId="0" xfId="6">
      <alignment vertical="center"/>
    </xf>
    <xf numFmtId="0" fontId="8" fillId="0" borderId="0" xfId="7"/>
    <xf numFmtId="0" fontId="0" fillId="0" borderId="0" xfId="0" applyAlignment="1">
      <alignment horizontal="center" vertical="center" wrapText="1"/>
    </xf>
    <xf numFmtId="0" fontId="8" fillId="0" borderId="0" xfId="45" applyAlignment="1">
      <alignment wrapText="1"/>
    </xf>
    <xf numFmtId="0" fontId="8" fillId="0" borderId="0" xfId="45"/>
    <xf numFmtId="0" fontId="12" fillId="0" borderId="0" xfId="0" applyFont="1" applyAlignment="1">
      <alignment vertical="center" wrapText="1"/>
    </xf>
    <xf numFmtId="0" fontId="11" fillId="0" borderId="0" xfId="6" applyFont="1">
      <alignment vertical="center"/>
    </xf>
    <xf numFmtId="10" fontId="8" fillId="0" borderId="0" xfId="6" applyNumberFormat="1">
      <alignment vertical="center"/>
    </xf>
    <xf numFmtId="10" fontId="4" fillId="0" borderId="0" xfId="6" applyNumberFormat="1" applyFont="1" applyAlignment="1"/>
    <xf numFmtId="10" fontId="4" fillId="0" borderId="0" xfId="0" applyNumberFormat="1" applyFont="1"/>
    <xf numFmtId="0" fontId="4" fillId="0" borderId="0" xfId="45" applyFont="1"/>
    <xf numFmtId="0" fontId="6" fillId="0" borderId="0" xfId="2">
      <alignment vertical="center"/>
    </xf>
    <xf numFmtId="0" fontId="0" fillId="0" borderId="0" xfId="2" applyFont="1">
      <alignment vertical="center"/>
    </xf>
    <xf numFmtId="0" fontId="8" fillId="0" borderId="0" xfId="229">
      <alignment vertical="center"/>
    </xf>
    <xf numFmtId="0" fontId="8" fillId="0" borderId="0" xfId="498">
      <alignment vertical="center"/>
    </xf>
    <xf numFmtId="0" fontId="8" fillId="0" borderId="0" xfId="290">
      <alignment vertical="center"/>
    </xf>
    <xf numFmtId="0" fontId="8" fillId="0" borderId="0" xfId="818">
      <alignment vertical="center"/>
    </xf>
    <xf numFmtId="0" fontId="6" fillId="0" borderId="0" xfId="0" applyFont="1" applyAlignment="1">
      <alignment vertical="center"/>
    </xf>
    <xf numFmtId="176" fontId="4" fillId="0" borderId="0" xfId="45" applyNumberFormat="1" applyFont="1"/>
    <xf numFmtId="176" fontId="4" fillId="0" borderId="0" xfId="0" applyNumberFormat="1" applyFont="1"/>
    <xf numFmtId="177" fontId="4" fillId="0" borderId="0" xfId="0" applyNumberFormat="1" applyFont="1"/>
    <xf numFmtId="177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</cellXfs>
  <cellStyles count="1809">
    <cellStyle name="常规" xfId="0" builtinId="0"/>
    <cellStyle name="常规 10" xfId="45" xr:uid="{00000000-0005-0000-0000-000001000000}"/>
    <cellStyle name="常规 10 2" xfId="284" xr:uid="{F4CF1A61-E54F-4EB1-9A2D-69DC61965FC1}"/>
    <cellStyle name="常规 10 2 2" xfId="288" xr:uid="{806B1B85-61C4-424A-B02C-C6C7B5455E2D}"/>
    <cellStyle name="常规 10 2 2 2" xfId="995" xr:uid="{8EBD7F92-E64D-44F1-963D-ED2CFB0D4DB7}"/>
    <cellStyle name="常规 10 2 3" xfId="986" xr:uid="{21FF91BF-661E-4F02-9E43-DD9CB7865377}"/>
    <cellStyle name="常规 10 3" xfId="241" xr:uid="{25F973D0-59CE-4BFA-B6A4-750C33725786}"/>
    <cellStyle name="常规 10 3 2" xfId="919" xr:uid="{3C2B57A9-092E-4827-B3C7-B4634BB45964}"/>
    <cellStyle name="常规 10 4" xfId="979" xr:uid="{B08ABDBE-508D-4A51-8D5B-E6B1995D370A}"/>
    <cellStyle name="常规 11" xfId="290" xr:uid="{0F88A027-AC63-467A-A7B6-47A50E30E90C}"/>
    <cellStyle name="常规 11 2" xfId="293" xr:uid="{CE2BF0D6-3F70-48C6-A4A8-819E71728147}"/>
    <cellStyle name="常规 11 2 2" xfId="1000" xr:uid="{8309D6BB-4CE1-4714-890E-7AB28832F42D}"/>
    <cellStyle name="常规 11 3" xfId="997" xr:uid="{11D9E046-61D8-48CF-9A95-5B054CA56D77}"/>
    <cellStyle name="常规 12" xfId="907" xr:uid="{ABDB14C3-817E-4682-B5AE-2020AA612BEA}"/>
    <cellStyle name="常规 12 2" xfId="937" xr:uid="{AAAD2CA2-2762-4900-8B1F-B66DBA6D6550}"/>
    <cellStyle name="常规 13" xfId="909" xr:uid="{A6E3CE8C-8200-4E94-A8A4-0835C81983FD}"/>
    <cellStyle name="常规 2" xfId="1" xr:uid="{00000000-0005-0000-0000-000002000000}"/>
    <cellStyle name="常规 2 10" xfId="47" xr:uid="{00000000-0005-0000-0000-000003000000}"/>
    <cellStyle name="常规 2 10 2" xfId="286" xr:uid="{237BBAB8-5CDF-4A40-B4B5-64B908DB08E0}"/>
    <cellStyle name="常规 2 10 2 2" xfId="297" xr:uid="{1849F4AA-3C2C-4CC0-98DB-AE74E0A2D188}"/>
    <cellStyle name="常规 2 10 2 2 2" xfId="1005" xr:uid="{179A5E17-FB3B-46EC-9AF6-45AF3D3E3B85}"/>
    <cellStyle name="常规 2 10 2 3" xfId="992" xr:uid="{937F5347-F7E9-4D3E-8E17-1402BFE21016}"/>
    <cellStyle name="常规 2 10 3" xfId="298" xr:uid="{50D03C62-F05C-4280-816E-980019A4DF02}"/>
    <cellStyle name="常规 2 10 3 2" xfId="1006" xr:uid="{76280944-B36F-43F7-BCE0-9C3BB795EC7D}"/>
    <cellStyle name="常规 2 10 4" xfId="982" xr:uid="{53EFAF4C-BA46-411C-BBB1-4A9DB23FBFCE}"/>
    <cellStyle name="常规 2 11" xfId="12" xr:uid="{00000000-0005-0000-0000-000004000000}"/>
    <cellStyle name="常规 2 11 2" xfId="295" xr:uid="{A928B48C-AD13-4584-980E-C1D6FA5DA7AD}"/>
    <cellStyle name="常规 2 11 2 2" xfId="280" xr:uid="{BB56F4BF-3457-4357-95CF-3E2742E135FA}"/>
    <cellStyle name="常规 2 11 2 2 2" xfId="973" xr:uid="{91DD6566-0382-4BA9-862D-8EAF5D69200E}"/>
    <cellStyle name="常规 2 11 2 3" xfId="1003" xr:uid="{B7B13457-E3D0-40DC-89E6-746590CC7A83}"/>
    <cellStyle name="常规 2 11 3" xfId="299" xr:uid="{1B26F81B-C8FF-4084-8AFD-3370D4F7E352}"/>
    <cellStyle name="常规 2 11 3 2" xfId="1008" xr:uid="{B995AACD-5DF0-449A-ADC0-F8BF427F2B2A}"/>
    <cellStyle name="常规 2 11 4" xfId="917" xr:uid="{AC154F8B-76B3-4B17-89C2-A9CC1233B9D6}"/>
    <cellStyle name="常规 2 12" xfId="300" xr:uid="{39F8C94D-D046-4303-930E-F547C7AD0A3C}"/>
    <cellStyle name="常规 2 12 2" xfId="303" xr:uid="{BD435B3B-ADDC-4F86-9448-44701328EACD}"/>
    <cellStyle name="常规 2 12 2 2" xfId="1013" xr:uid="{4CA11C68-AE14-4281-B9C7-62CC2B971168}"/>
    <cellStyle name="常规 2 12 3" xfId="908" xr:uid="{C56F718C-252D-4FA5-9178-847B5C39E48B}"/>
    <cellStyle name="常规 2 12 4" xfId="1010" xr:uid="{05DD3505-A5C1-4899-ACB3-46FC720BDFFF}"/>
    <cellStyle name="常规 2 13" xfId="304" xr:uid="{5A0D8565-CF2C-453F-B22E-C684922BC58B}"/>
    <cellStyle name="常规 2 13 2" xfId="1014" xr:uid="{9D4BBD23-A03C-4FFC-991C-88855C4BBF60}"/>
    <cellStyle name="常规 2 2" xfId="6" xr:uid="{00000000-0005-0000-0000-000005000000}"/>
    <cellStyle name="常规 2 2 10" xfId="306" xr:uid="{DCCB4AE4-BF1A-4DB3-8C65-FC40D2A9E3AD}"/>
    <cellStyle name="常规 2 2 10 2" xfId="1015" xr:uid="{0FA009DE-7CEC-4F64-9BD8-8B98DA803F04}"/>
    <cellStyle name="常规 2 2 11" xfId="1018" xr:uid="{C06A3AD7-4B27-4D07-9077-22F356A6FE30}"/>
    <cellStyle name="常规 2 2 2" xfId="39" xr:uid="{00000000-0005-0000-0000-000006000000}"/>
    <cellStyle name="常规 2 2 2 2" xfId="10" xr:uid="{00000000-0005-0000-0000-000007000000}"/>
    <cellStyle name="常规 2 2 2 2 2" xfId="50" xr:uid="{00000000-0005-0000-0000-000008000000}"/>
    <cellStyle name="常规 2 2 2 2 2 2" xfId="16" xr:uid="{00000000-0005-0000-0000-000009000000}"/>
    <cellStyle name="常规 2 2 2 2 2 2 2" xfId="311" xr:uid="{3E4471EF-1987-4F13-90A6-AB99F9B399EB}"/>
    <cellStyle name="常规 2 2 2 2 2 2 2 2" xfId="315" xr:uid="{ACB405FB-EB0B-4BFB-8180-317024C336ED}"/>
    <cellStyle name="常规 2 2 2 2 2 2 2 2 2" xfId="1031" xr:uid="{4AAED175-06D8-474D-BE0B-D742BD533522}"/>
    <cellStyle name="常规 2 2 2 2 2 2 2 3" xfId="1029" xr:uid="{65E71E12-94B9-4871-9A5E-4AFBAE79E50D}"/>
    <cellStyle name="常规 2 2 2 2 2 2 3" xfId="317" xr:uid="{4A41CAB5-6C2B-48B8-94D6-DC1858B6D570}"/>
    <cellStyle name="常规 2 2 2 2 2 2 3 2" xfId="1033" xr:uid="{DB0F775F-8976-4A1D-96D4-7E4BB24C972A}"/>
    <cellStyle name="常规 2 2 2 2 2 2 4" xfId="1025" xr:uid="{EFFB904E-65F3-4938-98A2-65B2AD4D6D71}"/>
    <cellStyle name="常规 2 2 2 2 2 3" xfId="2" xr:uid="{00000000-0005-0000-0000-00000A000000}"/>
    <cellStyle name="常规 2 2 2 2 2 3 2" xfId="4" xr:uid="{00000000-0005-0000-0000-00000B000000}"/>
    <cellStyle name="常规 2 2 2 2 2 3 2 2" xfId="51" xr:uid="{00000000-0005-0000-0000-00000C000000}"/>
    <cellStyle name="常规 2 2 2 2 2 3 2 2 2" xfId="319" xr:uid="{2BDB6DF3-BDB1-437A-88C4-7E92D53D0C24}"/>
    <cellStyle name="常规 2 2 2 2 2 3 2 2 2 2" xfId="320" xr:uid="{37692B72-7870-4597-92D8-D384C3F0F624}"/>
    <cellStyle name="常规 2 2 2 2 2 3 2 2 2 2 2" xfId="1038" xr:uid="{FABB6FA6-74E8-465A-B0B9-ADBCDACADADF}"/>
    <cellStyle name="常规 2 2 2 2 2 3 2 2 2 3" xfId="1036" xr:uid="{F5C473CD-06BF-49C6-803C-014DFBC16BD2}"/>
    <cellStyle name="常规 2 2 2 2 2 3 2 2 3" xfId="322" xr:uid="{9880BBC8-E4EB-4687-937E-35D65DDEC9CB}"/>
    <cellStyle name="常规 2 2 2 2 2 3 2 2 3 2" xfId="1040" xr:uid="{9AE1C46A-25A0-48CA-99AA-7668EF97D3ED}"/>
    <cellStyle name="常规 2 2 2 2 2 3 2 2 4" xfId="1034" xr:uid="{CD0320EA-4A03-4CDA-A22A-6E4A4FAF5990}"/>
    <cellStyle name="常规 2 2 2 2 2 3 2 3" xfId="41" xr:uid="{00000000-0005-0000-0000-00000D000000}"/>
    <cellStyle name="常规 2 2 2 2 2 3 2 3 2" xfId="323" xr:uid="{8055CE6C-EDB2-470C-8665-0A3CB4B75234}"/>
    <cellStyle name="常规 2 2 2 2 2 3 2 3 2 2" xfId="1043" xr:uid="{E4591D3C-1E9C-4A25-B6F4-A5F505827A17}"/>
    <cellStyle name="常规 2 2 2 2 2 3 2 3 3" xfId="1042" xr:uid="{1FDA8317-0EA2-4FAF-A808-98DAC5B722D5}"/>
    <cellStyle name="常规 2 2 2 2 2 3 2 4" xfId="324" xr:uid="{1EF99E20-8FDD-45F7-83F1-7EA772173074}"/>
    <cellStyle name="常规 2 2 2 2 2 3 2 4 2" xfId="1045" xr:uid="{05BA69F4-31C3-49F9-82E1-A998CB7BF6F3}"/>
    <cellStyle name="常规 2 2 2 2 2 3 3" xfId="9" xr:uid="{00000000-0005-0000-0000-00000E000000}"/>
    <cellStyle name="常规 2 2 2 2 2 3 3 2" xfId="325" xr:uid="{BCA4DB89-39E3-4C19-86CA-994DB18842F8}"/>
    <cellStyle name="常规 2 2 2 2 2 3 3 2 2" xfId="326" xr:uid="{F8BAA2AD-27E8-45C4-A7A2-30C84C578906}"/>
    <cellStyle name="常规 2 2 2 2 2 3 3 2 2 2" xfId="1047" xr:uid="{5AC8F83E-B0E4-4B52-BDBF-5503788A705B}"/>
    <cellStyle name="常规 2 2 2 2 2 3 3 2 3" xfId="1046" xr:uid="{19EBDFB3-226B-44CC-80A1-AAEB1C3577FF}"/>
    <cellStyle name="常规 2 2 2 2 2 3 3 3" xfId="260" xr:uid="{A295C7CF-5AD6-497E-9D75-FD5E7CDF4508}"/>
    <cellStyle name="常规 2 2 2 2 2 3 3 3 2" xfId="957" xr:uid="{F4BD7228-29C5-4EE4-B369-34B3CC7EA7BD}"/>
    <cellStyle name="常规 2 2 2 2 2 3 3 4" xfId="910" xr:uid="{4E83DC87-C4E5-4C4E-AA4B-85C75CC3F09D}"/>
    <cellStyle name="常规 2 2 2 2 2 3 4" xfId="28" xr:uid="{00000000-0005-0000-0000-00000F000000}"/>
    <cellStyle name="常规 2 2 2 2 2 3 4 2" xfId="327" xr:uid="{753DF006-359B-4B57-B4D6-DF99E6ECCDF9}"/>
    <cellStyle name="常规 2 2 2 2 2 3 4 2 2" xfId="1050" xr:uid="{5934FCC1-F5C7-4ADE-9909-7F790CB440A3}"/>
    <cellStyle name="常规 2 2 2 2 2 3 4 3" xfId="970" xr:uid="{013075DD-3D0D-4741-BC0D-9926AB549C4A}"/>
    <cellStyle name="常规 2 2 2 2 2 3 5" xfId="261" xr:uid="{74F17062-39E1-4407-A21B-BA38CD678147}"/>
    <cellStyle name="常规 2 2 2 2 2 3 5 2" xfId="958" xr:uid="{A1A7D3F8-20F0-4C15-B964-5B666042EED2}"/>
    <cellStyle name="常规 2 2 2 2 2 4" xfId="44" xr:uid="{00000000-0005-0000-0000-000010000000}"/>
    <cellStyle name="常规 2 2 2 2 2 4 2" xfId="240" xr:uid="{F9A39824-2CFE-4C42-A71E-1AF2FE01AC79}"/>
    <cellStyle name="常规 2 2 2 2 2 4 2 2" xfId="329" xr:uid="{92CBF152-DD90-4F91-8F0F-17736A725600}"/>
    <cellStyle name="常规 2 2 2 2 2 4 2 2 2" xfId="1053" xr:uid="{E794EB49-9204-4A73-8E30-2D0C0BDD0513}"/>
    <cellStyle name="常规 2 2 2 2 2 4 2 3" xfId="920" xr:uid="{13905B14-EB9E-4460-BE55-E983214304E2}"/>
    <cellStyle name="常规 2 2 2 2 2 4 3" xfId="331" xr:uid="{B541A4A6-0B69-42C5-B45A-D14ABC24BC5F}"/>
    <cellStyle name="常规 2 2 2 2 2 4 3 2" xfId="1055" xr:uid="{C22FB1B4-05EC-4D56-895C-BA84F845B8EB}"/>
    <cellStyle name="常规 2 2 2 2 2 4 4" xfId="1052" xr:uid="{50CFDF04-3417-4268-8A49-D117A89EFD37}"/>
    <cellStyle name="常规 2 2 2 2 2 5" xfId="332" xr:uid="{F7B9023A-AAAC-4841-8D11-C1D16C296B02}"/>
    <cellStyle name="常规 2 2 2 2 2 5 2" xfId="335" xr:uid="{F487260D-F0F1-4BB7-86C8-0E4C1EA9AB5F}"/>
    <cellStyle name="常规 2 2 2 2 2 5 2 2" xfId="1061" xr:uid="{18D43D55-C2B0-4712-81FD-64369B1B3C86}"/>
    <cellStyle name="常规 2 2 2 2 2 5 3" xfId="1059" xr:uid="{43D38D0C-C8A7-4D29-8E87-D956EFFB13FC}"/>
    <cellStyle name="常规 2 2 2 2 2 6" xfId="336" xr:uid="{A2EE16EE-8A0A-4215-ABA3-A6011B43CBC5}"/>
    <cellStyle name="常规 2 2 2 2 2 6 2" xfId="1063" xr:uid="{048EA449-5400-4E59-9784-E9F1D725C43A}"/>
    <cellStyle name="常规 2 2 2 2 3" xfId="35" xr:uid="{00000000-0005-0000-0000-000011000000}"/>
    <cellStyle name="常规 2 2 2 2 3 2" xfId="337" xr:uid="{16F77ED5-5790-4EEF-9A91-F0AF9B3A74AB}"/>
    <cellStyle name="常规 2 2 2 2 3 2 2" xfId="275" xr:uid="{65BE2E77-6E92-4695-9A83-77E9068C79EB}"/>
    <cellStyle name="常规 2 2 2 2 3 2 2 2" xfId="991" xr:uid="{A0FE4FF1-6C50-4266-B9C7-6BCD26997BC8}"/>
    <cellStyle name="常规 2 2 2 2 3 2 3" xfId="1070" xr:uid="{556C09B9-3B83-4772-9A13-7F54565E34ED}"/>
    <cellStyle name="常规 2 2 2 2 3 3" xfId="341" xr:uid="{E4803A62-D23C-4904-B8A1-8D5032B0E175}"/>
    <cellStyle name="常规 2 2 2 2 3 3 2" xfId="1073" xr:uid="{AE5B0C82-E5D7-4E61-8309-C07BEDAAF78A}"/>
    <cellStyle name="常规 2 2 2 2 3 4" xfId="1066" xr:uid="{E56D42E5-5BA5-4AFB-B37C-DA3804AA7616}"/>
    <cellStyle name="常规 2 2 2 2 4" xfId="54" xr:uid="{00000000-0005-0000-0000-000012000000}"/>
    <cellStyle name="常规 2 2 2 2 4 2" xfId="346" xr:uid="{A14B77CB-F68F-4411-B230-7665C9917825}"/>
    <cellStyle name="常规 2 2 2 2 4 2 2" xfId="351" xr:uid="{928BBDD7-4D04-4E2B-B341-25F05940160C}"/>
    <cellStyle name="常规 2 2 2 2 4 2 2 2" xfId="1088" xr:uid="{A5BCE030-6B1B-477E-A277-C207B7B72D3C}"/>
    <cellStyle name="常规 2 2 2 2 4 2 3" xfId="1083" xr:uid="{BDC54C68-F106-4ACD-A492-DCF378D3185C}"/>
    <cellStyle name="常规 2 2 2 2 4 3" xfId="355" xr:uid="{F36FCB07-1BFA-4FC4-9C57-77738BB4FEF4}"/>
    <cellStyle name="常规 2 2 2 2 4 3 2" xfId="1093" xr:uid="{B91FB731-7916-4AD2-B6CF-63A9C00C5972}"/>
    <cellStyle name="常规 2 2 2 2 4 4" xfId="1077" xr:uid="{8944FFF9-7F68-4F83-81B5-4D5A103D0DCA}"/>
    <cellStyle name="常规 2 2 2 2 5" xfId="56" xr:uid="{00000000-0005-0000-0000-000013000000}"/>
    <cellStyle name="常规 2 2 2 2 5 2" xfId="362" xr:uid="{4EBFC2F0-5F0A-4D4F-BC8C-10F679058DE8}"/>
    <cellStyle name="常规 2 2 2 2 5 2 2" xfId="366" xr:uid="{6DDC22E5-201F-49A0-84D7-8706CD12699C}"/>
    <cellStyle name="常规 2 2 2 2 5 2 2 2" xfId="1102" xr:uid="{466EE962-6A5A-4756-B957-5B208D991CE5}"/>
    <cellStyle name="常规 2 2 2 2 5 2 3" xfId="1101" xr:uid="{0CEC8DF7-FA8B-4DFD-A78C-3CC95E798500}"/>
    <cellStyle name="常规 2 2 2 2 5 3" xfId="367" xr:uid="{706721E0-99E6-4802-8325-965F4B76C25B}"/>
    <cellStyle name="常规 2 2 2 2 5 3 2" xfId="1103" xr:uid="{5E424B37-9701-4E0F-99DF-3714B525C862}"/>
    <cellStyle name="常规 2 2 2 2 5 4" xfId="1097" xr:uid="{6D7B7E00-B39B-4B45-8B3C-E7D16FADEA29}"/>
    <cellStyle name="常规 2 2 2 2 6" xfId="368" xr:uid="{BB915932-EFEA-401A-BD63-F908EC584D81}"/>
    <cellStyle name="常规 2 2 2 2 6 2" xfId="372" xr:uid="{0E9A8848-49D0-4104-B587-EA062FEBA9AD}"/>
    <cellStyle name="常规 2 2 2 2 6 2 2" xfId="1110" xr:uid="{1D3377BE-AAF7-4715-8F79-046819735DB1}"/>
    <cellStyle name="常规 2 2 2 2 6 3" xfId="1107" xr:uid="{EB75ABAA-7324-4C17-AAD9-4FB654DCEE7B}"/>
    <cellStyle name="常规 2 2 2 2 7" xfId="375" xr:uid="{0B03FBA5-7520-41B9-A4A4-162F472D14FF}"/>
    <cellStyle name="常规 2 2 2 2 7 2" xfId="1113" xr:uid="{8BDCB2F1-3102-4FF1-ADDC-385EA49A7CB0}"/>
    <cellStyle name="常规 2 2 2 3" xfId="57" xr:uid="{00000000-0005-0000-0000-000014000000}"/>
    <cellStyle name="常规 2 2 2 3 2" xfId="59" xr:uid="{00000000-0005-0000-0000-000015000000}"/>
    <cellStyle name="常规 2 2 2 3 2 2" xfId="379" xr:uid="{CCF9EC4B-5BC0-4336-BFBE-4F0A1C470FCA}"/>
    <cellStyle name="常规 2 2 2 3 2 2 2" xfId="382" xr:uid="{A6681790-992B-4AC5-8279-FD435BDBCB90}"/>
    <cellStyle name="常规 2 2 2 3 2 2 2 2" xfId="1122" xr:uid="{8360CAEE-E3F1-43D1-ABD5-1F17CDC87697}"/>
    <cellStyle name="常规 2 2 2 3 2 2 3" xfId="1120" xr:uid="{3B00BC2B-0419-4088-AA3C-3AD840FFA9DE}"/>
    <cellStyle name="常规 2 2 2 3 2 3" xfId="385" xr:uid="{9604514C-E21C-407A-B873-4047CC66E7A3}"/>
    <cellStyle name="常规 2 2 2 3 2 3 2" xfId="1125" xr:uid="{51859C80-1463-4492-9377-7689B6E97774}"/>
    <cellStyle name="常规 2 2 2 3 2 4" xfId="1117" xr:uid="{E2655C21-B15A-4EE0-A308-7B2CA32A042C}"/>
    <cellStyle name="常规 2 2 2 3 3" xfId="61" xr:uid="{00000000-0005-0000-0000-000016000000}"/>
    <cellStyle name="常规 2 2 2 3 3 2" xfId="388" xr:uid="{9612B8CF-D944-4324-9D01-4948FDB893C7}"/>
    <cellStyle name="常规 2 2 2 3 3 2 2" xfId="392" xr:uid="{C56222E6-4DAC-4F3E-934D-61584EC94580}"/>
    <cellStyle name="常规 2 2 2 3 3 2 2 2" xfId="1134" xr:uid="{FA890310-B4C4-41E6-B6F9-CFBD87FD4008}"/>
    <cellStyle name="常规 2 2 2 3 3 2 3" xfId="1132" xr:uid="{8B794D8F-DA94-411D-BC23-7953417C7D86}"/>
    <cellStyle name="常规 2 2 2 3 3 3" xfId="394" xr:uid="{6A4C7BAD-ECB8-459A-8299-7B352EF2CD69}"/>
    <cellStyle name="常规 2 2 2 3 3 3 2" xfId="1136" xr:uid="{D8E38436-9321-45CF-9395-4E34DD47D0F5}"/>
    <cellStyle name="常规 2 2 2 3 3 4" xfId="1128" xr:uid="{46ED96E1-C972-4E8B-95F8-8EEB9BF562F4}"/>
    <cellStyle name="常规 2 2 2 3 4" xfId="63" xr:uid="{00000000-0005-0000-0000-000017000000}"/>
    <cellStyle name="常规 2 2 2 3 4 2" xfId="399" xr:uid="{D7AF52DD-475A-4B9C-9C5D-78A533CD1773}"/>
    <cellStyle name="常规 2 2 2 3 4 2 2" xfId="402" xr:uid="{6B6BCACD-BC17-41BC-8F2C-EDD9C70FEB53}"/>
    <cellStyle name="常规 2 2 2 3 4 2 2 2" xfId="1147" xr:uid="{FD8DC6F7-B629-442D-AD5A-5885E5DF388E}"/>
    <cellStyle name="常规 2 2 2 3 4 2 3" xfId="1144" xr:uid="{6439C7E6-B794-4244-8224-EF59E351DA41}"/>
    <cellStyle name="常规 2 2 2 3 4 3" xfId="404" xr:uid="{44CAE673-B867-4147-9EBE-E034B2E0FA10}"/>
    <cellStyle name="常规 2 2 2 3 4 3 2" xfId="1150" xr:uid="{CDC63172-0CF3-47F6-8F0A-4AB5FA478C72}"/>
    <cellStyle name="常规 2 2 2 3 4 4" xfId="1140" xr:uid="{64AFD4C3-6C59-4CEE-B3D7-9B6756D65E5B}"/>
    <cellStyle name="常规 2 2 2 3 5" xfId="408" xr:uid="{ECBCFF2A-1FEB-48AC-8EA6-7C2D01185064}"/>
    <cellStyle name="常规 2 2 2 3 5 2" xfId="410" xr:uid="{A60075BA-FAC1-439E-844B-1CB798A36900}"/>
    <cellStyle name="常规 2 2 2 3 5 2 2" xfId="1155" xr:uid="{AC127175-FF4A-4FC0-8199-F541B0E3B8E0}"/>
    <cellStyle name="常规 2 2 2 3 5 3" xfId="1153" xr:uid="{357A76BB-FF8C-4C04-B0DE-2773260F2907}"/>
    <cellStyle name="常规 2 2 2 3 6" xfId="412" xr:uid="{FF3CC824-F3D4-4FB4-BD6F-43D84E095F47}"/>
    <cellStyle name="常规 2 2 2 3 6 2" xfId="1158" xr:uid="{8CDC1835-D91D-45E9-B994-5956EBE194FF}"/>
    <cellStyle name="常规 2 2 2 3 7" xfId="1114" xr:uid="{B6A32C7A-D245-48DA-A67D-3DF8AC0C90A4}"/>
    <cellStyle name="常规 2 2 2 4" xfId="38" xr:uid="{00000000-0005-0000-0000-000018000000}"/>
    <cellStyle name="常规 2 2 2 4 2" xfId="415" xr:uid="{05A765C0-643E-4943-BBE6-78ACD9BEA4DB}"/>
    <cellStyle name="常规 2 2 2 4 2 2" xfId="416" xr:uid="{ABF7D92C-7160-4E89-97EC-9F52012037D1}"/>
    <cellStyle name="常规 2 2 2 4 2 2 2" xfId="1162" xr:uid="{01115838-11B7-4E81-8765-3FE92A9C4F91}"/>
    <cellStyle name="常规 2 2 2 4 2 3" xfId="1160" xr:uid="{4610BFB8-E4C9-44EC-8A47-8F15F8E4E923}"/>
    <cellStyle name="常规 2 2 2 4 3" xfId="418" xr:uid="{D58B4B7F-2BA7-4EBF-8108-39DFE433D11A}"/>
    <cellStyle name="常规 2 2 2 4 3 2" xfId="1167" xr:uid="{DBCA36B5-B5E5-4D21-931C-826F380D4E7E}"/>
    <cellStyle name="常规 2 2 2 4 4" xfId="960" xr:uid="{80ABD2D1-1F0D-4FCD-AB67-27B0F134A5E4}"/>
    <cellStyle name="常规 2 2 2 5" xfId="31" xr:uid="{00000000-0005-0000-0000-000019000000}"/>
    <cellStyle name="常规 2 2 2 5 2" xfId="423" xr:uid="{BEF65F74-D423-4836-910A-5EF511CD5D7B}"/>
    <cellStyle name="常规 2 2 2 5 2 2" xfId="425" xr:uid="{5712305E-8EA5-42B7-B874-830331ACD625}"/>
    <cellStyle name="常规 2 2 2 5 2 2 2" xfId="1173" xr:uid="{A3784C29-25CB-499D-9F8D-AC792901D08E}"/>
    <cellStyle name="常规 2 2 2 5 2 3" xfId="1170" xr:uid="{B9EFA9AD-C7C5-409F-B493-2CF723C246E2}"/>
    <cellStyle name="常规 2 2 2 5 3" xfId="429" xr:uid="{13F719AF-FD9F-4B4F-BFD6-3BFBC5E4AB35}"/>
    <cellStyle name="常规 2 2 2 5 3 2" xfId="1176" xr:uid="{426C8BCF-C41B-458C-BEBF-33A19A5E5661}"/>
    <cellStyle name="常规 2 2 2 5 4" xfId="955" xr:uid="{7643F42D-66E8-49D5-A38E-84434845460C}"/>
    <cellStyle name="常规 2 2 2 6" xfId="42" xr:uid="{00000000-0005-0000-0000-00001A000000}"/>
    <cellStyle name="常规 2 2 2 6 2" xfId="430" xr:uid="{EA02BC29-4881-44FA-8351-A4FB63C89AA2}"/>
    <cellStyle name="常规 2 2 2 6 2 2" xfId="431" xr:uid="{20184507-1CED-43FA-8365-54651A877189}"/>
    <cellStyle name="常规 2 2 2 6 2 2 2" xfId="1178" xr:uid="{E2E15013-2DB1-4F96-826B-728702F46EDE}"/>
    <cellStyle name="常规 2 2 2 6 2 3" xfId="1177" xr:uid="{117575A0-05E1-4A38-824D-FBEA4865E514}"/>
    <cellStyle name="常规 2 2 2 6 3" xfId="281" xr:uid="{D51DC3B7-BE19-4D5F-A399-4C0B1049D456}"/>
    <cellStyle name="常规 2 2 2 6 3 2" xfId="983" xr:uid="{AA294217-33E1-4A33-9B1E-18B10DBF425D}"/>
    <cellStyle name="常规 2 2 2 6 4" xfId="967" xr:uid="{C5DD34B6-BE21-4F3A-8B0E-34009A517959}"/>
    <cellStyle name="常规 2 2 2 7" xfId="268" xr:uid="{9A24330B-09E7-4AE2-9F6A-C65FB99CDC9D}"/>
    <cellStyle name="常规 2 2 2 7 2" xfId="433" xr:uid="{01F89385-754D-4BFC-97B8-8E0256A2D400}"/>
    <cellStyle name="常规 2 2 2 7 2 2" xfId="1181" xr:uid="{DF4EF7C8-CD8F-4C39-B33D-9EBCEFF2A277}"/>
    <cellStyle name="常规 2 2 2 7 3" xfId="969" xr:uid="{E82D4999-1E23-488B-8F42-7053ADAA2337}"/>
    <cellStyle name="常规 2 2 2 8" xfId="269" xr:uid="{A3BEF93A-6AB8-4A7A-8905-B29AAD61880F}"/>
    <cellStyle name="常规 2 2 2 8 2" xfId="971" xr:uid="{C49F8F2D-3C55-419F-AFE5-71CC9C661CD2}"/>
    <cellStyle name="常规 2 2 3" xfId="64" xr:uid="{00000000-0005-0000-0000-00001B000000}"/>
    <cellStyle name="常规 2 2 3 2" xfId="65" xr:uid="{00000000-0005-0000-0000-00001C000000}"/>
    <cellStyle name="常规 2 2 3 2 2" xfId="67" xr:uid="{00000000-0005-0000-0000-00001D000000}"/>
    <cellStyle name="常规 2 2 3 2 2 2" xfId="436" xr:uid="{2B092407-B0AD-42FA-9571-9067B32E2EDC}"/>
    <cellStyle name="常规 2 2 3 2 2 2 2" xfId="272" xr:uid="{475BAFC0-A2B5-43FD-973D-263BAF489456}"/>
    <cellStyle name="常规 2 2 3 2 2 2 2 2" xfId="976" xr:uid="{1315E12D-D355-4B2A-B7F7-EE1ACDF1F0FC}"/>
    <cellStyle name="常规 2 2 3 2 2 2 3" xfId="1187" xr:uid="{95520992-8945-45D9-954F-A2DD36ED931D}"/>
    <cellStyle name="常规 2 2 3 2 2 3" xfId="438" xr:uid="{5C795A2A-84F2-44CE-94A3-2497C619919D}"/>
    <cellStyle name="常规 2 2 3 2 2 3 2" xfId="1189" xr:uid="{8190E236-4FD7-4603-933F-1B791EFAD7AA}"/>
    <cellStyle name="常规 2 2 3 2 2 4" xfId="1186" xr:uid="{F6DDAC45-C373-43AB-98B5-80C5076F6C83}"/>
    <cellStyle name="常规 2 2 3 2 3" xfId="68" xr:uid="{00000000-0005-0000-0000-00001E000000}"/>
    <cellStyle name="常规 2 2 3 2 3 2" xfId="440" xr:uid="{1B9BDF60-C140-46EB-9C55-3F6076C1CAE6}"/>
    <cellStyle name="常规 2 2 3 2 3 2 2" xfId="443" xr:uid="{20F220DB-B4B3-40C6-AD68-F3DB56143361}"/>
    <cellStyle name="常规 2 2 3 2 3 2 2 2" xfId="1195" xr:uid="{4B06A69A-8BA8-48E6-AE59-76F169E6B231}"/>
    <cellStyle name="常规 2 2 3 2 3 2 3" xfId="1192" xr:uid="{7ACF6809-B6A8-42E4-AF0D-A03885A4A716}"/>
    <cellStyle name="常规 2 2 3 2 3 3" xfId="444" xr:uid="{9B473141-AC50-4440-887C-0ECA6A4621E4}"/>
    <cellStyle name="常规 2 2 3 2 3 3 2" xfId="1196" xr:uid="{72B3FF3A-4540-451F-9F31-7FB04E9630D7}"/>
    <cellStyle name="常规 2 2 3 2 3 4" xfId="1191" xr:uid="{FC4238AC-7179-4A71-960F-7E9D695EE132}"/>
    <cellStyle name="常规 2 2 3 2 4" xfId="69" xr:uid="{00000000-0005-0000-0000-00001F000000}"/>
    <cellStyle name="常规 2 2 3 2 4 2" xfId="448" xr:uid="{F9481773-BD24-497E-8B97-B99E82D79DB4}"/>
    <cellStyle name="常规 2 2 3 2 4 2 2" xfId="451" xr:uid="{BF26B1D9-2045-4FDA-A975-C40D89640BC8}"/>
    <cellStyle name="常规 2 2 3 2 4 2 2 2" xfId="1206" xr:uid="{13276135-E4D5-428F-B02F-67E69EB87935}"/>
    <cellStyle name="常规 2 2 3 2 4 2 3" xfId="1200" xr:uid="{3C3BF03E-B22C-4661-A7E7-5F38B291D91F}"/>
    <cellStyle name="常规 2 2 3 2 4 3" xfId="250" xr:uid="{11B2D637-09CE-4180-A054-71A37447A837}"/>
    <cellStyle name="常规 2 2 3 2 4 3 2" xfId="945" xr:uid="{665CDBE1-F5D9-4E99-88E7-0340050F0993}"/>
    <cellStyle name="常规 2 2 3 2 4 4" xfId="1198" xr:uid="{9FE6B2B8-4EA9-4AFE-8A96-CA51EE8A3675}"/>
    <cellStyle name="常规 2 2 3 2 5" xfId="454" xr:uid="{C27F6FED-AA51-4D9F-A275-AABAE7112532}"/>
    <cellStyle name="常规 2 2 3 2 5 2" xfId="455" xr:uid="{24FDB989-8279-4EBF-856E-6C13F0BF9F43}"/>
    <cellStyle name="常规 2 2 3 2 5 2 2" xfId="1210" xr:uid="{4A0C38CA-8F1B-43B1-BB53-500ED9A69C7A}"/>
    <cellStyle name="常规 2 2 3 2 5 3" xfId="1208" xr:uid="{EBD77E6D-BF1C-4586-9E45-8322E315F937}"/>
    <cellStyle name="常规 2 2 3 2 6" xfId="457" xr:uid="{50DC95B0-704A-417B-94C6-50E3621F6997}"/>
    <cellStyle name="常规 2 2 3 2 6 2" xfId="1211" xr:uid="{16B6BF7B-EA7D-41D0-9CCF-89E996183BF6}"/>
    <cellStyle name="常规 2 2 3 2 7" xfId="1185" xr:uid="{1D2F5362-D03B-4ADB-9D28-BED959CC98F9}"/>
    <cellStyle name="常规 2 2 3 3" xfId="70" xr:uid="{00000000-0005-0000-0000-000020000000}"/>
    <cellStyle name="常规 2 2 3 3 2" xfId="458" xr:uid="{DF2CCBFB-5E33-4247-AC31-E701B8A14C6B}"/>
    <cellStyle name="常规 2 2 3 3 2 2" xfId="459" xr:uid="{F065C354-B539-431F-AD37-757835C9F813}"/>
    <cellStyle name="常规 2 2 3 3 2 2 2" xfId="1214" xr:uid="{039583B4-C407-4A4F-98CA-53FB6822C886}"/>
    <cellStyle name="常规 2 2 3 3 2 3" xfId="1213" xr:uid="{BABAC524-09DD-46F7-BE34-5550E770A4AC}"/>
    <cellStyle name="常规 2 2 3 3 3" xfId="461" xr:uid="{2F196774-BB1B-4A4B-B731-710DBEA08BCC}"/>
    <cellStyle name="常规 2 2 3 3 3 2" xfId="1216" xr:uid="{DC3EC369-80A2-4BA5-ADAA-BE48C99A46CA}"/>
    <cellStyle name="常规 2 2 3 3 4" xfId="1212" xr:uid="{B528CBEE-CAB8-426E-83A9-E10784CE31D1}"/>
    <cellStyle name="常规 2 2 3 4" xfId="71" xr:uid="{00000000-0005-0000-0000-000021000000}"/>
    <cellStyle name="常规 2 2 3 4 2" xfId="463" xr:uid="{8237E33E-C595-4AE2-9BBA-F5221865269F}"/>
    <cellStyle name="常规 2 2 3 4 2 2" xfId="434" xr:uid="{583A7E25-4AFC-4E07-B7EE-7162AC7CAEAA}"/>
    <cellStyle name="常规 2 2 3 4 2 2 2" xfId="1183" xr:uid="{15D71DCB-D32D-4940-8AB7-27833C9EDE8F}"/>
    <cellStyle name="常规 2 2 3 4 2 3" xfId="1219" xr:uid="{14E40019-ABDB-43DB-BA14-B6E907688F99}"/>
    <cellStyle name="常规 2 2 3 4 3" xfId="464" xr:uid="{200D5FE4-EA9C-46D6-9378-8BCF77E7471E}"/>
    <cellStyle name="常规 2 2 3 4 3 2" xfId="1220" xr:uid="{0047773B-4DB6-4B0E-81EC-3A6FD3F48F98}"/>
    <cellStyle name="常规 2 2 3 4 4" xfId="1218" xr:uid="{EBE3E6B8-4B28-483B-89C0-48DA3CA3D8A8}"/>
    <cellStyle name="常规 2 2 3 5" xfId="72" xr:uid="{00000000-0005-0000-0000-000022000000}"/>
    <cellStyle name="常规 2 2 3 5 2" xfId="465" xr:uid="{89D887D6-7FC6-4B51-ACC2-4AAE5EF61798}"/>
    <cellStyle name="常规 2 2 3 5 2 2" xfId="466" xr:uid="{FB4B07C5-64F2-424F-B432-5BE6D3E706C2}"/>
    <cellStyle name="常规 2 2 3 5 2 2 2" xfId="1224" xr:uid="{AEF6A603-ED14-4BD5-AE3D-634D6E2E2B71}"/>
    <cellStyle name="常规 2 2 3 5 2 3" xfId="1222" xr:uid="{621F6F6D-26D4-497E-83D9-9CBBC2938FD6}"/>
    <cellStyle name="常规 2 2 3 5 3" xfId="469" xr:uid="{386621D8-31BA-4052-851D-D480F777C6F7}"/>
    <cellStyle name="常规 2 2 3 5 3 2" xfId="1227" xr:uid="{952A7321-1DD3-44D5-8368-F510C30DD4CC}"/>
    <cellStyle name="常规 2 2 3 5 4" xfId="1221" xr:uid="{8563DCA1-8915-4A61-94A1-A838B8D0E114}"/>
    <cellStyle name="常规 2 2 3 6" xfId="437" xr:uid="{255E3CAA-224F-4BA1-8447-8186893CD15F}"/>
    <cellStyle name="常规 2 2 3 6 2" xfId="273" xr:uid="{C05BDF09-2095-4763-A876-9E461934A274}"/>
    <cellStyle name="常规 2 2 3 6 2 2" xfId="977" xr:uid="{619B00A0-9C1E-427E-AC6C-FC4FCBC8404B}"/>
    <cellStyle name="常规 2 2 3 6 3" xfId="1188" xr:uid="{4D9B9538-110F-46DE-B7D3-D9DA889FB133}"/>
    <cellStyle name="常规 2 2 3 7" xfId="439" xr:uid="{D9381481-A35D-4B49-9FC3-FB65AD6C8232}"/>
    <cellStyle name="常规 2 2 3 7 2" xfId="1190" xr:uid="{0FC378A5-320A-43B7-8407-DA85212739D6}"/>
    <cellStyle name="常规 2 2 3 8" xfId="1182" xr:uid="{90C7E6D2-136B-4EC3-9868-69257A782A57}"/>
    <cellStyle name="常规 2 2 4" xfId="11" xr:uid="{00000000-0005-0000-0000-000023000000}"/>
    <cellStyle name="常规 2 2 4 2" xfId="73" xr:uid="{00000000-0005-0000-0000-000024000000}"/>
    <cellStyle name="常规 2 2 4 2 2" xfId="470" xr:uid="{E9CA6F54-0B5D-466C-BE06-1C7BCD93DDD7}"/>
    <cellStyle name="常规 2 2 4 2 2 2" xfId="472" xr:uid="{7C535AC9-6329-4955-98FC-8DDD50573B7C}"/>
    <cellStyle name="常规 2 2 4 2 2 2 2" xfId="1230" xr:uid="{DB3E83EB-AE62-4CC0-9F30-A4EB88C00389}"/>
    <cellStyle name="常规 2 2 4 2 2 3" xfId="1228" xr:uid="{B3954BFE-9C21-4ACD-8E94-B1F7689A8F8C}"/>
    <cellStyle name="常规 2 2 4 2 3" xfId="473" xr:uid="{45B31071-74A0-47C8-9DDD-5C49DB7167F0}"/>
    <cellStyle name="常规 2 2 4 2 3 2" xfId="1231" xr:uid="{D28C9B59-2F8F-440F-BD35-50C9B014558B}"/>
    <cellStyle name="常规 2 2 4 2 4" xfId="1019" xr:uid="{2C0240C8-AE07-4511-A3EC-A7AC7327A28E}"/>
    <cellStyle name="常规 2 2 4 3" xfId="74" xr:uid="{00000000-0005-0000-0000-000025000000}"/>
    <cellStyle name="常规 2 2 4 3 2" xfId="474" xr:uid="{98946946-BB3F-40B7-BF09-D47F4E53FC7A}"/>
    <cellStyle name="常规 2 2 4 3 2 2" xfId="282" xr:uid="{4591EEA4-C708-4590-9ED3-433B55FDD2BD}"/>
    <cellStyle name="常规 2 2 4 3 2 2 2" xfId="984" xr:uid="{AEEBC152-2A75-4B05-AC00-F39978C84B59}"/>
    <cellStyle name="常规 2 2 4 3 2 3" xfId="1233" xr:uid="{7635C8AA-4DA7-4188-8DF8-A0A4F37ADEF9}"/>
    <cellStyle name="常规 2 2 4 3 3" xfId="475" xr:uid="{169EF77A-63C6-4769-8531-91DABFE5D88F}"/>
    <cellStyle name="常规 2 2 4 3 3 2" xfId="1234" xr:uid="{E2AB29CA-E6BE-49E6-B185-7AC34226D184}"/>
    <cellStyle name="常规 2 2 4 3 4" xfId="1232" xr:uid="{7592E163-7C47-4995-A960-76E83F323F4A}"/>
    <cellStyle name="常规 2 2 4 4" xfId="75" xr:uid="{00000000-0005-0000-0000-000026000000}"/>
    <cellStyle name="常规 2 2 4 4 2" xfId="476" xr:uid="{512BCB66-CA8A-4C62-81EA-6F5DD9F4CEF6}"/>
    <cellStyle name="常规 2 2 4 4 2 2" xfId="477" xr:uid="{54F67CA5-0E23-4939-A578-1B79333A05BF}"/>
    <cellStyle name="常规 2 2 4 4 2 2 2" xfId="1237" xr:uid="{2AEF4470-C10D-4313-8276-4090C4F1B014}"/>
    <cellStyle name="常规 2 2 4 4 2 3" xfId="1236" xr:uid="{82CD449C-26DB-4B97-89E2-F5AF1253E06A}"/>
    <cellStyle name="常规 2 2 4 4 3" xfId="478" xr:uid="{47E21A46-2C3E-49AA-8930-D5ED60DA5CD7}"/>
    <cellStyle name="常规 2 2 4 4 3 2" xfId="1238" xr:uid="{23684C07-CF2A-415B-B220-30B562A92F13}"/>
    <cellStyle name="常规 2 2 4 4 4" xfId="1235" xr:uid="{7F88D495-90DD-47F4-A6F8-DF8E2DB0CBAB}"/>
    <cellStyle name="常规 2 2 4 5" xfId="479" xr:uid="{2CA26C11-5730-4497-8449-2204CBCD335D}"/>
    <cellStyle name="常规 2 2 4 5 2" xfId="481" xr:uid="{1E5586EF-9667-47D1-A37C-B01C4D717E98}"/>
    <cellStyle name="常规 2 2 4 5 2 2" xfId="1241" xr:uid="{BF9BB976-648A-4FE2-B657-8EC6C6858843}"/>
    <cellStyle name="常规 2 2 4 5 3" xfId="1239" xr:uid="{FA43841E-B007-40FF-9E21-CE21EF9B53A3}"/>
    <cellStyle name="常规 2 2 4 6" xfId="441" xr:uid="{2CC5CF9D-275E-4FA7-AFC2-A80F573D8EE9}"/>
    <cellStyle name="常规 2 2 4 6 2" xfId="1193" xr:uid="{DEB3C3DC-B27B-48A7-BB7D-76EDD234900F}"/>
    <cellStyle name="常规 2 2 4 7" xfId="914" xr:uid="{C4A0AF72-2452-4975-8C64-A66B115228EF}"/>
    <cellStyle name="常规 2 2 5" xfId="76" xr:uid="{00000000-0005-0000-0000-000027000000}"/>
    <cellStyle name="常规 2 2 5 2" xfId="483" xr:uid="{8F50183F-AC4A-4875-AF73-CEBAD2A9E9B1}"/>
    <cellStyle name="常规 2 2 5 2 2" xfId="484" xr:uid="{622AB25D-9D68-4FAA-A38B-0B10FE3EC85A}"/>
    <cellStyle name="常规 2 2 5 2 2 2" xfId="1245" xr:uid="{1ECF382E-C99B-4411-8427-90B3B342AA4D}"/>
    <cellStyle name="常规 2 2 5 2 3" xfId="1244" xr:uid="{082909A8-2B20-4A14-9540-2171FFB3E2A4}"/>
    <cellStyle name="常规 2 2 5 3" xfId="485" xr:uid="{7F23D991-765D-4DEE-AAD7-778E3B8D8E02}"/>
    <cellStyle name="常规 2 2 5 3 2" xfId="1246" xr:uid="{81C6FE81-43C8-48A5-A160-01E16C29A068}"/>
    <cellStyle name="常规 2 2 5 4" xfId="1243" xr:uid="{5A94B50C-13EA-431B-B29B-685BA7269A98}"/>
    <cellStyle name="常规 2 2 6" xfId="77" xr:uid="{00000000-0005-0000-0000-000028000000}"/>
    <cellStyle name="常规 2 2 6 2" xfId="487" xr:uid="{0DEDCAE8-CC9F-43CB-8D68-630205DB275F}"/>
    <cellStyle name="常规 2 2 6 2 2" xfId="488" xr:uid="{1A36FA3F-D1B4-4CE8-8603-FC63F8188B37}"/>
    <cellStyle name="常规 2 2 6 2 2 2" xfId="1250" xr:uid="{E1F00B55-A372-4FAD-9C40-5493F80E4D3B}"/>
    <cellStyle name="常规 2 2 6 2 3" xfId="1249" xr:uid="{BB070078-1382-4C17-B96F-84BEF89F148F}"/>
    <cellStyle name="常规 2 2 6 3" xfId="489" xr:uid="{81A9C5B7-6BB8-4130-9B18-B9EBD56A1F84}"/>
    <cellStyle name="常规 2 2 6 3 2" xfId="1252" xr:uid="{CBD4B0E3-B3F6-4294-A35C-20A75DDC9858}"/>
    <cellStyle name="常规 2 2 6 4" xfId="1247" xr:uid="{D8A89C25-88C7-42F5-B8B5-2A2027008384}"/>
    <cellStyle name="常规 2 2 7" xfId="78" xr:uid="{00000000-0005-0000-0000-000029000000}"/>
    <cellStyle name="常规 2 2 7 2" xfId="490" xr:uid="{89634A17-5AA6-41EA-AFBF-721472F7FCA7}"/>
    <cellStyle name="常规 2 2 7 2 2" xfId="492" xr:uid="{CFC6EE9F-1E87-4EAA-9169-A85466CF99C6}"/>
    <cellStyle name="常规 2 2 7 2 2 2" xfId="1257" xr:uid="{F87D9A19-CE11-4EE4-936E-5478EA84EF2A}"/>
    <cellStyle name="常规 2 2 7 2 3" xfId="1254" xr:uid="{4DE35647-1844-4C7F-B645-74A0E12292D9}"/>
    <cellStyle name="常规 2 2 7 3" xfId="496" xr:uid="{A51DDD6C-9E13-4515-B521-2C0410006170}"/>
    <cellStyle name="常规 2 2 7 3 2" xfId="1260" xr:uid="{D3832B6A-6F34-404E-BFCC-174417656791}"/>
    <cellStyle name="常规 2 2 7 4" xfId="1253" xr:uid="{2C280189-8FF0-45CD-BA62-D5883BE2803C}"/>
    <cellStyle name="常规 2 2 8" xfId="79" xr:uid="{00000000-0005-0000-0000-00002A000000}"/>
    <cellStyle name="常规 2 2 8 2" xfId="270" xr:uid="{4A37A1A7-60E2-4122-B767-B326B029C7D9}"/>
    <cellStyle name="常规 2 2 8 2 2" xfId="497" xr:uid="{37D5019B-B219-49C3-9595-8D2146167E22}"/>
    <cellStyle name="常规 2 2 8 2 2 2" xfId="1262" xr:uid="{3FCFF9BF-028D-4159-9873-64378AB09167}"/>
    <cellStyle name="常规 2 2 8 2 3" xfId="975" xr:uid="{7EC3B0D5-DD98-438A-AC31-2E508E3DD87C}"/>
    <cellStyle name="常规 2 2 8 3" xfId="277" xr:uid="{87EBC062-0C29-442A-B56E-1F44F64970CD}"/>
    <cellStyle name="常规 2 2 8 3 2" xfId="989" xr:uid="{886F523B-188F-47D6-8227-D6924E64129E}"/>
    <cellStyle name="常规 2 2 8 4" xfId="1261" xr:uid="{336FFF11-832B-431D-B998-F254808F687F}"/>
    <cellStyle name="常规 2 2 9" xfId="498" xr:uid="{38EFBAD7-7E70-4569-B41A-E9B2F0DAB522}"/>
    <cellStyle name="常规 2 2 9 2" xfId="247" xr:uid="{2D09DFA8-BED3-4C0B-8447-92823C363CFE}"/>
    <cellStyle name="常规 2 2 9 2 2" xfId="942" xr:uid="{4666A828-EE65-4806-B8FC-7F632642BFD2}"/>
    <cellStyle name="常规 2 2 9 3" xfId="1263" xr:uid="{D4EFA2D9-A5A9-45DC-B096-AB1F8724B8E3}"/>
    <cellStyle name="常规 2 3" xfId="8" xr:uid="{00000000-0005-0000-0000-00002B000000}"/>
    <cellStyle name="常规 2 3 10" xfId="1265" xr:uid="{47E2DDDD-809C-40A5-9A27-36D0DAB77A18}"/>
    <cellStyle name="常规 2 3 2" xfId="81" xr:uid="{00000000-0005-0000-0000-00002C000000}"/>
    <cellStyle name="常规 2 3 2 2" xfId="82" xr:uid="{00000000-0005-0000-0000-00002D000000}"/>
    <cellStyle name="常规 2 3 2 2 2" xfId="83" xr:uid="{00000000-0005-0000-0000-00002E000000}"/>
    <cellStyle name="常规 2 3 2 2 2 2" xfId="85" xr:uid="{00000000-0005-0000-0000-00002F000000}"/>
    <cellStyle name="常规 2 3 2 2 2 2 2" xfId="501" xr:uid="{6E3DBF04-1366-48DA-9916-13EB7DCD23B7}"/>
    <cellStyle name="常规 2 3 2 2 2 2 2 2" xfId="503" xr:uid="{FC218A72-C465-4847-8995-7B92F0C33357}"/>
    <cellStyle name="常规 2 3 2 2 2 2 2 2 2" xfId="1273" xr:uid="{95E1753F-1D74-4859-B7DE-4CE410EBBDA7}"/>
    <cellStyle name="常规 2 3 2 2 2 2 2 3" xfId="1269" xr:uid="{3C719F68-D8AF-436A-B146-EDF61BE1BF51}"/>
    <cellStyle name="常规 2 3 2 2 2 2 3" xfId="506" xr:uid="{9760580B-97E0-449A-84A0-2989881A4026}"/>
    <cellStyle name="常规 2 3 2 2 2 2 3 2" xfId="1274" xr:uid="{02ACB7ED-7D85-456A-AD0B-4B74664CD966}"/>
    <cellStyle name="常规 2 3 2 2 2 2 4" xfId="1267" xr:uid="{09BD8EF7-621B-40F0-92EF-C3E807898866}"/>
    <cellStyle name="常规 2 3 2 2 2 3" xfId="87" xr:uid="{00000000-0005-0000-0000-000030000000}"/>
    <cellStyle name="常规 2 3 2 2 2 3 2" xfId="507" xr:uid="{4813DBFE-4629-4F5D-A4EB-38568E3B2034}"/>
    <cellStyle name="常规 2 3 2 2 2 3 2 2" xfId="508" xr:uid="{78E3FC62-DC79-47DD-B150-7C85D6163381}"/>
    <cellStyle name="常规 2 3 2 2 2 3 2 2 2" xfId="1276" xr:uid="{7D028CC8-EB76-4962-A67D-EB72C6B90173}"/>
    <cellStyle name="常规 2 3 2 2 2 3 2 3" xfId="1275" xr:uid="{F10D2178-06E0-4C36-A4FD-BEBA1F273DB0}"/>
    <cellStyle name="常规 2 3 2 2 2 3 3" xfId="505" xr:uid="{6981F914-DE13-493A-BA27-0278D79F60D8}"/>
    <cellStyle name="常规 2 3 2 2 2 3 3 2" xfId="1271" xr:uid="{9AC4C5BC-B3F4-4997-90A5-D0801AFDA01F}"/>
    <cellStyle name="常规 2 3 2 2 2 3 4" xfId="1251" xr:uid="{8F560335-84B6-45E1-9B89-90C3F55148D5}"/>
    <cellStyle name="常规 2 3 2 2 2 4" xfId="88" xr:uid="{00000000-0005-0000-0000-000031000000}"/>
    <cellStyle name="常规 2 3 2 2 2 4 2" xfId="511" xr:uid="{2EAD4EAD-943B-48FC-AE7C-32E21EC00E5B}"/>
    <cellStyle name="常规 2 3 2 2 2 4 2 2" xfId="462" xr:uid="{C1B99A43-4A31-40C4-B43F-C7505313AED6}"/>
    <cellStyle name="常规 2 3 2 2 2 4 2 2 2" xfId="1217" xr:uid="{862DE6A6-3882-4B22-8F6C-EFF6B9D3752A}"/>
    <cellStyle name="常规 2 3 2 2 2 4 2 3" xfId="1282" xr:uid="{61B31C83-9DFD-457B-967B-C8FB8142ED7F}"/>
    <cellStyle name="常规 2 3 2 2 2 4 3" xfId="514" xr:uid="{511B40A5-E772-4541-8B84-F605A070B404}"/>
    <cellStyle name="常规 2 3 2 2 2 4 3 2" xfId="1283" xr:uid="{1BB39998-09DF-4147-B966-FCC9B33D6E17}"/>
    <cellStyle name="常规 2 3 2 2 2 4 4" xfId="1279" xr:uid="{74651EFD-B85F-4C44-8600-C7268DD423D7}"/>
    <cellStyle name="常规 2 3 2 2 2 5" xfId="255" xr:uid="{76912929-86F1-4829-BBEC-304A6632AC60}"/>
    <cellStyle name="常规 2 3 2 2 2 5 2" xfId="244" xr:uid="{97AA1D33-A77B-4067-BDB6-FE649869370A}"/>
    <cellStyle name="常规 2 3 2 2 2 5 2 2" xfId="925" xr:uid="{841919EF-7246-456A-9848-7099BCD5D487}"/>
    <cellStyle name="常规 2 3 2 2 2 5 3" xfId="952" xr:uid="{A1C6A0E6-D106-4188-A9CE-8356CEC60FC5}"/>
    <cellStyle name="常规 2 3 2 2 2 6" xfId="515" xr:uid="{D33CA1C4-FCD5-47CE-94D9-AF37517E2EE3}"/>
    <cellStyle name="常规 2 3 2 2 2 6 2" xfId="1284" xr:uid="{0371C9D1-36E2-4ADD-A1A8-0BC5AAAEC134}"/>
    <cellStyle name="常规 2 3 2 2 2 7" xfId="1266" xr:uid="{4B8B9B65-0001-4B7D-8A3A-696E7FE43015}"/>
    <cellStyle name="常规 2 3 2 2 3" xfId="89" xr:uid="{00000000-0005-0000-0000-000032000000}"/>
    <cellStyle name="常规 2 3 2 2 3 2" xfId="517" xr:uid="{89387C20-C5B4-4ADF-A13C-95C565693766}"/>
    <cellStyle name="常规 2 3 2 2 3 2 2" xfId="518" xr:uid="{8CEEE29E-6EE3-42ED-85D9-182AA51CAC95}"/>
    <cellStyle name="常规 2 3 2 2 3 2 2 2" xfId="1288" xr:uid="{2394AD2F-1594-43DB-A9D2-F8105769261C}"/>
    <cellStyle name="常规 2 3 2 2 3 2 3" xfId="1287" xr:uid="{E86E5FDA-8908-47C1-B62D-85340D39A3DF}"/>
    <cellStyle name="常规 2 3 2 2 3 3" xfId="520" xr:uid="{D670CD1A-0825-47F7-BD9A-35C4B1404D84}"/>
    <cellStyle name="常规 2 3 2 2 3 3 2" xfId="1290" xr:uid="{6DD76DE2-90A7-4E28-B0A2-D3D38CA6E545}"/>
    <cellStyle name="常规 2 3 2 2 3 4" xfId="1285" xr:uid="{E8F13504-B305-412B-A5D3-34ABD45B9090}"/>
    <cellStyle name="常规 2 3 2 2 4" xfId="90" xr:uid="{00000000-0005-0000-0000-000033000000}"/>
    <cellStyle name="常规 2 3 2 2 4 2" xfId="523" xr:uid="{D74CB602-75E7-4115-9127-B007885544E1}"/>
    <cellStyle name="常规 2 3 2 2 4 2 2" xfId="378" xr:uid="{6E3C999D-9810-46D5-9707-0050C3C58620}"/>
    <cellStyle name="常规 2 3 2 2 4 2 2 2" xfId="1115" xr:uid="{50AAA22C-17E0-4F96-B694-CACC751FBB81}"/>
    <cellStyle name="常规 2 3 2 2 4 2 3" xfId="1294" xr:uid="{9098A60B-34E6-4249-BF72-6F7BFBF22082}"/>
    <cellStyle name="常规 2 3 2 2 4 3" xfId="524" xr:uid="{40ED2C82-FF4E-4FE5-AAAF-8E85582BEBE2}"/>
    <cellStyle name="常规 2 3 2 2 4 3 2" xfId="1296" xr:uid="{77F33767-F6DC-4FF9-AB61-29C3034FAF83}"/>
    <cellStyle name="常规 2 3 2 2 4 4" xfId="1292" xr:uid="{05D13D56-5BF0-4002-B505-88701BCF15FF}"/>
    <cellStyle name="常规 2 3 2 2 5" xfId="40" xr:uid="{00000000-0005-0000-0000-000034000000}"/>
    <cellStyle name="常规 2 3 2 2 5 2" xfId="526" xr:uid="{A33EB064-987F-4D2D-A677-1BBF88B819FB}"/>
    <cellStyle name="常规 2 3 2 2 5 2 2" xfId="527" xr:uid="{A45CE590-4483-4D24-B34B-9305D32E06E9}"/>
    <cellStyle name="常规 2 3 2 2 5 2 2 2" xfId="1298" xr:uid="{A3DF360F-8B8E-44DC-990A-21565BC9E372}"/>
    <cellStyle name="常规 2 3 2 2 5 2 3" xfId="1297" xr:uid="{F5C84825-AAEF-4297-B54F-393E3A49FFB0}"/>
    <cellStyle name="常规 2 3 2 2 5 3" xfId="528" xr:uid="{26E48380-8BDC-44A6-A525-5CD27022FB88}"/>
    <cellStyle name="常规 2 3 2 2 5 3 2" xfId="1301" xr:uid="{CDEDFAE3-5387-4FE6-8A3E-66E9BC1576E9}"/>
    <cellStyle name="常规 2 3 2 2 5 4" xfId="962" xr:uid="{0F9F5CAE-C562-4EEF-B175-A69E3C224D4E}"/>
    <cellStyle name="常规 2 3 2 2 6" xfId="265" xr:uid="{92E5822A-E6EC-4CF3-A462-FF0CA0793553}"/>
    <cellStyle name="常规 2 3 2 2 6 2" xfId="318" xr:uid="{DC61688A-4907-4CA1-AC8B-D2A18266E163}"/>
    <cellStyle name="常规 2 3 2 2 6 2 2" xfId="1035" xr:uid="{D5CFE6BB-9700-4E14-BE45-CC4437527543}"/>
    <cellStyle name="常规 2 3 2 2 6 3" xfId="964" xr:uid="{5DFFC953-D3EA-48DE-A3A5-FF1D9A72531B}"/>
    <cellStyle name="常规 2 3 2 2 7" xfId="236" xr:uid="{549A89EF-43D0-4E5E-85D3-E27746E5A489}"/>
    <cellStyle name="常规 2 3 2 2 7 2" xfId="911" xr:uid="{6E27E97D-B323-40B2-AE93-0E070EA930ED}"/>
    <cellStyle name="常规 2 3 2 2 8" xfId="1060" xr:uid="{EDD51B4A-C412-46EC-A9AC-E39CB9C417E7}"/>
    <cellStyle name="常规 2 3 2 3" xfId="91" xr:uid="{00000000-0005-0000-0000-000035000000}"/>
    <cellStyle name="常规 2 3 2 3 2" xfId="93" xr:uid="{00000000-0005-0000-0000-000036000000}"/>
    <cellStyle name="常规 2 3 2 3 2 2" xfId="531" xr:uid="{94027083-76A6-4413-9283-4B950E60D085}"/>
    <cellStyle name="常规 2 3 2 3 2 2 2" xfId="537" xr:uid="{304729D0-E205-414D-B05A-2458F2B13010}"/>
    <cellStyle name="常规 2 3 2 3 2 2 2 2" xfId="1312" xr:uid="{297E9983-FCDB-4BC1-BEFD-A3A3CB208CAB}"/>
    <cellStyle name="常规 2 3 2 3 2 2 3" xfId="1308" xr:uid="{8DC3A5DC-2904-4B11-86EE-A0AD9598BF86}"/>
    <cellStyle name="常规 2 3 2 3 2 3" xfId="493" xr:uid="{82C80FBA-9C89-46AB-B3DE-ADB38041EF70}"/>
    <cellStyle name="常规 2 3 2 3 2 3 2" xfId="1258" xr:uid="{81081CF6-48F9-4893-9DD5-75EABCF98536}"/>
    <cellStyle name="常规 2 3 2 3 2 4" xfId="1303" xr:uid="{074F252D-385F-40A7-B50C-3B036726FB65}"/>
    <cellStyle name="常规 2 3 2 3 3" xfId="94" xr:uid="{00000000-0005-0000-0000-000037000000}"/>
    <cellStyle name="常规 2 3 2 3 3 2" xfId="541" xr:uid="{8619C850-DEE0-40AA-A0AB-7793CA50EFBC}"/>
    <cellStyle name="常规 2 3 2 3 3 2 2" xfId="542" xr:uid="{0E266FCC-5015-4E9C-81E8-CAF2F1847AB4}"/>
    <cellStyle name="常规 2 3 2 3 3 2 2 2" xfId="1317" xr:uid="{84943A82-FA12-4098-96D5-EB1A36AD95E6}"/>
    <cellStyle name="常规 2 3 2 3 3 2 3" xfId="1316" xr:uid="{11AFA9B5-2F99-4AAC-8DC0-0E462355E3BD}"/>
    <cellStyle name="常规 2 3 2 3 3 3" xfId="544" xr:uid="{24C08E15-70D5-4B76-B244-116DBF0D1FAA}"/>
    <cellStyle name="常规 2 3 2 3 3 3 2" xfId="1319" xr:uid="{63AC31E6-2DE0-4816-8D81-0B5556A7A57B}"/>
    <cellStyle name="常规 2 3 2 3 3 4" xfId="1314" xr:uid="{A3C3FADC-2E97-4F03-8DA8-C052CD2B61EA}"/>
    <cellStyle name="常规 2 3 2 3 4" xfId="95" xr:uid="{00000000-0005-0000-0000-000038000000}"/>
    <cellStyle name="常规 2 3 2 3 4 2" xfId="242" xr:uid="{937F875A-DBCB-4531-B760-3F676E8484F3}"/>
    <cellStyle name="常规 2 3 2 3 4 2 2" xfId="296" xr:uid="{5FA12A4E-B1C6-4E5A-B2B1-28EFCF5053B9}"/>
    <cellStyle name="常规 2 3 2 3 4 2 2 2" xfId="1004" xr:uid="{7E6C02E7-FD50-4A2C-80F2-18C9A8F66965}"/>
    <cellStyle name="常规 2 3 2 3 4 2 3" xfId="918" xr:uid="{E06ACAEB-B46D-4158-8DCC-8554F23710C1}"/>
    <cellStyle name="常规 2 3 2 3 4 3" xfId="301" xr:uid="{9624736A-EAF5-4EDE-9136-58C6E55BB6C4}"/>
    <cellStyle name="常规 2 3 2 3 4 3 2" xfId="1011" xr:uid="{F0F1AFC7-593A-4C54-B680-591CD1B537DF}"/>
    <cellStyle name="常规 2 3 2 3 4 4" xfId="1322" xr:uid="{30A80741-3568-43E4-9B14-8D2D30BB0694}"/>
    <cellStyle name="常规 2 3 2 3 5" xfId="285" xr:uid="{40481F0E-57B1-4501-A2B2-E3BA3F0C9C35}"/>
    <cellStyle name="常规 2 3 2 3 5 2" xfId="289" xr:uid="{71E470E0-9A66-42C3-939C-A7AF99B0EC74}"/>
    <cellStyle name="常规 2 3 2 3 5 2 2" xfId="996" xr:uid="{531F7F19-A988-4F35-BB07-6E53610EACE4}"/>
    <cellStyle name="常规 2 3 2 3 5 3" xfId="987" xr:uid="{C11A67E0-20D1-46C9-8962-A7D0E717AC60}"/>
    <cellStyle name="常规 2 3 2 3 6" xfId="239" xr:uid="{55D74E8F-436C-4AB7-BB92-17E15B039E6A}"/>
    <cellStyle name="常规 2 3 2 3 6 2" xfId="921" xr:uid="{4ED92B44-F917-4560-A571-364E5F0ECED4}"/>
    <cellStyle name="常规 2 3 2 3 7" xfId="1299" xr:uid="{37C7CC15-5975-41F1-92F2-A45894D9A677}"/>
    <cellStyle name="常规 2 3 2 4" xfId="96" xr:uid="{00000000-0005-0000-0000-000039000000}"/>
    <cellStyle name="常规 2 3 2 4 2" xfId="548" xr:uid="{81179A41-1863-4AD7-8FDA-240141CB7F4A}"/>
    <cellStyle name="常规 2 3 2 4 2 2" xfId="550" xr:uid="{3A3366DD-62C5-4058-89CA-1BAF29065DD2}"/>
    <cellStyle name="常规 2 3 2 4 2 2 2" xfId="1327" xr:uid="{E6309BC1-AEA0-4280-9B7D-0AEA90F628AE}"/>
    <cellStyle name="常规 2 3 2 4 2 3" xfId="1325" xr:uid="{D2326E42-62A2-450B-94F3-92390C03B4D3}"/>
    <cellStyle name="常规 2 3 2 4 3" xfId="552" xr:uid="{CF142A40-4DA0-474A-BE2A-86387E38B1FE}"/>
    <cellStyle name="常规 2 3 2 4 3 2" xfId="1329" xr:uid="{9697A2E6-8B35-460D-8390-1D735E277B8F}"/>
    <cellStyle name="常规 2 3 2 4 4" xfId="1323" xr:uid="{B4C394BB-E743-400E-A454-166D62BD32F1}"/>
    <cellStyle name="常规 2 3 2 5" xfId="97" xr:uid="{00000000-0005-0000-0000-00003A000000}"/>
    <cellStyle name="常规 2 3 2 5 2" xfId="554" xr:uid="{250289B8-FDC4-47C1-93E1-269C8139592E}"/>
    <cellStyle name="常规 2 3 2 5 2 2" xfId="556" xr:uid="{7A8B2929-8DA5-4847-B435-579F59F6B011}"/>
    <cellStyle name="常规 2 3 2 5 2 2 2" xfId="1334" xr:uid="{15D3AF89-F6DC-4A64-8D17-0A9E22DFE551}"/>
    <cellStyle name="常规 2 3 2 5 2 3" xfId="1332" xr:uid="{962A0DA8-582E-4FBD-8CF6-083625951231}"/>
    <cellStyle name="常规 2 3 2 5 3" xfId="558" xr:uid="{E789CFFD-F5A9-4D4E-8505-8A6DCCB66E5F}"/>
    <cellStyle name="常规 2 3 2 5 3 2" xfId="1336" xr:uid="{96CA8BF2-CC68-4F11-A760-9315BD5F565E}"/>
    <cellStyle name="常规 2 3 2 5 4" xfId="1330" xr:uid="{3DEB2F06-9959-4351-B968-27C3B2286A21}"/>
    <cellStyle name="常规 2 3 2 6" xfId="98" xr:uid="{00000000-0005-0000-0000-00003B000000}"/>
    <cellStyle name="常规 2 3 2 6 2" xfId="559" xr:uid="{8E73878F-68CC-4ACB-B530-4D0CDD74B9CD}"/>
    <cellStyle name="常规 2 3 2 6 2 2" xfId="259" xr:uid="{9128C593-2AF5-48BD-9A5C-CEC1781B709C}"/>
    <cellStyle name="常规 2 3 2 6 2 2 2" xfId="956" xr:uid="{E8A9F4B2-B5B4-4C42-88B5-D29506879C90}"/>
    <cellStyle name="常规 2 3 2 6 2 3" xfId="1338" xr:uid="{83AB0BFB-846F-4E18-8D1A-6EA1986AC055}"/>
    <cellStyle name="常规 2 3 2 6 3" xfId="560" xr:uid="{EBB89C1B-45A9-41C6-A174-91707EB9052B}"/>
    <cellStyle name="常规 2 3 2 6 3 2" xfId="1339" xr:uid="{AD162E65-72A7-4587-A3E9-73372C233C8F}"/>
    <cellStyle name="常规 2 3 2 6 4" xfId="1337" xr:uid="{5B9F99B2-E050-44B0-A62D-140FDE76E73C}"/>
    <cellStyle name="常规 2 3 2 7" xfId="563" xr:uid="{D70F4757-B051-4005-AFD3-08C3A6A65024}"/>
    <cellStyle name="常规 2 3 2 7 2" xfId="565" xr:uid="{2CE108B0-AAC9-40FD-891B-231BF54324CE}"/>
    <cellStyle name="常规 2 3 2 7 2 2" xfId="1344" xr:uid="{EE77D48B-5819-4D2C-AD39-D454B042C1DC}"/>
    <cellStyle name="常规 2 3 2 7 3" xfId="1342" xr:uid="{7D4DCC40-0030-4017-A6C7-7EFC389B3FE2}"/>
    <cellStyle name="常规 2 3 2 8" xfId="569" xr:uid="{A2DF5EAE-F891-4BCB-BC90-C0104A860FE3}"/>
    <cellStyle name="常规 2 3 2 8 2" xfId="1348" xr:uid="{4BE4C81F-E579-467D-B3A9-0FFFF14709ED}"/>
    <cellStyle name="常规 2 3 2 9" xfId="1058" xr:uid="{DDF03CA3-A461-4770-89B8-6CE47D0C4E96}"/>
    <cellStyle name="常规 2 3 3" xfId="99" xr:uid="{00000000-0005-0000-0000-00003C000000}"/>
    <cellStyle name="常规 2 3 3 2" xfId="100" xr:uid="{00000000-0005-0000-0000-00003D000000}"/>
    <cellStyle name="常规 2 3 3 2 2" xfId="101" xr:uid="{00000000-0005-0000-0000-00003E000000}"/>
    <cellStyle name="常规 2 3 3 2 2 2" xfId="571" xr:uid="{C29B1F07-4DFE-47D9-B18F-BEB5CB225D2D}"/>
    <cellStyle name="常规 2 3 3 2 2 2 2" xfId="233" xr:uid="{F924CE9C-1DF8-40D5-8E9A-DC5F8941DCD0}"/>
    <cellStyle name="常规 2 3 3 2 2 2 2 2" xfId="915" xr:uid="{6A0F0806-A1AA-4DD4-A3A0-F6C5EB3BBB6E}"/>
    <cellStyle name="常规 2 3 3 2 2 2 3" xfId="1352" xr:uid="{3795C3E1-F67B-4A8B-B5B6-BE0FD4F445B3}"/>
    <cellStyle name="常规 2 3 3 2 2 3" xfId="572" xr:uid="{B5B66F43-59E0-4E4B-9B81-3094EC915606}"/>
    <cellStyle name="常规 2 3 3 2 2 3 2" xfId="1353" xr:uid="{B88120DE-26F0-43D9-AD5A-65709A4415C7}"/>
    <cellStyle name="常规 2 3 3 2 2 4" xfId="1350" xr:uid="{BE2A804E-6BF9-4A32-9AE7-A7B0EBE76553}"/>
    <cellStyle name="常规 2 3 3 2 3" xfId="102" xr:uid="{00000000-0005-0000-0000-00003F000000}"/>
    <cellStyle name="常规 2 3 3 2 3 2" xfId="575" xr:uid="{C5A8C2AE-236B-4199-B5A3-CFDC31931315}"/>
    <cellStyle name="常规 2 3 3 2 3 2 2" xfId="576" xr:uid="{F885F786-CBA0-4143-8063-5DE6E8B34D20}"/>
    <cellStyle name="常规 2 3 3 2 3 2 2 2" xfId="1359" xr:uid="{2B4218F8-7528-437F-9C09-8DEEFD524646}"/>
    <cellStyle name="常规 2 3 3 2 3 2 3" xfId="1357" xr:uid="{6898D8CF-5C7F-4161-9B79-697FE1A0A1A1}"/>
    <cellStyle name="常规 2 3 3 2 3 3" xfId="238" xr:uid="{1E804AC3-22A4-48A1-B840-6B2C86622CDD}"/>
    <cellStyle name="常规 2 3 3 2 3 3 2" xfId="922" xr:uid="{E4AEACF5-65F5-44EB-8938-221CA73F5167}"/>
    <cellStyle name="常规 2 3 3 2 3 4" xfId="1355" xr:uid="{FDBF20E4-A50D-4A59-80F8-5AD7193DFBD1}"/>
    <cellStyle name="常规 2 3 3 2 4" xfId="103" xr:uid="{00000000-0005-0000-0000-000040000000}"/>
    <cellStyle name="常规 2 3 3 2 4 2" xfId="579" xr:uid="{C358578A-6366-44AE-9C9C-9F20FE4398FD}"/>
    <cellStyle name="常规 2 3 3 2 4 2 2" xfId="580" xr:uid="{96453016-E09A-4E75-A0E0-941DB7D61203}"/>
    <cellStyle name="常规 2 3 3 2 4 2 2 2" xfId="1366" xr:uid="{9E78DC67-BC63-4580-97E9-1376969A6709}"/>
    <cellStyle name="常规 2 3 3 2 4 2 3" xfId="1363" xr:uid="{40EC0550-4F23-48B7-9297-1CC8FFA1F130}"/>
    <cellStyle name="常规 2 3 3 2 4 3" xfId="305" xr:uid="{51ECA521-5A8F-49CD-9EC1-23FC9E5AD81C}"/>
    <cellStyle name="常规 2 3 3 2 4 3 2" xfId="1017" xr:uid="{FEA2862E-100E-48B0-ACBD-51F79C857718}"/>
    <cellStyle name="常规 2 3 3 2 4 4" xfId="1361" xr:uid="{2D381546-2537-4688-A4DF-D1ED5C919F64}"/>
    <cellStyle name="常规 2 3 3 2 5" xfId="249" xr:uid="{7E14F6AD-AD3F-4BAF-8EEB-9519ED02DF32}"/>
    <cellStyle name="常规 2 3 3 2 5 2" xfId="581" xr:uid="{72FB08CC-28C1-4E5E-8211-617163EA505C}"/>
    <cellStyle name="常规 2 3 3 2 5 2 2" xfId="1367" xr:uid="{64045AF3-DD2F-489D-9160-9AE3A2F09CA4}"/>
    <cellStyle name="常规 2 3 3 2 5 3" xfId="941" xr:uid="{41EA0ED8-55BF-432E-A558-98F5B1EADCAB}"/>
    <cellStyle name="常规 2 3 3 2 6" xfId="582" xr:uid="{24A0B381-70BE-48A0-B134-DBEB5FC45B68}"/>
    <cellStyle name="常规 2 3 3 2 6 2" xfId="1368" xr:uid="{60538D35-63CC-4267-9EBD-0CA777D8ADB5}"/>
    <cellStyle name="常规 2 3 3 2 7" xfId="1349" xr:uid="{8F3E284C-6FAD-4427-B182-DC76252DB267}"/>
    <cellStyle name="常规 2 3 3 3" xfId="104" xr:uid="{00000000-0005-0000-0000-000041000000}"/>
    <cellStyle name="常规 2 3 3 3 2" xfId="583" xr:uid="{B11D4334-B9FC-4CBC-A9BB-226F0B4D7C51}"/>
    <cellStyle name="常规 2 3 3 3 2 2" xfId="584" xr:uid="{DD5F774F-B5ED-45BB-AFD9-AC4448AE7296}"/>
    <cellStyle name="常规 2 3 3 3 2 2 2" xfId="1373" xr:uid="{E5FFDB6A-D986-46D1-BD7F-5A8586B55554}"/>
    <cellStyle name="常规 2 3 3 3 2 3" xfId="1371" xr:uid="{92697346-5E2C-48E7-9C83-DDB5136F70EF}"/>
    <cellStyle name="常规 2 3 3 3 3" xfId="586" xr:uid="{8DD2FEC2-B5D3-478E-9CBD-4BFDCA869AF2}"/>
    <cellStyle name="常规 2 3 3 3 3 2" xfId="1375" xr:uid="{ACF56150-6696-4409-A334-63741C4084A2}"/>
    <cellStyle name="常规 2 3 3 3 4" xfId="1369" xr:uid="{E1877EBD-6546-424A-9CCD-960BD889EBE5}"/>
    <cellStyle name="常规 2 3 3 4" xfId="105" xr:uid="{00000000-0005-0000-0000-000042000000}"/>
    <cellStyle name="常规 2 3 3 4 2" xfId="588" xr:uid="{E2136E40-DA23-4C46-9036-C1DB5FB0F341}"/>
    <cellStyle name="常规 2 3 3 4 2 2" xfId="590" xr:uid="{938038AF-A172-42C6-BA18-D1A538A68932}"/>
    <cellStyle name="常规 2 3 3 4 2 2 2" xfId="1380" xr:uid="{3F477A4E-9561-45DB-B781-6EDD4D9DE5C3}"/>
    <cellStyle name="常规 2 3 3 4 2 3" xfId="1378" xr:uid="{9C963C3C-89D3-468D-8303-748BE591DA66}"/>
    <cellStyle name="常规 2 3 3 4 3" xfId="592" xr:uid="{50FFBBDB-7283-46ED-B757-6EE952FC11E0}"/>
    <cellStyle name="常规 2 3 3 4 3 2" xfId="1382" xr:uid="{BA6B2D44-8B2A-42DD-A111-96D6E5B74F3F}"/>
    <cellStyle name="常规 2 3 3 4 4" xfId="1376" xr:uid="{06826AB3-0A06-489E-BD24-5574FE0BEAD0}"/>
    <cellStyle name="常规 2 3 3 5" xfId="106" xr:uid="{00000000-0005-0000-0000-000043000000}"/>
    <cellStyle name="常规 2 3 3 5 2" xfId="510" xr:uid="{A5D399AF-37DA-4EE9-9F24-E464CAF92EAE}"/>
    <cellStyle name="常规 2 3 3 5 2 2" xfId="513" xr:uid="{EBFE2E8A-4A6A-41E2-A35A-B146D420CDDF}"/>
    <cellStyle name="常规 2 3 3 5 2 2 2" xfId="1281" xr:uid="{7A6465E5-225D-48F8-A489-2BF3167F3F58}"/>
    <cellStyle name="常规 2 3 3 5 2 3" xfId="1278" xr:uid="{6041CD5D-B3D2-4A17-8137-0F59930B7436}"/>
    <cellStyle name="常规 2 3 3 5 3" xfId="258" xr:uid="{C489A0D2-CF22-4A90-A0F3-9D6A007FDDE7}"/>
    <cellStyle name="常规 2 3 3 5 3 2" xfId="951" xr:uid="{A42B93DA-16D0-4939-9010-7B2BC2EDCF7E}"/>
    <cellStyle name="常规 2 3 3 5 4" xfId="1383" xr:uid="{F12BBB49-949B-4FB4-BD2F-892982B24DBC}"/>
    <cellStyle name="常规 2 3 3 6" xfId="460" xr:uid="{C991A9D1-B1AB-4619-A77B-53849576A0E6}"/>
    <cellStyle name="常规 2 3 3 6 2" xfId="594" xr:uid="{EC1653E7-F614-4C66-8A17-97EEC3295E26}"/>
    <cellStyle name="常规 2 3 3 6 2 2" xfId="1384" xr:uid="{64D574D3-8304-4767-9E2F-8FE02CEE2BF3}"/>
    <cellStyle name="常规 2 3 3 6 3" xfId="1215" xr:uid="{FB5EC9AA-6263-4F9D-941F-D133D1F7D309}"/>
    <cellStyle name="常规 2 3 3 7" xfId="595" xr:uid="{05484D7C-47D1-40B1-AB57-A4E45B195A6D}"/>
    <cellStyle name="常规 2 3 3 7 2" xfId="1386" xr:uid="{BFFAB6C2-EFA4-4328-8C9D-038D83DA8A3D}"/>
    <cellStyle name="常规 2 3 3 8" xfId="1062" xr:uid="{1F86A41C-A0EA-41DC-9698-D620C4669E16}"/>
    <cellStyle name="常规 2 3 4" xfId="107" xr:uid="{00000000-0005-0000-0000-000044000000}"/>
    <cellStyle name="常规 2 3 4 2" xfId="108" xr:uid="{00000000-0005-0000-0000-000045000000}"/>
    <cellStyle name="常规 2 3 4 2 2" xfId="597" xr:uid="{349D216B-55E6-455E-AE1E-0C14A884A50C}"/>
    <cellStyle name="常规 2 3 4 2 2 2" xfId="599" xr:uid="{3D17FE20-7D79-49FC-B933-FE7353F4CFB9}"/>
    <cellStyle name="常规 2 3 4 2 2 2 2" xfId="1391" xr:uid="{3F55AD53-098B-4AB1-9EEA-C6DC61482822}"/>
    <cellStyle name="常规 2 3 4 2 2 3" xfId="1389" xr:uid="{DAD7FFC7-9F7A-44CE-BB34-942503F10B9D}"/>
    <cellStyle name="常规 2 3 4 2 3" xfId="601" xr:uid="{E8BB3983-DBAB-4C9E-BD71-3B4373473F39}"/>
    <cellStyle name="常规 2 3 4 2 3 2" xfId="1393" xr:uid="{C1A876FE-4073-40D3-A17D-48D8DDB781CC}"/>
    <cellStyle name="常规 2 3 4 2 4" xfId="1388" xr:uid="{6D1989B0-C080-46D8-B406-AE7A5944B333}"/>
    <cellStyle name="常规 2 3 4 3" xfId="109" xr:uid="{00000000-0005-0000-0000-000046000000}"/>
    <cellStyle name="常规 2 3 4 3 2" xfId="370" xr:uid="{20C2101A-05F1-4FAF-BC36-052E8C32E596}"/>
    <cellStyle name="常规 2 3 4 3 2 2" xfId="374" xr:uid="{0051CE82-91F5-4398-B5EF-8F8447A02607}"/>
    <cellStyle name="常规 2 3 4 3 2 2 2" xfId="1109" xr:uid="{3CCEB892-68CF-46CC-BE15-371AF8D3EE51}"/>
    <cellStyle name="常规 2 3 4 3 2 3" xfId="1105" xr:uid="{15256E23-E2E1-443B-83EF-09295D76D9DE}"/>
    <cellStyle name="常规 2 3 4 3 3" xfId="377" xr:uid="{950C11D9-3BFE-4A4B-9316-5FCA6285656B}"/>
    <cellStyle name="常规 2 3 4 3 3 2" xfId="1112" xr:uid="{951A1EC5-2D45-4E9E-9941-9932B26B0F29}"/>
    <cellStyle name="常规 2 3 4 3 4" xfId="1395" xr:uid="{F0A24D3F-739B-43B2-989B-6216D60FEEEE}"/>
    <cellStyle name="常规 2 3 4 4" xfId="29" xr:uid="{00000000-0005-0000-0000-000047000000}"/>
    <cellStyle name="常规 2 3 4 4 2" xfId="413" xr:uid="{D46108E1-69E5-4CA5-B10E-2837CE69353B}"/>
    <cellStyle name="常规 2 3 4 4 2 2" xfId="602" xr:uid="{6AD89EE9-B98C-4B05-B8AC-6857F1CE1882}"/>
    <cellStyle name="常规 2 3 4 4 2 2 2" xfId="1396" xr:uid="{40FBC62A-B78D-4BE9-803D-C442C100024F}"/>
    <cellStyle name="常规 2 3 4 4 2 3" xfId="1156" xr:uid="{F4EEB470-3C6E-4681-9536-3A32FECBB6A8}"/>
    <cellStyle name="常规 2 3 4 4 3" xfId="603" xr:uid="{C499BF73-ACD3-4D5B-BA72-84FFCB637182}"/>
    <cellStyle name="常规 2 3 4 4 3 2" xfId="1397" xr:uid="{015CE6B2-6803-46D3-B481-91A16E2C5858}"/>
    <cellStyle name="常规 2 3 4 4 4" xfId="953" xr:uid="{FA8585A4-3F81-4607-BF23-2EE2BA15B9C9}"/>
    <cellStyle name="常规 2 3 4 5" xfId="604" xr:uid="{C1B4B47C-8643-4178-988D-17B623A196B5}"/>
    <cellStyle name="常规 2 3 4 5 2" xfId="263" xr:uid="{6970B3D9-D670-4AB4-8B07-2608EFC8368E}"/>
    <cellStyle name="常规 2 3 4 5 2 2" xfId="963" xr:uid="{E4548CC9-4E87-45CA-9D30-E3D4169DF40E}"/>
    <cellStyle name="常规 2 3 4 5 3" xfId="1399" xr:uid="{A73AF9B7-6B31-4034-8507-D5AD58197CD4}"/>
    <cellStyle name="常规 2 3 4 6" xfId="606" xr:uid="{79C783EF-4B25-438D-93F2-D11DC9E591F9}"/>
    <cellStyle name="常规 2 3 4 6 2" xfId="1400" xr:uid="{57975716-37B3-4A15-9261-4EC6D17F84B5}"/>
    <cellStyle name="常规 2 3 4 7" xfId="1387" xr:uid="{314B3853-B3EC-4347-AEEF-D2C86D310A23}"/>
    <cellStyle name="常规 2 3 5" xfId="110" xr:uid="{00000000-0005-0000-0000-000048000000}"/>
    <cellStyle name="常规 2 3 5 2" xfId="607" xr:uid="{46C53424-83D4-406D-BB1F-A24C6F54FD15}"/>
    <cellStyle name="常规 2 3 5 2 2" xfId="245" xr:uid="{1326F8D0-8645-47A5-B3C4-B2C30CD672BB}"/>
    <cellStyle name="常规 2 3 5 2 2 2" xfId="929" xr:uid="{E5A3F55B-F448-4364-A7A6-BA46A28D635A}"/>
    <cellStyle name="常规 2 3 5 2 3" xfId="1402" xr:uid="{F9ED6B30-B7B4-475D-8E55-95B33F263B70}"/>
    <cellStyle name="常规 2 3 5 3" xfId="608" xr:uid="{5BB473E1-B56E-450C-9A31-8D3B4697027C}"/>
    <cellStyle name="常规 2 3 5 3 2" xfId="1403" xr:uid="{4721D83B-1672-4153-B3C2-1FEA8EEE334E}"/>
    <cellStyle name="常规 2 3 5 4" xfId="1401" xr:uid="{185FFB4B-4583-40E3-9C91-13B314E55DFD}"/>
    <cellStyle name="常规 2 3 6" xfId="112" xr:uid="{00000000-0005-0000-0000-000049000000}"/>
    <cellStyle name="常规 2 3 6 2" xfId="609" xr:uid="{2B2B1168-7D55-448A-8693-7DF2195807F8}"/>
    <cellStyle name="常规 2 3 6 2 2" xfId="573" xr:uid="{25E8F41A-F805-41C6-9AA5-70E0EACFFDF0}"/>
    <cellStyle name="常规 2 3 6 2 2 2" xfId="1354" xr:uid="{557172F0-240F-49B2-BA65-02DAF656AD4F}"/>
    <cellStyle name="常规 2 3 6 2 3" xfId="1405" xr:uid="{16B2CE29-DCEA-4AD6-8399-C5DDB2E21C6C}"/>
    <cellStyle name="常规 2 3 6 3" xfId="611" xr:uid="{B73421F3-6FB1-41F9-89FF-FD8D779D51F9}"/>
    <cellStyle name="常规 2 3 6 3 2" xfId="1406" xr:uid="{286F90F0-FAC7-4A03-8FED-40EE43D70572}"/>
    <cellStyle name="常规 2 3 6 4" xfId="1404" xr:uid="{7477FCEF-E1C0-449E-837D-A83A349A8931}"/>
    <cellStyle name="常规 2 3 7" xfId="114" xr:uid="{00000000-0005-0000-0000-00004A000000}"/>
    <cellStyle name="常规 2 3 7 2" xfId="291" xr:uid="{5F01E33F-03E5-4A56-9964-8AFD0B34865E}"/>
    <cellStyle name="常规 2 3 7 2 2" xfId="294" xr:uid="{6D57A9C6-34B0-42FC-8E6E-EA5B5A2F9180}"/>
    <cellStyle name="常规 2 3 7 2 2 2" xfId="1001" xr:uid="{DB59B7EB-8C3F-4D0E-A351-199DD5082E0F}"/>
    <cellStyle name="常规 2 3 7 2 3" xfId="998" xr:uid="{EE1A7FEF-A2FC-4C6B-A19E-B1DBFEB20BE3}"/>
    <cellStyle name="常规 2 3 7 3" xfId="613" xr:uid="{2AEAE3A4-1F74-413D-8605-ED6FA24A5640}"/>
    <cellStyle name="常规 2 3 7 3 2" xfId="938" xr:uid="{5BD01500-00FF-417D-920D-04A5879CC5CA}"/>
    <cellStyle name="常规 2 3 7 4" xfId="1408" xr:uid="{6DBAFBAB-C60E-475E-AAA3-7AA2C3FFB402}"/>
    <cellStyle name="常规 2 3 8" xfId="80" xr:uid="{00000000-0005-0000-0000-00004B000000}"/>
    <cellStyle name="常规 2 3 8 2" xfId="598" xr:uid="{67186836-9408-4872-B325-C42BAB6CC82F}"/>
    <cellStyle name="常规 2 3 8 2 2" xfId="1392" xr:uid="{A5736873-A474-42BC-B86E-4216022C4499}"/>
    <cellStyle name="常规 2 3 8 3" xfId="1390" xr:uid="{EE2F3E7D-3036-48F5-8383-43AA668BE20C}"/>
    <cellStyle name="常规 2 3 9" xfId="600" xr:uid="{43AF07C6-407E-43CB-9EE8-45B973A61BD2}"/>
    <cellStyle name="常规 2 3 9 2" xfId="1394" xr:uid="{37D1BABF-22D6-43FF-B2BC-7C9628742783}"/>
    <cellStyle name="常规 2 4" xfId="115" xr:uid="{00000000-0005-0000-0000-00004C000000}"/>
    <cellStyle name="常规 2 4 2" xfId="116" xr:uid="{00000000-0005-0000-0000-00004D000000}"/>
    <cellStyle name="常规 2 4 2 2" xfId="117" xr:uid="{00000000-0005-0000-0000-00004E000000}"/>
    <cellStyle name="常规 2 4 2 2 2" xfId="118" xr:uid="{00000000-0005-0000-0000-00004F000000}"/>
    <cellStyle name="常规 2 4 2 2 2 2" xfId="610" xr:uid="{50DBA4FC-4AB7-4963-AEBB-856F4B201757}"/>
    <cellStyle name="常规 2 4 2 2 2 2 2" xfId="237" xr:uid="{2F106382-EDD2-4BA3-AF87-019D5569BE58}"/>
    <cellStyle name="常规 2 4 2 2 2 2 2 2" xfId="923" xr:uid="{1DF93B43-FE31-4D6F-9E9E-9C4BAE4E11C4}"/>
    <cellStyle name="常规 2 4 2 2 2 2 3" xfId="1407" xr:uid="{F1F25F6A-8179-4945-B13E-E7AA789F956B}"/>
    <cellStyle name="常规 2 4 2 2 2 3" xfId="617" xr:uid="{71FBE089-8C76-4470-BAD6-D2BE6A9C3ECA}"/>
    <cellStyle name="常规 2 4 2 2 2 3 2" xfId="1416" xr:uid="{3EF6006A-1E7F-499B-B35C-72D856A675D8}"/>
    <cellStyle name="常规 2 4 2 2 2 4" xfId="1413" xr:uid="{D21B4D7A-695C-47A6-917C-40124AC00FAE}"/>
    <cellStyle name="常规 2 4 2 2 3" xfId="119" xr:uid="{00000000-0005-0000-0000-000050000000}"/>
    <cellStyle name="常规 2 4 2 2 3 2" xfId="612" xr:uid="{0CD27A33-FF45-4DD3-A618-D580C07C0E3F}"/>
    <cellStyle name="常规 2 4 2 2 3 2 2" xfId="620" xr:uid="{A39ABEB5-3DD1-4CE8-BE98-50AF17E3E09D}"/>
    <cellStyle name="常规 2 4 2 2 3 2 2 2" xfId="1419" xr:uid="{1B55EB40-5190-4716-9048-CA2839B67B7D}"/>
    <cellStyle name="常规 2 4 2 2 3 2 3" xfId="939" xr:uid="{D11507D2-787C-4AE5-B33D-4554CBD1A6C8}"/>
    <cellStyle name="常规 2 4 2 2 3 3" xfId="622" xr:uid="{0C8CDBB7-E7C8-4A61-AB1A-92621524C9AB}"/>
    <cellStyle name="常规 2 4 2 2 3 3 2" xfId="1421" xr:uid="{E2DFB00A-E7DD-4D9E-82F5-5FD4D17B4B0F}"/>
    <cellStyle name="常规 2 4 2 2 3 4" xfId="1418" xr:uid="{03563424-DCBE-4341-8B53-454404B11E5C}"/>
    <cellStyle name="常规 2 4 2 2 4" xfId="120" xr:uid="{00000000-0005-0000-0000-000051000000}"/>
    <cellStyle name="常规 2 4 2 2 4 2" xfId="353" xr:uid="{447663AB-428F-4ED6-8BB2-7C40B9F479D0}"/>
    <cellStyle name="常规 2 4 2 2 4 2 2" xfId="623" xr:uid="{3A3D01D9-2CDC-4272-A043-E65F00305A33}"/>
    <cellStyle name="常规 2 4 2 2 4 2 2 2" xfId="1422" xr:uid="{C499138A-3118-4CDA-A663-E3886EC21A82}"/>
    <cellStyle name="常规 2 4 2 2 4 2 3" xfId="1085" xr:uid="{8F48D883-C7F1-474B-AB17-82541409509A}"/>
    <cellStyle name="常规 2 4 2 2 4 3" xfId="626" xr:uid="{9D08B9FB-E2E4-4AFE-A477-022A6E1E566C}"/>
    <cellStyle name="常规 2 4 2 2 4 3 2" xfId="1426" xr:uid="{79D6276D-6F4D-417B-99CC-945716090843}"/>
    <cellStyle name="常规 2 4 2 2 4 4" xfId="1080" xr:uid="{1AC2197B-661C-4051-AA1F-0CB600C16A10}"/>
    <cellStyle name="常规 2 4 2 2 5" xfId="357" xr:uid="{A65C76BC-5EB7-4F81-BE49-CA385F5D0517}"/>
    <cellStyle name="常规 2 4 2 2 5 2" xfId="627" xr:uid="{46262DD3-62C2-44FC-A019-AE0F8177DAC1}"/>
    <cellStyle name="常规 2 4 2 2 5 2 2" xfId="1427" xr:uid="{4ED68A00-6D39-4B76-A9C7-D9B869D64669}"/>
    <cellStyle name="常规 2 4 2 2 5 3" xfId="1090" xr:uid="{A4801A5C-26BA-4909-ABEF-FD3FCB1AE351}"/>
    <cellStyle name="常规 2 4 2 2 6" xfId="628" xr:uid="{EE09EBE9-E9CE-4A31-9402-92B0B8260A39}"/>
    <cellStyle name="常规 2 4 2 2 6 2" xfId="1428" xr:uid="{3D14E68F-027E-4D99-BE77-D9114AE1AA73}"/>
    <cellStyle name="常规 2 4 2 2 7" xfId="1412" xr:uid="{A1926908-5817-4560-9652-53A0A2019A8E}"/>
    <cellStyle name="常规 2 4 2 3" xfId="121" xr:uid="{00000000-0005-0000-0000-000052000000}"/>
    <cellStyle name="常规 2 4 2 3 2" xfId="321" xr:uid="{AD087222-4E4E-4A07-B3AE-5593F1EE9611}"/>
    <cellStyle name="常规 2 4 2 3 2 2" xfId="358" xr:uid="{0E68C87B-4909-49EB-89D4-E753B32DAFF4}"/>
    <cellStyle name="常规 2 4 2 3 2 2 2" xfId="1091" xr:uid="{7CC56A9F-63DE-4AD8-B6CE-41EFD03E3EC4}"/>
    <cellStyle name="常规 2 4 2 3 2 3" xfId="1039" xr:uid="{4BDB15B1-FCB2-48A9-B26A-AC0A4865B184}"/>
    <cellStyle name="常规 2 4 2 3 3" xfId="629" xr:uid="{E0BB2D8C-E021-4BAE-8A40-CFBA510D8E2A}"/>
    <cellStyle name="常规 2 4 2 3 3 2" xfId="1430" xr:uid="{C66DBC1B-FD78-4D4A-823C-C80D81AD434D}"/>
    <cellStyle name="常规 2 4 2 3 4" xfId="1037" xr:uid="{9DFF440A-B68D-4C69-B610-850F6353CE51}"/>
    <cellStyle name="常规 2 4 2 4" xfId="122" xr:uid="{00000000-0005-0000-0000-000053000000}"/>
    <cellStyle name="常规 2 4 2 4 2" xfId="631" xr:uid="{AB196F13-87BC-4259-8110-9BE232267530}"/>
    <cellStyle name="常规 2 4 2 4 2 2" xfId="405" xr:uid="{A417CC6A-E82F-47E9-B74E-7F84AA19F657}"/>
    <cellStyle name="常规 2 4 2 4 2 2 2" xfId="1148" xr:uid="{52446941-60B0-449B-9754-396629A7BA0B}"/>
    <cellStyle name="常规 2 4 2 4 2 3" xfId="1431" xr:uid="{7A48FEDC-2C09-469A-9577-5EBEE472B625}"/>
    <cellStyle name="常规 2 4 2 4 3" xfId="632" xr:uid="{03A1719B-C0F2-4C58-BF60-43EE9A16B01B}"/>
    <cellStyle name="常规 2 4 2 4 3 2" xfId="1433" xr:uid="{ECFDC50A-1038-485F-8EF5-0F403ABC7A92}"/>
    <cellStyle name="常规 2 4 2 4 4" xfId="1041" xr:uid="{5AF24C72-5631-486F-8F4E-E1FC00020131}"/>
    <cellStyle name="常规 2 4 2 5" xfId="123" xr:uid="{00000000-0005-0000-0000-000054000000}"/>
    <cellStyle name="常规 2 4 2 5 2" xfId="634" xr:uid="{7FBAF158-52B2-4E6D-A18B-23E3E1173E1F}"/>
    <cellStyle name="常规 2 4 2 5 2 2" xfId="635" xr:uid="{A3B3BC27-B1C5-4CDD-B755-CBC5D1D6F1FF}"/>
    <cellStyle name="常规 2 4 2 5 2 2 2" xfId="1438" xr:uid="{D80039CB-D85C-4DD2-987B-45F28D1ECEA2}"/>
    <cellStyle name="常规 2 4 2 5 2 3" xfId="1436" xr:uid="{0D6F7417-F15D-47E3-A934-005C4780FC44}"/>
    <cellStyle name="常规 2 4 2 5 3" xfId="519" xr:uid="{FDC0C273-073A-4979-9551-42A0FF28F84D}"/>
    <cellStyle name="常规 2 4 2 5 3 2" xfId="1289" xr:uid="{6A607AE2-4B7E-4DB3-BC1A-E9D8FF8A58E5}"/>
    <cellStyle name="常规 2 4 2 5 4" xfId="1434" xr:uid="{87713413-2F6E-4FD4-A7DB-9C217BD5B2DB}"/>
    <cellStyle name="常规 2 4 2 6" xfId="636" xr:uid="{00071373-ADFB-4A41-83E3-7984EB81565E}"/>
    <cellStyle name="常规 2 4 2 6 2" xfId="637" xr:uid="{52BFEF9A-BD8B-4411-8C49-190E639B5FD4}"/>
    <cellStyle name="常规 2 4 2 6 2 2" xfId="1440" xr:uid="{CF6B9791-310A-42F7-BE9A-E244F0FF71E6}"/>
    <cellStyle name="常规 2 4 2 6 3" xfId="1439" xr:uid="{6DE80EB4-AB11-4238-8510-0BC4CDA9CF94}"/>
    <cellStyle name="常规 2 4 2 7" xfId="638" xr:uid="{62DD3308-6E2D-428E-A46F-E60E1AEB9D71}"/>
    <cellStyle name="常规 2 4 2 7 2" xfId="1442" xr:uid="{0531CDC9-2F87-4AE5-9A83-409A3E00FA4F}"/>
    <cellStyle name="常规 2 4 2 8" xfId="1411" xr:uid="{FB8F0945-EC5F-491A-B311-6560E74F91C8}"/>
    <cellStyle name="常规 2 4 3" xfId="124" xr:uid="{00000000-0005-0000-0000-000055000000}"/>
    <cellStyle name="常规 2 4 3 2" xfId="125" xr:uid="{00000000-0005-0000-0000-000056000000}"/>
    <cellStyle name="常规 2 4 3 2 2" xfId="640" xr:uid="{7C138496-DD76-467E-921C-86FA6541807B}"/>
    <cellStyle name="常规 2 4 3 2 2 2" xfId="641" xr:uid="{63355796-08EF-47AB-BAE2-249732F243A6}"/>
    <cellStyle name="常规 2 4 3 2 2 2 2" xfId="1446" xr:uid="{A90012B7-721A-4C8B-8DC1-22215535EF9F}"/>
    <cellStyle name="常规 2 4 3 2 2 3" xfId="1445" xr:uid="{ED65B300-6A5C-41ED-B30E-4556B192C7B1}"/>
    <cellStyle name="常规 2 4 3 2 3" xfId="642" xr:uid="{92F3DB78-DF75-44E4-9A93-C8514320999D}"/>
    <cellStyle name="常规 2 4 3 2 3 2" xfId="1448" xr:uid="{25F4683E-562B-40D6-A0BB-AB2E0DCE7BFC}"/>
    <cellStyle name="常规 2 4 3 2 4" xfId="1444" xr:uid="{E1A4A6DE-92A6-4412-A90D-4A901E47811C}"/>
    <cellStyle name="常规 2 4 3 3" xfId="126" xr:uid="{00000000-0005-0000-0000-000057000000}"/>
    <cellStyle name="常规 2 4 3 3 2" xfId="644" xr:uid="{E4416826-BEBA-4B9C-99D4-A9C5EE6104FA}"/>
    <cellStyle name="常规 2 4 3 3 2 2" xfId="251" xr:uid="{58415A0E-ADB6-43D6-8C65-2C4054D4379A}"/>
    <cellStyle name="常规 2 4 3 3 2 2 2" xfId="943" xr:uid="{5885C610-71E2-48F9-8845-463F41EF5042}"/>
    <cellStyle name="常规 2 4 3 3 2 3" xfId="1449" xr:uid="{FE16B7C6-A3B3-4B3F-9754-BEA977BA50A1}"/>
    <cellStyle name="常规 2 4 3 3 3" xfId="645" xr:uid="{3D9D9C9A-4A2B-4748-B65C-0CFE309CAED7}"/>
    <cellStyle name="常规 2 4 3 3 3 2" xfId="1451" xr:uid="{D1E4B35A-B85F-4E77-9CDA-BCB99A924395}"/>
    <cellStyle name="常规 2 4 3 3 4" xfId="1044" xr:uid="{14B6250F-4015-4C49-B2A9-585B3BFF77AB}"/>
    <cellStyle name="常规 2 4 3 4" xfId="127" xr:uid="{00000000-0005-0000-0000-000058000000}"/>
    <cellStyle name="常规 2 4 3 4 2" xfId="647" xr:uid="{E1E9ED1E-D7F1-48FE-B325-8EEE7BB8378C}"/>
    <cellStyle name="常规 2 4 3 4 2 2" xfId="648" xr:uid="{71463C75-189C-4930-BA9E-24F9BADAADC4}"/>
    <cellStyle name="常规 2 4 3 4 2 2 2" xfId="1454" xr:uid="{7D040219-A9C2-4588-A4EA-588B748AAFB9}"/>
    <cellStyle name="常规 2 4 3 4 2 3" xfId="1453" xr:uid="{6DA60F33-E685-4E15-8E71-D9A5C4B96DBF}"/>
    <cellStyle name="常规 2 4 3 4 3" xfId="649" xr:uid="{FE5391B7-BCA6-460F-B4D1-CFAC37946866}"/>
    <cellStyle name="常规 2 4 3 4 3 2" xfId="1455" xr:uid="{BD09A33B-7E94-42DF-A5FE-C88EC7319489}"/>
    <cellStyle name="常规 2 4 3 4 4" xfId="1452" xr:uid="{B00EDD50-01E0-4E63-9316-7BA83B18760B}"/>
    <cellStyle name="常规 2 4 3 5" xfId="308" xr:uid="{6B643619-9772-4BDE-A0AF-ABCFFF3E35F7}"/>
    <cellStyle name="常规 2 4 3 5 2" xfId="309" xr:uid="{18E05EAB-0469-4046-A825-754C0D691D66}"/>
    <cellStyle name="常规 2 4 3 5 2 2" xfId="1021" xr:uid="{69897014-5286-40AD-B5EB-3D57CC543335}"/>
    <cellStyle name="常规 2 4 3 5 3" xfId="1020" xr:uid="{E2380507-D861-4EBC-9573-D0EA1AAFD302}"/>
    <cellStyle name="常规 2 4 3 6" xfId="435" xr:uid="{8526570A-65F7-4FC3-8535-86CDC1A80502}"/>
    <cellStyle name="常规 2 4 3 6 2" xfId="1184" xr:uid="{197AAE57-0F3B-498B-BD43-2B8F773C4015}"/>
    <cellStyle name="常规 2 4 3 7" xfId="1443" xr:uid="{7E8A9471-24CD-4D04-B5BE-45A3115FFF46}"/>
    <cellStyle name="常规 2 4 4" xfId="49" xr:uid="{00000000-0005-0000-0000-000059000000}"/>
    <cellStyle name="常规 2 4 4 2" xfId="310" xr:uid="{8CBACFA4-4396-4C47-996D-E50651B0754B}"/>
    <cellStyle name="常规 2 4 4 2 2" xfId="313" xr:uid="{D50CF7A9-6848-4373-9B29-89DE14B3A591}"/>
    <cellStyle name="常规 2 4 4 2 2 2" xfId="1027" xr:uid="{D8143526-D6EB-4FC9-A7A7-FAE52BF26FA2}"/>
    <cellStyle name="常规 2 4 4 2 3" xfId="1024" xr:uid="{A0D365E4-7BAD-4AA5-BEB6-DCA3048487BB}"/>
    <cellStyle name="常规 2 4 4 3" xfId="254" xr:uid="{D5AF1AEA-D5FA-4CB5-9CAB-248802A10BA7}"/>
    <cellStyle name="常规 2 4 4 3 2" xfId="948" xr:uid="{6F3060A0-6339-423D-833F-61F0B2694289}"/>
    <cellStyle name="常规 2 4 4 4" xfId="1022" xr:uid="{74F36672-F943-4C7E-965A-429AE4C5B243}"/>
    <cellStyle name="常规 2 4 5" xfId="34" xr:uid="{00000000-0005-0000-0000-00005A000000}"/>
    <cellStyle name="常规 2 4 5 2" xfId="340" xr:uid="{2F84920F-9A3C-434B-BC0D-11DE74097605}"/>
    <cellStyle name="常规 2 4 5 2 2" xfId="278" xr:uid="{1B2B6AFF-7617-46B0-BA1C-2A83719E9808}"/>
    <cellStyle name="常规 2 4 5 2 2 2" xfId="990" xr:uid="{03A1E493-B5BF-4CB7-88A2-35B1966ACEA0}"/>
    <cellStyle name="常规 2 4 5 2 3" xfId="1069" xr:uid="{B9861CBC-BE68-4E6B-AC55-334B9D0273B7}"/>
    <cellStyle name="常规 2 4 5 3" xfId="343" xr:uid="{3DA69310-118F-4080-8743-05A825EF4E2A}"/>
    <cellStyle name="常规 2 4 5 3 2" xfId="1072" xr:uid="{54880ED2-C869-4077-927E-A399954832E9}"/>
    <cellStyle name="常规 2 4 5 4" xfId="1065" xr:uid="{025F3787-952B-47BE-9554-8EF385347193}"/>
    <cellStyle name="常规 2 4 6" xfId="53" xr:uid="{00000000-0005-0000-0000-00005B000000}"/>
    <cellStyle name="常规 2 4 6 2" xfId="349" xr:uid="{38A8339F-C585-4829-8896-C8AB52F69F78}"/>
    <cellStyle name="常规 2 4 6 2 2" xfId="354" xr:uid="{EE440889-4CBD-4728-8A5E-6484214FD1C4}"/>
    <cellStyle name="常规 2 4 6 2 2 2" xfId="1086" xr:uid="{321D9CBB-26EB-4678-817A-705F87ACF796}"/>
    <cellStyle name="常规 2 4 6 2 3" xfId="1081" xr:uid="{3827A474-104B-45F8-8F47-CD4825B9C32F}"/>
    <cellStyle name="常规 2 4 6 3" xfId="359" xr:uid="{22B898F5-9ED5-486E-A5CC-8AB2665E71F7}"/>
    <cellStyle name="常规 2 4 6 3 2" xfId="1092" xr:uid="{8BA6C02B-219B-4474-A5D8-C42370D2E6AF}"/>
    <cellStyle name="常规 2 4 6 4" xfId="1075" xr:uid="{9CCD0D8F-BCD1-4E6C-BF44-9A4D43C9F883}"/>
    <cellStyle name="常规 2 4 7" xfId="361" xr:uid="{DC52423C-F2C9-4E6F-91FA-2836188267AE}"/>
    <cellStyle name="常规 2 4 7 2" xfId="365" xr:uid="{4ACED870-EA34-46A0-8E9C-E8F13D8DDEA7}"/>
    <cellStyle name="常规 2 4 7 2 2" xfId="1100" xr:uid="{C528864C-668C-4408-A3C2-13F180A20A24}"/>
    <cellStyle name="常规 2 4 7 3" xfId="1095" xr:uid="{954642EE-6BF2-4EA3-AF9B-1BB7F214ABFF}"/>
    <cellStyle name="常规 2 4 8" xfId="371" xr:uid="{D1A50655-3A0E-45C4-B7F6-9E42A98BB3F9}"/>
    <cellStyle name="常规 2 4 8 2" xfId="1106" xr:uid="{58684CA4-AE3F-406E-A5F0-A422C3DED40F}"/>
    <cellStyle name="常规 2 4 9" xfId="1410" xr:uid="{276DC1C8-9722-488A-8E61-6467E161B3E1}"/>
    <cellStyle name="常规 2 5" xfId="128" xr:uid="{00000000-0005-0000-0000-00005C000000}"/>
    <cellStyle name="常规 2 5 2" xfId="129" xr:uid="{00000000-0005-0000-0000-00005D000000}"/>
    <cellStyle name="常规 2 5 2 2" xfId="130" xr:uid="{00000000-0005-0000-0000-00005E000000}"/>
    <cellStyle name="常规 2 5 2 2 2" xfId="131" xr:uid="{00000000-0005-0000-0000-00005F000000}"/>
    <cellStyle name="常规 2 5 2 2 2 2" xfId="650" xr:uid="{685804C3-7340-46D4-B18D-24406911483D}"/>
    <cellStyle name="常规 2 5 2 2 2 2 2" xfId="651" xr:uid="{B7095258-2E5E-41E8-9164-DEB911332012}"/>
    <cellStyle name="常规 2 5 2 2 2 2 2 2" xfId="1460" xr:uid="{4A079E74-5E71-478B-8901-B783CA432486}"/>
    <cellStyle name="常规 2 5 2 2 2 2 3" xfId="1459" xr:uid="{03A8A2E5-01ED-42CD-8C2B-6F87C50702F7}"/>
    <cellStyle name="常规 2 5 2 2 2 3" xfId="566" xr:uid="{06B72793-F7B5-4DCD-9B39-3C413BF5890D}"/>
    <cellStyle name="常规 2 5 2 2 2 3 2" xfId="1345" xr:uid="{8E21F275-D4D4-4682-987D-69D3A86D31F0}"/>
    <cellStyle name="常规 2 5 2 2 2 4" xfId="1458" xr:uid="{16ED89C1-CB48-405C-B8CF-9808D7FF5FD8}"/>
    <cellStyle name="常规 2 5 2 2 3" xfId="132" xr:uid="{00000000-0005-0000-0000-000060000000}"/>
    <cellStyle name="常规 2 5 2 2 3 2" xfId="656" xr:uid="{86EBC855-4EAE-4D80-9E4C-AE0C709E4156}"/>
    <cellStyle name="常规 2 5 2 2 3 2 2" xfId="658" xr:uid="{BD8973C5-2C6E-47A3-BE82-CCF9D5B5B694}"/>
    <cellStyle name="常规 2 5 2 2 3 2 2 2" xfId="1468" xr:uid="{0B0B7BF0-E2EE-4FAC-8211-85334371505F}"/>
    <cellStyle name="常规 2 5 2 2 3 2 3" xfId="1467" xr:uid="{194EFA12-BA5C-40FD-A376-0D3DC5691FC5}"/>
    <cellStyle name="常规 2 5 2 2 3 3" xfId="659" xr:uid="{C725FCA4-9E67-45BB-9CEE-B62A6E58D192}"/>
    <cellStyle name="常规 2 5 2 2 3 3 2" xfId="1469" xr:uid="{7F9AEA79-638A-48BC-9382-25AEE12CC901}"/>
    <cellStyle name="常规 2 5 2 2 3 4" xfId="1463" xr:uid="{0BE10AAD-1537-486E-B6D2-4923C2C1A0E5}"/>
    <cellStyle name="常规 2 5 2 2 4" xfId="133" xr:uid="{00000000-0005-0000-0000-000061000000}"/>
    <cellStyle name="常规 2 5 2 2 4 2" xfId="452" xr:uid="{DA255E46-5027-487F-9D86-D2758FB7C5F9}"/>
    <cellStyle name="常规 2 5 2 2 4 2 2" xfId="660" xr:uid="{3271626B-4912-4F88-822C-D96F5337A46E}"/>
    <cellStyle name="常规 2 5 2 2 4 2 2 2" xfId="1470" xr:uid="{B7EEC362-CB19-4709-A047-12EA8325B079}"/>
    <cellStyle name="常规 2 5 2 2 4 2 3" xfId="1204" xr:uid="{5DF3AED0-43F4-4558-AD3B-7FA93D7ABA5A}"/>
    <cellStyle name="常规 2 5 2 2 4 3" xfId="661" xr:uid="{60C1ACEB-ECA1-4A90-8293-40B627C8C11D}"/>
    <cellStyle name="常规 2 5 2 2 4 3 2" xfId="1471" xr:uid="{17C2B5D9-916B-4ABC-938A-34861474C4E9}"/>
    <cellStyle name="常规 2 5 2 2 4 4" xfId="1203" xr:uid="{3AF65670-AD0B-4D2C-B7CA-F7B3D8EA6E80}"/>
    <cellStyle name="常规 2 5 2 2 5" xfId="252" xr:uid="{A6C69064-1FB3-4AE4-8600-7B478C5C6A1F}"/>
    <cellStyle name="常规 2 5 2 2 5 2" xfId="486" xr:uid="{0B55C656-0B09-474E-BE7C-BAAEF1D19660}"/>
    <cellStyle name="常规 2 5 2 2 5 2 2" xfId="1248" xr:uid="{60C8CCBC-356F-4619-9193-EEE23B62FFDC}"/>
    <cellStyle name="常规 2 5 2 2 5 3" xfId="944" xr:uid="{BE3EE9CC-45FE-4C9E-BC54-79C4279D1479}"/>
    <cellStyle name="常规 2 5 2 2 6" xfId="253" xr:uid="{CBBB359F-EEEB-433E-9DC5-1B7920D5072B}"/>
    <cellStyle name="常规 2 5 2 2 6 2" xfId="946" xr:uid="{097BA3AC-F31E-4BB4-A62E-16C09F2AF772}"/>
    <cellStyle name="常规 2 5 2 2 7" xfId="1457" xr:uid="{8D85F5AD-2CB2-4FC1-9FB5-26DF16F61D1A}"/>
    <cellStyle name="常规 2 5 2 3" xfId="134" xr:uid="{00000000-0005-0000-0000-000062000000}"/>
    <cellStyle name="常规 2 5 2 3 2" xfId="662" xr:uid="{6EBD7B53-CFD2-4427-8A02-65EE000CB182}"/>
    <cellStyle name="常规 2 5 2 3 2 2" xfId="525" xr:uid="{53508DB8-B723-46F5-AC7F-4DC35F7FD944}"/>
    <cellStyle name="常规 2 5 2 3 2 2 2" xfId="1295" xr:uid="{BE8CA9F5-A511-459A-9C00-EFED6603A9D2}"/>
    <cellStyle name="常规 2 5 2 3 2 3" xfId="1472" xr:uid="{43C3A20F-120D-46F2-850D-713B04AC798E}"/>
    <cellStyle name="常规 2 5 2 3 3" xfId="426" xr:uid="{8A85EA02-7A22-4F41-951A-01D8B6A390AA}"/>
    <cellStyle name="常规 2 5 2 3 3 2" xfId="1174" xr:uid="{55331028-8B54-4F55-BCED-EBD1731C0729}"/>
    <cellStyle name="常规 2 5 2 3 4" xfId="1048" xr:uid="{E01F1B49-7520-41FC-87B8-F93BDF8EE6BF}"/>
    <cellStyle name="常规 2 5 2 4" xfId="135" xr:uid="{00000000-0005-0000-0000-000063000000}"/>
    <cellStyle name="常规 2 5 2 4 2" xfId="663" xr:uid="{215340D9-85A4-4941-8AB0-1D0A9AD9252C}"/>
    <cellStyle name="常规 2 5 2 4 2 2" xfId="302" xr:uid="{E0DEA5B8-9AE7-4013-87A8-803DB1638580}"/>
    <cellStyle name="常规 2 5 2 4 2 2 2" xfId="1009" xr:uid="{55BFE692-6CE1-4962-883D-5F11D939ED88}"/>
    <cellStyle name="常规 2 5 2 4 2 3" xfId="1474" xr:uid="{F6A66393-C77C-43C2-8161-8D1DE4B10B81}"/>
    <cellStyle name="常规 2 5 2 4 3" xfId="234" xr:uid="{0B62C378-FCC5-4C45-A230-A95D46B87CCE}"/>
    <cellStyle name="常规 2 5 2 4 3 2" xfId="913" xr:uid="{59A48202-193B-4F3B-8853-B532079D104C}"/>
    <cellStyle name="常规 2 5 2 4 4" xfId="1473" xr:uid="{95C3915A-EF80-4DF6-AE39-1D4D626AC01E}"/>
    <cellStyle name="常规 2 5 2 5" xfId="136" xr:uid="{00000000-0005-0000-0000-000064000000}"/>
    <cellStyle name="常规 2 5 2 5 2" xfId="666" xr:uid="{D46303BC-0A54-4492-B2B7-C2CFE3E5CC6F}"/>
    <cellStyle name="常规 2 5 2 5 2 2" xfId="667" xr:uid="{7C8ED32A-A12E-47C8-B06A-8A5AE5682E9A}"/>
    <cellStyle name="常规 2 5 2 5 2 2 2" xfId="1479" xr:uid="{7355BE60-737C-4E40-AC21-57612557B5CF}"/>
    <cellStyle name="常规 2 5 2 5 2 3" xfId="1477" xr:uid="{94B7ED89-925B-4D43-935B-D9E233CA8A37}"/>
    <cellStyle name="常规 2 5 2 5 3" xfId="543" xr:uid="{1A5D7431-BFC2-4A6D-A4D3-158C62787B77}"/>
    <cellStyle name="常规 2 5 2 5 3 2" xfId="1318" xr:uid="{8674D36F-26F0-4238-802B-C7CB34A4BEA5}"/>
    <cellStyle name="常规 2 5 2 5 4" xfId="1475" xr:uid="{071A1447-EB0C-4C6D-BD0E-7E748E6736E5}"/>
    <cellStyle name="常规 2 5 2 6" xfId="669" xr:uid="{CBD63A31-29A6-4AA6-AEF9-4D10CE64DDDF}"/>
    <cellStyle name="常规 2 5 2 6 2" xfId="670" xr:uid="{FE405B30-F4EA-448F-AC08-16BF47352964}"/>
    <cellStyle name="常规 2 5 2 6 2 2" xfId="1482" xr:uid="{BFCD1426-DDBF-4357-AC2B-3141FB2C53A0}"/>
    <cellStyle name="常规 2 5 2 6 3" xfId="1480" xr:uid="{88792E12-551E-426E-83CD-52F1BFCC93C2}"/>
    <cellStyle name="常规 2 5 2 7" xfId="671" xr:uid="{CD46AED0-8ECC-471A-9854-F5505330A142}"/>
    <cellStyle name="常规 2 5 2 7 2" xfId="1484" xr:uid="{6D9ACE92-DD7D-4736-B46F-B563F15558CA}"/>
    <cellStyle name="常规 2 5 2 8" xfId="1456" xr:uid="{1015ED16-1CA2-4EA5-8B02-BF17044B1A29}"/>
    <cellStyle name="常规 2 5 3" xfId="137" xr:uid="{00000000-0005-0000-0000-000065000000}"/>
    <cellStyle name="常规 2 5 3 2" xfId="43" xr:uid="{00000000-0005-0000-0000-000066000000}"/>
    <cellStyle name="常规 2 5 3 2 2" xfId="673" xr:uid="{FCFC1ABD-6671-413B-95B1-0327BCB41903}"/>
    <cellStyle name="常规 2 5 3 2 2 2" xfId="674" xr:uid="{886D9623-C021-4AB1-81A4-871FB012F714}"/>
    <cellStyle name="常规 2 5 3 2 2 2 2" xfId="1487" xr:uid="{E1693571-23BC-4380-AE19-E6496D1F7471}"/>
    <cellStyle name="常规 2 5 3 2 2 3" xfId="1486" xr:uid="{D50E708D-99C4-4E6A-8002-9D3785A4F263}"/>
    <cellStyle name="常规 2 5 3 2 3" xfId="675" xr:uid="{6B1CD6C5-F8FF-4750-9A33-AC29D87D0119}"/>
    <cellStyle name="常规 2 5 3 2 3 2" xfId="1488" xr:uid="{B6C7F5DA-A12F-418A-9D20-8C76FAC857FD}"/>
    <cellStyle name="常规 2 5 3 2 4" xfId="974" xr:uid="{24332CFA-3FED-486D-A532-AE54ABBCA94B}"/>
    <cellStyle name="常规 2 5 3 3" xfId="46" xr:uid="{00000000-0005-0000-0000-000067000000}"/>
    <cellStyle name="常规 2 5 3 3 2" xfId="616" xr:uid="{3BF63B16-C1C2-4797-8AA8-6C7F3BAE11CE}"/>
    <cellStyle name="常规 2 5 3 3 2 2" xfId="307" xr:uid="{CE5FF6E1-B4B1-4D65-A916-B0DB754B90DB}"/>
    <cellStyle name="常规 2 5 3 3 2 2 2" xfId="1016" xr:uid="{AD2EFE0C-788C-47D7-AADA-187E0CC64FF0}"/>
    <cellStyle name="常规 2 5 3 3 2 3" xfId="1414" xr:uid="{9875DA8F-AC5C-4F84-9CBE-958A0C835842}"/>
    <cellStyle name="常规 2 5 3 3 3" xfId="432" xr:uid="{0D50DF21-0C73-4BCC-907A-DDAFD385D4C6}"/>
    <cellStyle name="常规 2 5 3 3 3 2" xfId="1179" xr:uid="{2D1B761C-CEE2-4257-9831-9EBA713EC13B}"/>
    <cellStyle name="常规 2 5 3 3 4" xfId="980" xr:uid="{8EC313E7-DCCC-494F-99F7-98BD6D01419D}"/>
    <cellStyle name="常规 2 5 3 4" xfId="138" xr:uid="{00000000-0005-0000-0000-000068000000}"/>
    <cellStyle name="常规 2 5 3 4 2" xfId="621" xr:uid="{3A3A0EBC-2EE9-4A60-92C1-E7A898A4E98F}"/>
    <cellStyle name="常规 2 5 3 4 2 2" xfId="676" xr:uid="{02DAD544-FE6B-407E-8783-B017A14A9604}"/>
    <cellStyle name="常规 2 5 3 4 2 2 2" xfId="1490" xr:uid="{2EBBADB6-1E46-4316-9D98-2CC743DE7719}"/>
    <cellStyle name="常规 2 5 3 4 2 3" xfId="1420" xr:uid="{D27B611A-985C-4410-9594-3CA1DDD1FB11}"/>
    <cellStyle name="常规 2 5 3 4 3" xfId="287" xr:uid="{56276F05-D0F6-4AB1-9ED5-DD64BD7106C6}"/>
    <cellStyle name="常规 2 5 3 4 3 2" xfId="993" xr:uid="{A7578CF0-2439-4D7A-9B6A-9D1668904D91}"/>
    <cellStyle name="常规 2 5 3 4 4" xfId="1489" xr:uid="{8247CAAD-BEBB-46BE-9871-9F6EF2F7FAC9}"/>
    <cellStyle name="常规 2 5 3 5" xfId="677" xr:uid="{810098BC-A2F3-4F9D-BACF-082844838C7F}"/>
    <cellStyle name="常规 2 5 3 5 2" xfId="625" xr:uid="{97588B5B-BECF-4994-AEB8-D6CD6C9FCB28}"/>
    <cellStyle name="常规 2 5 3 5 2 2" xfId="1424" xr:uid="{A5A46252-1742-4A29-ABE7-88673091B405}"/>
    <cellStyle name="常规 2 5 3 5 3" xfId="1492" xr:uid="{7A49B82A-4A26-46F8-8647-0A4DC29ADF65}"/>
    <cellStyle name="常规 2 5 3 6" xfId="467" xr:uid="{3797BA53-57D4-4532-AE7C-5DB1DDCD6B7C}"/>
    <cellStyle name="常规 2 5 3 6 2" xfId="1225" xr:uid="{5F993340-2E44-421B-ACA6-54123D953E04}"/>
    <cellStyle name="常规 2 5 3 7" xfId="1485" xr:uid="{B23E1882-CCAE-4353-8BD7-E0A74E000689}"/>
    <cellStyle name="常规 2 5 4" xfId="58" xr:uid="{00000000-0005-0000-0000-000069000000}"/>
    <cellStyle name="常规 2 5 4 2" xfId="381" xr:uid="{0AB5950D-B0B3-4E46-AF25-882B01222990}"/>
    <cellStyle name="常规 2 5 4 2 2" xfId="383" xr:uid="{5E58D8CC-39D8-4247-B2D0-55F954FD8E12}"/>
    <cellStyle name="常规 2 5 4 2 2 2" xfId="1121" xr:uid="{D3CB2A6E-A579-4575-9C69-4B822A2D0E83}"/>
    <cellStyle name="常规 2 5 4 2 3" xfId="1119" xr:uid="{F6C947EC-5142-4DC6-8C94-969833901413}"/>
    <cellStyle name="常规 2 5 4 3" xfId="386" xr:uid="{9761E968-9AC5-4B83-AD88-3ECEF3683033}"/>
    <cellStyle name="常规 2 5 4 3 2" xfId="1123" xr:uid="{86CB2440-E92B-466F-91A4-4CE54593651D}"/>
    <cellStyle name="常规 2 5 4 4" xfId="1116" xr:uid="{C46630C5-08E8-4012-B0F4-E331EF43CF7C}"/>
    <cellStyle name="常规 2 5 5" xfId="60" xr:uid="{00000000-0005-0000-0000-00006A000000}"/>
    <cellStyle name="常规 2 5 5 2" xfId="391" xr:uid="{BFBA319B-FB07-47BA-89DA-3F59AAF07201}"/>
    <cellStyle name="常规 2 5 5 2 2" xfId="393" xr:uid="{88AD02DA-B497-424B-AA22-0E4BB94FB689}"/>
    <cellStyle name="常规 2 5 5 2 2 2" xfId="1133" xr:uid="{3F0E2F9C-EC75-4E43-9012-97097B73D5C6}"/>
    <cellStyle name="常规 2 5 5 2 3" xfId="1131" xr:uid="{F94A0865-4F50-4A63-827B-3F2EFA445EA9}"/>
    <cellStyle name="常规 2 5 5 3" xfId="395" xr:uid="{A44C0B75-9883-427A-95E9-7CCAA1025FB3}"/>
    <cellStyle name="常规 2 5 5 3 2" xfId="1135" xr:uid="{A62FBDEE-4A9E-4F37-B478-E30638BF4B1C}"/>
    <cellStyle name="常规 2 5 5 4" xfId="1127" xr:uid="{58C98A6B-F8A4-4D1B-9891-AC2D513E9648}"/>
    <cellStyle name="常规 2 5 6" xfId="62" xr:uid="{00000000-0005-0000-0000-00006B000000}"/>
    <cellStyle name="常规 2 5 6 2" xfId="401" xr:uid="{D772074F-8090-4A7D-BEBF-F8B0F95EC1B8}"/>
    <cellStyle name="常规 2 5 6 2 2" xfId="403" xr:uid="{B03173C9-2B97-4A54-9E95-91E675A31935}"/>
    <cellStyle name="常规 2 5 6 2 2 2" xfId="1145" xr:uid="{237DE967-4D44-43D4-8531-547B7EE890C6}"/>
    <cellStyle name="常规 2 5 6 2 3" xfId="1142" xr:uid="{45354B97-54DC-4388-A2BB-8C1C4E1E8B73}"/>
    <cellStyle name="常规 2 5 6 3" xfId="406" xr:uid="{9D5578D0-242E-459F-A41A-1D6D6D609C07}"/>
    <cellStyle name="常规 2 5 6 3 2" xfId="1149" xr:uid="{A856ED0C-6089-40CD-8521-ECCDF3F75D13}"/>
    <cellStyle name="常规 2 5 6 4" xfId="1138" xr:uid="{29ABA074-1893-4B2E-8C93-88B77E7289CA}"/>
    <cellStyle name="常规 2 5 7" xfId="409" xr:uid="{A40DC4BF-C365-4869-B22B-6564BDF57D64}"/>
    <cellStyle name="常规 2 5 7 2" xfId="411" xr:uid="{18824D9E-ABC7-4CCA-8B87-0FE82348B2E2}"/>
    <cellStyle name="常规 2 5 7 2 2" xfId="1154" xr:uid="{A5BB280D-BF66-447A-91CC-524DBECDAC81}"/>
    <cellStyle name="常规 2 5 7 3" xfId="1151" xr:uid="{E3B59B05-3D39-404D-BDE5-A3C847A2AEEF}"/>
    <cellStyle name="常规 2 5 8" xfId="414" xr:uid="{A189E543-22E5-4E07-80A0-19D38558BCB5}"/>
    <cellStyle name="常规 2 5 8 2" xfId="1157" xr:uid="{07839A49-54FE-482E-BDB8-086F74848070}"/>
    <cellStyle name="常规 2 5 9" xfId="1180" xr:uid="{420892B6-486D-4F87-A843-4D07599FE2AB}"/>
    <cellStyle name="常规 2 6" xfId="139" xr:uid="{00000000-0005-0000-0000-00006C000000}"/>
    <cellStyle name="常规 2 6 2" xfId="140" xr:uid="{00000000-0005-0000-0000-00006D000000}"/>
    <cellStyle name="常规 2 6 2 2" xfId="141" xr:uid="{00000000-0005-0000-0000-00006E000000}"/>
    <cellStyle name="常规 2 6 2 2 2" xfId="664" xr:uid="{58CAE2F5-38CF-4497-B1B2-8C7F26BB0C85}"/>
    <cellStyle name="常规 2 6 2 2 2 2" xfId="665" xr:uid="{B8ABFBDD-3F5F-4CC7-ADC8-4E103DFEE6D0}"/>
    <cellStyle name="常规 2 6 2 2 2 2 2" xfId="1478" xr:uid="{996B5919-80E5-4E75-AB8E-FBEEE2D0349A}"/>
    <cellStyle name="常规 2 6 2 2 2 3" xfId="1476" xr:uid="{3CE3F7AF-85E8-429A-9CC9-B2E00786FF8A}"/>
    <cellStyle name="常规 2 6 2 2 3" xfId="668" xr:uid="{F10B4377-C02E-42D5-9ACA-D150F924458F}"/>
    <cellStyle name="常规 2 6 2 2 3 2" xfId="1481" xr:uid="{5C96059A-FD83-4D32-96A4-01221BAB0746}"/>
    <cellStyle name="常规 2 6 2 2 4" xfId="1495" xr:uid="{47F42E7C-A75D-4AB2-B431-FC46D73D3BD0}"/>
    <cellStyle name="常规 2 6 2 3" xfId="5" xr:uid="{00000000-0005-0000-0000-00006F000000}"/>
    <cellStyle name="常规 2 6 2 3 2" xfId="143" xr:uid="{00000000-0005-0000-0000-000070000000}"/>
    <cellStyle name="常规 2 6 2 3 2 2" xfId="624" xr:uid="{2CD9F16A-E6E6-404B-9C35-A24A3BA46A12}"/>
    <cellStyle name="常规 2 6 2 3 2 2 2" xfId="1425" xr:uid="{6E69498F-957B-48C5-BDDB-CA351366E36D}"/>
    <cellStyle name="常规 2 6 2 3 2 3" xfId="1493" xr:uid="{08204AB7-1961-44DE-ACCE-93CCEDFA10B6}"/>
    <cellStyle name="常规 2 6 2 3 3" xfId="468" xr:uid="{D725EC05-2AC9-4FF8-8823-96A2CEE400FE}"/>
    <cellStyle name="常规 2 6 2 3 3 2" xfId="1226" xr:uid="{A934D513-DDC2-4302-BED2-06D2AD88BC30}"/>
    <cellStyle name="常规 2 6 2 4" xfId="145" xr:uid="{00000000-0005-0000-0000-000071000000}"/>
    <cellStyle name="常规 2 6 2 4 2" xfId="679" xr:uid="{51B74916-31C9-48B7-9670-FAAF0A7F8AFA}"/>
    <cellStyle name="常规 2 6 2 4 2 2" xfId="680" xr:uid="{CD2BCC8F-537A-4B44-ADB9-A73A30CE9C72}"/>
    <cellStyle name="常规 2 6 2 4 2 2 2" xfId="1502" xr:uid="{BD7113D1-2706-4FE5-81C4-077EAE3273DC}"/>
    <cellStyle name="常规 2 6 2 4 2 3" xfId="1500" xr:uid="{1F37DC24-02EE-4A80-A0B5-02A26EB976A7}"/>
    <cellStyle name="常规 2 6 2 4 3" xfId="681" xr:uid="{C0DABF5F-7E98-4C9B-85ED-6171EC8E1FBA}"/>
    <cellStyle name="常规 2 6 2 4 3 2" xfId="1504" xr:uid="{D861E58C-2439-45B3-A5D2-F36F4E0D6E22}"/>
    <cellStyle name="常规 2 6 2 4 4" xfId="1498" xr:uid="{55136564-A22A-46D2-B395-A56BF272C3BF}"/>
    <cellStyle name="常规 2 6 2 5" xfId="683" xr:uid="{0BE3526A-EF07-48D2-B8F7-2987B973998D}"/>
    <cellStyle name="常规 2 6 2 5 2" xfId="684" xr:uid="{BCB1008C-CCF6-4DD5-9839-6D630574F486}"/>
    <cellStyle name="常规 2 6 2 5 2 2" xfId="1509" xr:uid="{6FFB868F-E752-4C19-9043-2A16FFD8999E}"/>
    <cellStyle name="常规 2 6 2 5 3" xfId="1506" xr:uid="{98B238BC-D187-41AE-B8FC-84E95F6AE8B2}"/>
    <cellStyle name="常规 2 6 2 6" xfId="685" xr:uid="{E60A18E9-C6B7-4ACA-BA0F-5ED1377E3118}"/>
    <cellStyle name="常规 2 6 2 6 2" xfId="1511" xr:uid="{8F2D8396-3645-4C7B-B384-875817708EE3}"/>
    <cellStyle name="常规 2 6 3" xfId="146" xr:uid="{00000000-0005-0000-0000-000072000000}"/>
    <cellStyle name="常规 2 6 3 2" xfId="686" xr:uid="{EC736BDF-DDD5-47D9-9CFE-53BB879BE536}"/>
    <cellStyle name="常规 2 6 3 2 2" xfId="682" xr:uid="{852CA957-E829-4DEA-B870-47FAD364F574}"/>
    <cellStyle name="常规 2 6 3 2 2 2" xfId="1507" xr:uid="{13598B40-7078-45EA-8E41-FBD4C31B536E}"/>
    <cellStyle name="常规 2 6 3 2 3" xfId="1513" xr:uid="{315BDC0B-42E8-41CC-B3D3-9ABDD6B8C658}"/>
    <cellStyle name="常规 2 6 3 3" xfId="687" xr:uid="{B94068E3-2180-4334-B272-3C31D027AF6E}"/>
    <cellStyle name="常规 2 6 3 3 2" xfId="1516" xr:uid="{AA67536B-4786-4E16-A8CD-B62E8D6E0FC5}"/>
    <cellStyle name="常规 2 6 3 4" xfId="1512" xr:uid="{F10B53BB-DAC0-4F81-AFC6-CE58236A8B70}"/>
    <cellStyle name="常规 2 6 4" xfId="147" xr:uid="{00000000-0005-0000-0000-000073000000}"/>
    <cellStyle name="常规 2 6 4 2" xfId="417" xr:uid="{9025BF0A-71B2-49CB-AD9C-51C4DB6CDFEB}"/>
    <cellStyle name="常规 2 6 4 2 2" xfId="689" xr:uid="{9CE17571-94FA-4AFC-AA06-3044C18054D4}"/>
    <cellStyle name="常规 2 6 4 2 2 2" xfId="1517" xr:uid="{B00EF102-CEBC-4C65-958D-750FA079F71E}"/>
    <cellStyle name="常规 2 6 4 2 3" xfId="1161" xr:uid="{08F8DE34-1C7B-43F4-81C2-CEF7AD7C6A23}"/>
    <cellStyle name="常规 2 6 4 3" xfId="246" xr:uid="{66BF9F14-B84C-4A4C-AA06-C95969807432}"/>
    <cellStyle name="常规 2 6 4 3 2" xfId="935" xr:uid="{0C0BE759-99AA-4AF2-9462-E02D627D7AA2}"/>
    <cellStyle name="常规 2 6 4 4" xfId="1159" xr:uid="{86EB2D43-21E4-4F17-A87D-10CD6532B3D8}"/>
    <cellStyle name="常规 2 6 5" xfId="148" xr:uid="{00000000-0005-0000-0000-000074000000}"/>
    <cellStyle name="常规 2 6 5 2" xfId="690" xr:uid="{D07C6B14-0BA3-4829-814F-B7EFDCA0824F}"/>
    <cellStyle name="常规 2 6 5 2 2" xfId="693" xr:uid="{F36B8E84-079A-4865-8852-16E5EC99824A}"/>
    <cellStyle name="常规 2 6 5 2 2 2" xfId="1521" xr:uid="{D442D9FD-D024-4292-86D6-AD116FCDAC96}"/>
    <cellStyle name="常规 2 6 5 2 3" xfId="1520" xr:uid="{FAC5FDAF-E31C-4147-9FE9-8C321B3B48E2}"/>
    <cellStyle name="常规 2 6 5 3" xfId="694" xr:uid="{46F719EB-4593-4CE7-B9B2-9F962BEA2C29}"/>
    <cellStyle name="常规 2 6 5 3 2" xfId="1523" xr:uid="{C184ABFE-67D2-4201-82A2-F2060B823F45}"/>
    <cellStyle name="常规 2 6 5 4" xfId="1166" xr:uid="{3FB16AF0-D3B2-4781-B647-33C05DECDB81}"/>
    <cellStyle name="常规 2 6 6" xfId="534" xr:uid="{25859031-9BF7-498A-8CB6-47F04095D3CF}"/>
    <cellStyle name="常规 2 6 6 2" xfId="538" xr:uid="{3668EE09-3984-4EFF-9D42-869180C7219F}"/>
    <cellStyle name="常规 2 6 6 2 2" xfId="1309" xr:uid="{C5A56847-A294-4653-BCA6-F43A411FC0EB}"/>
    <cellStyle name="常规 2 6 6 3" xfId="1306" xr:uid="{11803BF7-463F-4893-8330-FEB37CA2BE1B}"/>
    <cellStyle name="常规 2 6 7" xfId="494" xr:uid="{41D5B562-76D2-476B-98F8-A12D2BD1FD57}"/>
    <cellStyle name="常规 2 6 7 2" xfId="1255" xr:uid="{BB2BC13A-AC73-4276-BCAC-A91AD9F0ABE9}"/>
    <cellStyle name="常规 2 7" xfId="149" xr:uid="{00000000-0005-0000-0000-000075000000}"/>
    <cellStyle name="常规 2 7 2" xfId="151" xr:uid="{00000000-0005-0000-0000-000076000000}"/>
    <cellStyle name="常规 2 7 2 2" xfId="480" xr:uid="{508BAFF3-0841-4694-B9D1-9C5A204D868D}"/>
    <cellStyle name="常规 2 7 2 2 2" xfId="482" xr:uid="{1E9977EB-419B-43E5-B8AA-14662A45234B}"/>
    <cellStyle name="常规 2 7 2 2 2 2" xfId="1242" xr:uid="{51A3D097-44FB-460F-AE62-00A68E7C419F}"/>
    <cellStyle name="常规 2 7 2 2 3" xfId="1240" xr:uid="{E4C1A45F-6F91-42AA-ABE7-5F18E646BE4F}"/>
    <cellStyle name="常规 2 7 2 3" xfId="442" xr:uid="{02E3D189-6AC9-43F6-8718-63D5CE7C6CC8}"/>
    <cellStyle name="常规 2 7 2 3 2" xfId="1194" xr:uid="{79758979-8D3A-40B1-9974-987715D77E11}"/>
    <cellStyle name="常规 2 7 2 4" xfId="1524" xr:uid="{7270E3AC-82E8-4F37-AAEB-C9472B86ABB0}"/>
    <cellStyle name="常规 2 7 3" xfId="18" xr:uid="{00000000-0005-0000-0000-000077000000}"/>
    <cellStyle name="常规 2 7 3 2" xfId="652" xr:uid="{1B40D9CA-F8B0-47BD-B575-ECBDA9EA80F8}"/>
    <cellStyle name="常规 2 7 3 2 2" xfId="654" xr:uid="{316F5A17-8DAC-40A0-B96B-B0F26E776AD0}"/>
    <cellStyle name="常规 2 7 3 2 2 2" xfId="1465" xr:uid="{0D1EFC5D-ED5F-493E-804A-4035E0DD229D}"/>
    <cellStyle name="常规 2 7 3 2 3" xfId="1461" xr:uid="{9553CBD1-A37E-4CD5-9557-5D03EFB0D4D2}"/>
    <cellStyle name="常规 2 7 3 3" xfId="449" xr:uid="{D6CF7CBF-33C2-496B-A051-9020C1E078B2}"/>
    <cellStyle name="常规 2 7 3 3 2" xfId="1201" xr:uid="{ACA1FC12-DC8F-4027-99A9-70DF91D25E7B}"/>
    <cellStyle name="常规 2 7 3 4" xfId="927" xr:uid="{0190922D-65C7-486B-81E6-31D6FBDD6E1F}"/>
    <cellStyle name="常规 2 7 4" xfId="152" xr:uid="{00000000-0005-0000-0000-000078000000}"/>
    <cellStyle name="常规 2 7 4 2" xfId="427" xr:uid="{36A363E1-E44D-43A2-8458-4B8A5AA31523}"/>
    <cellStyle name="常规 2 7 4 2 2" xfId="529" xr:uid="{5482A405-4CE5-4BCA-839B-059D291394F3}"/>
    <cellStyle name="常规 2 7 4 2 2 2" xfId="1300" xr:uid="{7F5D01A3-7BF4-4BAB-8B4F-15B033468AF2}"/>
    <cellStyle name="常规 2 7 4 2 3" xfId="1171" xr:uid="{FADA97E5-40D8-4BAA-8075-19E8A133FA0E}"/>
    <cellStyle name="常规 2 7 4 3" xfId="456" xr:uid="{2E30DCF0-67AD-44E8-A94B-60280A2F6734}"/>
    <cellStyle name="常规 2 7 4 3 2" xfId="1209" xr:uid="{7C57D6C3-2739-4104-B677-3E891034D34A}"/>
    <cellStyle name="常规 2 7 4 4" xfId="1168" xr:uid="{535DB526-A1CA-4007-90E4-EF85837F79D9}"/>
    <cellStyle name="常规 2 7 5" xfId="695" xr:uid="{3535A8C6-7553-4B1E-A7D3-C5BA5A6A761D}"/>
    <cellStyle name="常规 2 7 5 2" xfId="698" xr:uid="{589085FA-9EEA-40D5-9661-866F94242501}"/>
    <cellStyle name="常规 2 7 5 2 2" xfId="1530" xr:uid="{239F9F2E-241F-461F-B6E6-336054BA7DDF}"/>
    <cellStyle name="常规 2 7 5 3" xfId="1527" xr:uid="{5A9A642E-21CF-4FD1-A15D-D8A727BCDFD9}"/>
    <cellStyle name="常规 2 7 6" xfId="701" xr:uid="{C204C73D-D642-4514-876D-8A79280B4614}"/>
    <cellStyle name="常规 2 7 6 2" xfId="1533" xr:uid="{B774D848-CAC2-4002-8AD9-F4083F2A9987}"/>
    <cellStyle name="常规 2 7 7" xfId="994" xr:uid="{8E4D6F5B-8217-4154-8B12-A852292252BA}"/>
    <cellStyle name="常规 2 8" xfId="153" xr:uid="{00000000-0005-0000-0000-000079000000}"/>
    <cellStyle name="常规 2 8 2" xfId="704" xr:uid="{6C06D6D7-BAF1-41F9-A958-73F8B183BBA5}"/>
    <cellStyle name="常规 2 8 2 2" xfId="605" xr:uid="{193B4922-976A-4B92-A7D6-22AD7A1D4E42}"/>
    <cellStyle name="常规 2 8 2 2 2" xfId="1398" xr:uid="{A5411287-906F-4ECD-9EBF-B4285B1EE4FA}"/>
    <cellStyle name="常规 2 8 2 3" xfId="1535" xr:uid="{DD83F8F0-B05A-45B7-A051-1AD8E60CDCD3}"/>
    <cellStyle name="常规 2 8 3" xfId="705" xr:uid="{A1092E57-B44A-46A6-B176-26A46FA4AC2C}"/>
    <cellStyle name="常规 2 8 3 2" xfId="1536" xr:uid="{2699F3DF-9212-4797-8588-0474B388CAA6}"/>
    <cellStyle name="常规 2 8 4" xfId="1534" xr:uid="{C672B714-446D-4FFC-B8DE-355D4DC2560F}"/>
    <cellStyle name="常规 2 9" xfId="154" xr:uid="{00000000-0005-0000-0000-00007A000000}"/>
    <cellStyle name="常规 2 9 2" xfId="499" xr:uid="{76AB7A47-4DB5-492A-AE9D-929626D60D2B}"/>
    <cellStyle name="常规 2 9 2 2" xfId="334" xr:uid="{AC5FA4E3-6545-45D0-9601-7501CCC0811E}"/>
    <cellStyle name="常规 2 9 2 2 2" xfId="1057" xr:uid="{46F93437-2CF3-47A8-B115-8CDD04386650}"/>
    <cellStyle name="常规 2 9 2 3" xfId="1264" xr:uid="{8C3DCA02-8A10-49CA-B2AB-5C7125FDCF7C}"/>
    <cellStyle name="常规 2 9 3" xfId="615" xr:uid="{D8AF9DA5-3050-43E2-B0BD-D91C34D4BE8B}"/>
    <cellStyle name="常规 2 9 3 2" xfId="1409" xr:uid="{9036B301-2988-4744-A97C-4F2C9B2D6EB8}"/>
    <cellStyle name="常规 2 9 4" xfId="1537" xr:uid="{4688B9B0-82FA-4796-A006-8675487B951B}"/>
    <cellStyle name="常规 3" xfId="7" xr:uid="{00000000-0005-0000-0000-00007B000000}"/>
    <cellStyle name="常规 3 10" xfId="1049" xr:uid="{4E14D4A2-348D-4171-8881-BD897C4F662A}"/>
    <cellStyle name="常规 3 2" xfId="142" xr:uid="{00000000-0005-0000-0000-00007C000000}"/>
    <cellStyle name="常规 3 2 2" xfId="157" xr:uid="{00000000-0005-0000-0000-00007D000000}"/>
    <cellStyle name="常规 3 2 2 2" xfId="158" xr:uid="{00000000-0005-0000-0000-00007E000000}"/>
    <cellStyle name="常规 3 2 2 2 2" xfId="159" xr:uid="{00000000-0005-0000-0000-00007F000000}"/>
    <cellStyle name="常规 3 2 2 2 2 2" xfId="706" xr:uid="{2210EBF3-521B-4CDD-9961-F664B3400BE1}"/>
    <cellStyle name="常规 3 2 2 2 2 2 2" xfId="568" xr:uid="{05C6F926-4038-4A9D-A5C0-D86E4D8231AE}"/>
    <cellStyle name="常规 3 2 2 2 2 2 2 2" xfId="1347" xr:uid="{7B195C81-4074-4833-B163-F2BA9D882B08}"/>
    <cellStyle name="常规 3 2 2 2 2 2 3" xfId="1539" xr:uid="{6C4B33D8-0E2E-4164-8765-A91A49F29922}"/>
    <cellStyle name="常规 3 2 2 2 2 3" xfId="707" xr:uid="{475AB544-8F14-4D17-9304-234175DD2730}"/>
    <cellStyle name="常规 3 2 2 2 2 3 2" xfId="1540" xr:uid="{DDEE1D3D-2633-42F2-9B06-E942E557CF9A}"/>
    <cellStyle name="常规 3 2 2 2 2 4" xfId="1538" xr:uid="{6D6EAF7A-968A-4458-8174-55E532B4619C}"/>
    <cellStyle name="常规 3 2 2 2 3" xfId="15" xr:uid="{00000000-0005-0000-0000-000080000000}"/>
    <cellStyle name="常规 3 2 2 2 3 2" xfId="312" xr:uid="{A34F87E7-1225-47B3-8516-8AAD7CF6F44C}"/>
    <cellStyle name="常规 3 2 2 2 3 2 2" xfId="708" xr:uid="{11D4A902-576D-47A1-8383-9D4759F728EE}"/>
    <cellStyle name="常规 3 2 2 2 3 2 2 2" xfId="1541" xr:uid="{D5C2AC1A-B424-4F34-96D0-98FCE5FBF476}"/>
    <cellStyle name="常规 3 2 2 2 3 2 3" xfId="1026" xr:uid="{2C31421A-A082-4EFA-958B-3F569B81188D}"/>
    <cellStyle name="常规 3 2 2 2 3 3" xfId="709" xr:uid="{F73309C6-D776-48AC-83AE-AD569FB16DB4}"/>
    <cellStyle name="常规 3 2 2 2 3 3 2" xfId="1542" xr:uid="{1B972932-E2B3-4216-854F-266B8979E859}"/>
    <cellStyle name="常规 3 2 2 2 3 4" xfId="1023" xr:uid="{A997C4D3-B322-4194-9B5F-126FEAF05C5B}"/>
    <cellStyle name="常规 3 2 2 2 4" xfId="27" xr:uid="{00000000-0005-0000-0000-000081000000}"/>
    <cellStyle name="常规 3 2 2 2 4 2" xfId="264" xr:uid="{B7860B00-4B9C-4519-9AD6-FA21E2FAE525}"/>
    <cellStyle name="常规 3 2 2 2 4 2 2" xfId="710" xr:uid="{32BA1418-32DB-4BA6-9C6B-D9971CE8D690}"/>
    <cellStyle name="常规 3 2 2 2 4 2 2 2" xfId="1543" xr:uid="{E7404961-02C0-445D-996C-AF5147D9765C}"/>
    <cellStyle name="常规 3 2 2 2 4 2 3" xfId="965" xr:uid="{BF334221-9040-4079-9AAB-A271295639CE}"/>
    <cellStyle name="常规 3 2 2 2 4 3" xfId="235" xr:uid="{B289D81E-ACC1-4101-BC78-F6B6DB1DCFB0}"/>
    <cellStyle name="常规 3 2 2 2 4 3 2" xfId="912" xr:uid="{00377AED-BF63-4C5F-9528-FDEB04E8AED1}"/>
    <cellStyle name="常规 3 2 2 2 4 4" xfId="947" xr:uid="{F837EE84-7250-49D9-83AB-20EC467F6CD9}"/>
    <cellStyle name="常规 3 2 2 2 5" xfId="711" xr:uid="{C2856C4B-F079-4780-8F0F-2A4243A3980B}"/>
    <cellStyle name="常规 3 2 2 2 5 2" xfId="712" xr:uid="{937CDE97-DFF1-479D-8547-B0D40121F76F}"/>
    <cellStyle name="常规 3 2 2 2 5 2 2" xfId="1545" xr:uid="{4348E930-4505-473A-94C8-8EEA59B44442}"/>
    <cellStyle name="常规 3 2 2 2 5 3" xfId="1544" xr:uid="{0F672062-74EE-406C-8D77-489FCF7EBC60}"/>
    <cellStyle name="常规 3 2 2 2 6" xfId="333" xr:uid="{2897F815-2CE6-494D-8AA3-08EAC9633747}"/>
    <cellStyle name="常规 3 2 2 2 6 2" xfId="1056" xr:uid="{9BADA4A9-0C8C-4E5C-96F0-37751ACD0E44}"/>
    <cellStyle name="常规 3 2 2 2 7" xfId="1423" xr:uid="{935E66DF-D951-4017-A825-297EA8AAFC35}"/>
    <cellStyle name="常规 3 2 2 3" xfId="160" xr:uid="{00000000-0005-0000-0000-000082000000}"/>
    <cellStyle name="常规 3 2 2 3 2" xfId="279" xr:uid="{7F5CCF9A-4FF2-4E3A-BD89-DEF90524AC90}"/>
    <cellStyle name="常规 3 2 2 3 2 2" xfId="495" xr:uid="{949B3AAF-9E9F-47BC-AA35-F43A9F6CD0BE}"/>
    <cellStyle name="常规 3 2 2 3 2 2 2" xfId="1259" xr:uid="{389622D4-7300-4DDE-A0B6-D6E2F78FACA1}"/>
    <cellStyle name="常规 3 2 2 3 2 3" xfId="972" xr:uid="{5BC643C3-0F09-4A41-8AC1-A9308A53E1A6}"/>
    <cellStyle name="常规 3 2 2 3 3" xfId="339" xr:uid="{362E67BB-26C1-45D7-A6EB-49B94D619B02}"/>
    <cellStyle name="常规 3 2 2 3 3 2" xfId="1068" xr:uid="{BA158BBF-C200-47EB-8597-5AECEA98DA81}"/>
    <cellStyle name="常规 3 2 2 3 4" xfId="1002" xr:uid="{44281116-5099-4CAC-92D8-3FDCEC19C2F1}"/>
    <cellStyle name="常规 3 2 2 4" xfId="161" xr:uid="{00000000-0005-0000-0000-000083000000}"/>
    <cellStyle name="常规 3 2 2 4 2" xfId="619" xr:uid="{BF3D611A-2090-431B-84F9-4F58212E80BB}"/>
    <cellStyle name="常规 3 2 2 4 2 2" xfId="614" xr:uid="{CC0D51FD-7BC0-4AA3-8854-B7F2CEFEA9BC}"/>
    <cellStyle name="常规 3 2 2 4 2 2 2" xfId="936" xr:uid="{F7761A06-E51C-414A-B493-247803BEB3CF}"/>
    <cellStyle name="常规 3 2 2 4 2 3" xfId="1417" xr:uid="{35FCC796-072D-41CB-8D59-3DF356880191}"/>
    <cellStyle name="常规 3 2 2 4 3" xfId="348" xr:uid="{9519E733-5507-462F-B5EB-25C6904F47E5}"/>
    <cellStyle name="常规 3 2 2 4 3 2" xfId="1079" xr:uid="{D51F8866-735F-4A37-9C07-3F7DDC7186E0}"/>
    <cellStyle name="常规 3 2 2 4 4" xfId="1007" xr:uid="{7F242D1E-8889-4480-B190-B9E655A2F5B3}"/>
    <cellStyle name="常规 3 2 2 5" xfId="162" xr:uid="{00000000-0005-0000-0000-000084000000}"/>
    <cellStyle name="常规 3 2 2 5 2" xfId="630" xr:uid="{32B0AE58-02E7-4710-A18C-F48BBC733F6B}"/>
    <cellStyle name="常规 3 2 2 5 2 2" xfId="713" xr:uid="{88268E6A-DB6F-4F04-B923-BA6ED0F63783}"/>
    <cellStyle name="常规 3 2 2 5 2 2 2" xfId="1548" xr:uid="{8C70A432-E113-450A-BC0D-9FDD4A6E4F11}"/>
    <cellStyle name="常规 3 2 2 5 2 3" xfId="1429" xr:uid="{36A3ACCF-88B3-42A7-803F-1DF0A5F68807}"/>
    <cellStyle name="常规 3 2 2 5 3" xfId="364" xr:uid="{0F1FB58E-0118-4B94-A290-D3C7855F70B5}"/>
    <cellStyle name="常规 3 2 2 5 3 2" xfId="1099" xr:uid="{AE9F0304-28B9-4AA1-9D88-F6A706E84FD1}"/>
    <cellStyle name="常规 3 2 2 5 4" xfId="1546" xr:uid="{8C94D895-8676-45C7-94D6-C65F16200D89}"/>
    <cellStyle name="常规 3 2 2 6" xfId="715" xr:uid="{E01CA734-5786-4035-B359-FEB389308E22}"/>
    <cellStyle name="常规 3 2 2 6 2" xfId="633" xr:uid="{39991E7B-1361-4A21-928A-9BADCCCF05C4}"/>
    <cellStyle name="常规 3 2 2 6 2 2" xfId="1432" xr:uid="{FD6301E7-0D6E-44A1-9281-5768595D6E24}"/>
    <cellStyle name="常规 3 2 2 6 3" xfId="1549" xr:uid="{FFF111CC-4776-47C4-A51A-4E1CAEA744F4}"/>
    <cellStyle name="常规 3 2 2 7" xfId="516" xr:uid="{F98DF639-5ABD-4C8A-A7AA-E9536C6E4C14}"/>
    <cellStyle name="常规 3 2 2 7 2" xfId="1286" xr:uid="{BEA77726-1B7B-4AC3-99F6-B5E758F02895}"/>
    <cellStyle name="常规 3 2 2 8" xfId="1491" xr:uid="{B8B4D53B-8476-4230-B154-781A0C0DCD7B}"/>
    <cellStyle name="常规 3 2 3" xfId="163" xr:uid="{00000000-0005-0000-0000-000085000000}"/>
    <cellStyle name="常规 3 2 3 2" xfId="164" xr:uid="{00000000-0005-0000-0000-000086000000}"/>
    <cellStyle name="常规 3 2 3 2 2" xfId="716" xr:uid="{0708515B-C99C-4ADF-84D0-C14B8663988B}"/>
    <cellStyle name="常规 3 2 3 2 2 2" xfId="328" xr:uid="{8C186803-9A1B-40D7-9216-EBD021DCE05A}"/>
    <cellStyle name="常规 3 2 3 2 2 2 2" xfId="1051" xr:uid="{167A7F29-7E52-4E0F-A648-895A01766D99}"/>
    <cellStyle name="常规 3 2 3 2 2 3" xfId="1551" xr:uid="{55919E9B-454A-472A-9F6B-6E2DFB4219E3}"/>
    <cellStyle name="常规 3 2 3 2 3" xfId="380" xr:uid="{985E8FFB-081F-4A19-B74F-7A9A424621AF}"/>
    <cellStyle name="常规 3 2 3 2 3 2" xfId="1118" xr:uid="{A20FA477-1063-4EE9-AE57-37339745AE0F}"/>
    <cellStyle name="常规 3 2 3 2 4" xfId="1550" xr:uid="{DBF06D2B-EC73-4DB6-8E1B-E0F21F31F42D}"/>
    <cellStyle name="常规 3 2 3 3" xfId="165" xr:uid="{00000000-0005-0000-0000-000087000000}"/>
    <cellStyle name="常规 3 2 3 3 2" xfId="717" xr:uid="{D47B1554-B9FB-4DC8-AFA6-F66168414DFE}"/>
    <cellStyle name="常规 3 2 3 3 2 2" xfId="718" xr:uid="{28BE7D34-8434-4530-8390-E6334E20190F}"/>
    <cellStyle name="常规 3 2 3 3 2 2 2" xfId="1553" xr:uid="{805ED5BA-0AD6-4F74-97CE-5CE55C8EC429}"/>
    <cellStyle name="常规 3 2 3 3 2 3" xfId="1552" xr:uid="{BCC09077-745D-4310-B794-08777AD5F870}"/>
    <cellStyle name="常规 3 2 3 3 3" xfId="390" xr:uid="{905E4CB5-9E54-4C0A-9640-E6244AF047FE}"/>
    <cellStyle name="常规 3 2 3 3 3 2" xfId="1130" xr:uid="{8E9E6376-EF85-4BCF-8F8E-FEECDB334C85}"/>
    <cellStyle name="常规 3 2 3 3 4" xfId="1012" xr:uid="{59F87D4A-F83A-42A4-91C8-4A7187E4BDF5}"/>
    <cellStyle name="常规 3 2 3 4" xfId="166" xr:uid="{00000000-0005-0000-0000-000088000000}"/>
    <cellStyle name="常规 3 2 3 4 2" xfId="643" xr:uid="{AAB023EF-DFAB-4DA2-B73B-6EF865F85E1D}"/>
    <cellStyle name="常规 3 2 3 4 2 2" xfId="719" xr:uid="{677E1C91-7C2F-45B4-BC0C-300CF3719FA3}"/>
    <cellStyle name="常规 3 2 3 4 2 2 2" xfId="1555" xr:uid="{9B0A6829-FA1F-4679-85E7-82FD88D3370B}"/>
    <cellStyle name="常规 3 2 3 4 2 3" xfId="1447" xr:uid="{625364D1-0C5A-4E89-B8C9-CA108EB9A080}"/>
    <cellStyle name="常规 3 2 3 4 3" xfId="400" xr:uid="{EC1E029E-D788-4D2A-B9A6-378A637BB458}"/>
    <cellStyle name="常规 3 2 3 4 3 2" xfId="1141" xr:uid="{09726DD9-9BE4-44F3-9C2D-1E44ECDCE21E}"/>
    <cellStyle name="常规 3 2 3 4 4" xfId="1554" xr:uid="{5779D3CF-3711-4ACA-B70F-221D2DFAEBE2}"/>
    <cellStyle name="常规 3 2 3 5" xfId="720" xr:uid="{69D2AE34-B952-4FBD-94CF-F04399ED55B7}"/>
    <cellStyle name="常规 3 2 3 5 2" xfId="646" xr:uid="{27C3F9A2-A1CD-494C-A956-6AC69F72C1AB}"/>
    <cellStyle name="常规 3 2 3 5 2 2" xfId="1450" xr:uid="{10FBDEF1-4FC7-432A-B5ED-1918E19B166B}"/>
    <cellStyle name="常规 3 2 3 5 3" xfId="1556" xr:uid="{3B0C589C-1818-4E9B-885F-69761361A9E5}"/>
    <cellStyle name="常规 3 2 3 6" xfId="471" xr:uid="{CC60F4AF-8543-48BB-AD24-208BBFF76FC3}"/>
    <cellStyle name="常规 3 2 3 6 2" xfId="1229" xr:uid="{BE21FB8A-2154-4388-9AB2-F88FA3C9DCC6}"/>
    <cellStyle name="常规 3 2 3 7" xfId="1223" xr:uid="{C19CA3DB-210C-4C9E-8EEC-228FC693879A}"/>
    <cellStyle name="常规 3 2 4" xfId="167" xr:uid="{00000000-0005-0000-0000-000089000000}"/>
    <cellStyle name="常规 3 2 4 2" xfId="721" xr:uid="{AD3325B7-2D89-4036-AAB6-B6F258B91E8E}"/>
    <cellStyle name="常规 3 2 4 2 2" xfId="722" xr:uid="{326587DA-3F5E-4458-ADC9-6EA880090ED1}"/>
    <cellStyle name="常规 3 2 4 2 2 2" xfId="1558" xr:uid="{2C62F877-56B6-4D3D-B049-58EF3D21802A}"/>
    <cellStyle name="常规 3 2 4 2 3" xfId="1557" xr:uid="{C46C7E19-A509-4683-BE04-B11691ED9F4B}"/>
    <cellStyle name="常规 3 2 4 3" xfId="723" xr:uid="{B3F99770-662C-4EBA-B068-FC3BE75D0272}"/>
    <cellStyle name="常规 3 2 4 3 2" xfId="1559" xr:uid="{76104B03-E906-4B62-A567-E97481AEB487}"/>
    <cellStyle name="常规 3 2 4 4" xfId="1358" xr:uid="{DDBB977E-CCCF-4E8E-8DEA-F42E3286938C}"/>
    <cellStyle name="常规 3 2 5" xfId="168" xr:uid="{00000000-0005-0000-0000-00008A000000}"/>
    <cellStyle name="常规 3 2 5 2" xfId="724" xr:uid="{323F2FF9-1157-41AB-AD7D-CBF68375E37B}"/>
    <cellStyle name="常规 3 2 5 2 2" xfId="725" xr:uid="{573E9F85-CBA4-42D8-8A33-21684D263E55}"/>
    <cellStyle name="常规 3 2 5 2 2 2" xfId="1562" xr:uid="{4621978E-A80C-465D-8391-27C784ACBC41}"/>
    <cellStyle name="常规 3 2 5 2 3" xfId="1561" xr:uid="{D1EE3129-ED5F-46D6-9F98-B4F83EC78F02}"/>
    <cellStyle name="常规 3 2 5 3" xfId="726" xr:uid="{391B68E8-48A6-4E21-B54F-01711EC0E4C4}"/>
    <cellStyle name="常规 3 2 5 3 2" xfId="1563" xr:uid="{53D7C0D2-21AC-4338-AA85-7A37BFBADBE0}"/>
    <cellStyle name="常规 3 2 5 4" xfId="1560" xr:uid="{FFBF3049-611C-4D5B-8830-474A22C136A7}"/>
    <cellStyle name="常规 3 2 6" xfId="36" xr:uid="{00000000-0005-0000-0000-00008B000000}"/>
    <cellStyle name="常规 3 2 6 2" xfId="274" xr:uid="{9A70E801-5F21-46E3-930D-97D723A3186D}"/>
    <cellStyle name="常规 3 2 6 2 2" xfId="618" xr:uid="{054461BF-B234-4180-9ED6-42B99AD2F581}"/>
    <cellStyle name="常规 3 2 6 2 2 2" xfId="1415" xr:uid="{D61EE083-EAD2-4C11-8154-239380B7269B}"/>
    <cellStyle name="常规 3 2 6 2 3" xfId="981" xr:uid="{5DF8400A-B0AA-4945-A1CB-A521CFBAD451}"/>
    <cellStyle name="常规 3 2 6 3" xfId="727" xr:uid="{3066F7B8-6974-4768-81FB-4BB8A74F1DC3}"/>
    <cellStyle name="常规 3 2 6 3 2" xfId="1565" xr:uid="{04D6B309-6514-457F-86C9-D50734064F51}"/>
    <cellStyle name="常规 3 2 6 4" xfId="1564" xr:uid="{8EED9C48-D6BD-470B-9CA9-38AAF4598392}"/>
    <cellStyle name="常规 3 2 7" xfId="728" xr:uid="{B13C9E34-69F8-4AE9-9455-D6972C691FD2}"/>
    <cellStyle name="常规 3 2 7 2" xfId="384" xr:uid="{646630BF-013D-4669-A5CC-592E8328E702}"/>
    <cellStyle name="常规 3 2 7 2 2" xfId="1124" xr:uid="{BFAF509F-FEC7-4ECE-AE36-DFA5F1D11B2E}"/>
    <cellStyle name="常规 3 2 7 3" xfId="1566" xr:uid="{99AF7BF6-7999-4CC9-AECC-51C35F23D609}"/>
    <cellStyle name="常规 3 2 8" xfId="729" xr:uid="{3B6F4C0F-1CBD-4C1E-A3B8-5DC531895B4A}"/>
    <cellStyle name="常规 3 2 8 2" xfId="1567" xr:uid="{5462B094-86F3-42CD-980C-B07ED6CEF2BB}"/>
    <cellStyle name="常规 3 2 9" xfId="1496" xr:uid="{132BCC2D-EE80-48FD-B652-EB53FCDF0282}"/>
    <cellStyle name="常规 3 3" xfId="144" xr:uid="{00000000-0005-0000-0000-00008C000000}"/>
    <cellStyle name="常规 3 3 2" xfId="169" xr:uid="{00000000-0005-0000-0000-00008D000000}"/>
    <cellStyle name="常规 3 3 2 2" xfId="170" xr:uid="{00000000-0005-0000-0000-00008E000000}"/>
    <cellStyle name="常规 3 3 2 2 2" xfId="730" xr:uid="{E5873B25-19A0-433A-86C7-7B90EF1FF5B6}"/>
    <cellStyle name="常规 3 3 2 2 2 2" xfId="731" xr:uid="{2CC4A6EA-24E3-4EA5-8903-78E2A41E361C}"/>
    <cellStyle name="常规 3 3 2 2 2 2 2" xfId="1569" xr:uid="{1F7D7EAD-A542-472F-BEB7-9879B4C5EA52}"/>
    <cellStyle name="常规 3 3 2 2 2 3" xfId="1568" xr:uid="{CFD68E0E-80A3-4707-9BB4-D5F8E42715ED}"/>
    <cellStyle name="常规 3 3 2 2 3" xfId="732" xr:uid="{FF55B12E-F9D7-43E8-BB3A-A60AFF12E2AA}"/>
    <cellStyle name="常规 3 3 2 2 3 2" xfId="1571" xr:uid="{04C1BEB7-2B4B-467E-8288-9FF64024EFB2}"/>
    <cellStyle name="常规 3 3 2 2 4" xfId="1501" xr:uid="{AFAE60DB-28B8-4602-8F17-41C798B26002}"/>
    <cellStyle name="常规 3 3 2 3" xfId="150" xr:uid="{00000000-0005-0000-0000-00008F000000}"/>
    <cellStyle name="常规 3 3 2 3 2" xfId="734" xr:uid="{F13E6745-F4C2-4796-BF9B-21D34096DFD7}"/>
    <cellStyle name="常规 3 3 2 3 2 2" xfId="735" xr:uid="{743A98A3-B029-422C-A048-EE945C7F1A5E}"/>
    <cellStyle name="常规 3 3 2 3 2 2 2" xfId="1574" xr:uid="{3503F559-0FBE-4585-9EF6-11685FF25F42}"/>
    <cellStyle name="常规 3 3 2 3 2 3" xfId="1573" xr:uid="{AE500BE4-02EF-460C-B52F-BF07ECD491A6}"/>
    <cellStyle name="常规 3 3 2 3 3" xfId="736" xr:uid="{6BFE0EAE-FB23-4A57-A565-859607BEE563}"/>
    <cellStyle name="常规 3 3 2 3 3 2" xfId="1577" xr:uid="{3DF49B49-F517-423B-A5D6-FA3ACB01C0CF}"/>
    <cellStyle name="常规 3 3 2 3 4" xfId="1572" xr:uid="{36E0481D-9C22-46EF-8087-950776A74DF4}"/>
    <cellStyle name="常规 3 3 2 4" xfId="17" xr:uid="{00000000-0005-0000-0000-000090000000}"/>
    <cellStyle name="常规 3 3 2 4 2" xfId="653" xr:uid="{7015C2E3-8328-4E34-9759-88FC3B7DD361}"/>
    <cellStyle name="常规 3 3 2 4 2 2" xfId="657" xr:uid="{DC60A993-FD46-467E-9AF2-C669C1B5037A}"/>
    <cellStyle name="常规 3 3 2 4 2 2 2" xfId="1466" xr:uid="{B4D92046-65BB-40E8-9C78-4EC94D558EDB}"/>
    <cellStyle name="常规 3 3 2 4 2 3" xfId="1462" xr:uid="{76A686D5-B04C-4D43-A637-1F8AEFBC91AA}"/>
    <cellStyle name="常规 3 3 2 4 3" xfId="446" xr:uid="{0D18A671-7AEC-442C-95C6-D00E88EFC6F1}"/>
    <cellStyle name="常规 3 3 2 4 3 2" xfId="1202" xr:uid="{8A757417-8F3F-4FA7-9D9E-6A82F72D8860}"/>
    <cellStyle name="常规 3 3 2 4 4" xfId="928" xr:uid="{45E34F62-C9CE-4727-B6DB-2212E63E5E85}"/>
    <cellStyle name="常规 3 3 2 5" xfId="422" xr:uid="{CC5DBF4B-C20F-432E-BBCB-B0EE03B5A2D4}"/>
    <cellStyle name="常规 3 3 2 5 2" xfId="424" xr:uid="{B36841D7-E23C-4421-A143-184AF895B757}"/>
    <cellStyle name="常规 3 3 2 5 2 2" xfId="1172" xr:uid="{4269F126-8990-4C79-9870-DCBA3FD8134D}"/>
    <cellStyle name="常规 3 3 2 5 3" xfId="1169" xr:uid="{729F506F-CC32-4523-A2C8-AAE6730C8D71}"/>
    <cellStyle name="常规 3 3 2 6" xfId="428" xr:uid="{0BCB0FDE-FBD4-45F4-8FCF-D0C130374A41}"/>
    <cellStyle name="常规 3 3 2 6 2" xfId="1175" xr:uid="{8409D52A-172B-4FAD-9AC1-4FB43EC0D08C}"/>
    <cellStyle name="常规 3 3 2 7" xfId="1499" xr:uid="{26C15D7E-1975-47BD-886E-AE501607775F}"/>
    <cellStyle name="常规 3 3 3" xfId="171" xr:uid="{00000000-0005-0000-0000-000091000000}"/>
    <cellStyle name="常规 3 3 3 2" xfId="739" xr:uid="{D8E5A834-F2AC-46AE-A6C7-5720E2000D30}"/>
    <cellStyle name="常规 3 3 3 2 2" xfId="740" xr:uid="{413B3E01-9E0D-48A2-998C-045378FADF05}"/>
    <cellStyle name="常规 3 3 3 2 2 2" xfId="1579" xr:uid="{0CF12E94-AE10-463B-A2E3-426418BCE770}"/>
    <cellStyle name="常规 3 3 3 2 3" xfId="1578" xr:uid="{FE4BAF61-0E05-407A-8ED6-F7A1049F1C74}"/>
    <cellStyle name="常规 3 3 3 3" xfId="741" xr:uid="{79906A5E-97D4-4C28-ADA6-2C4ECF72843E}"/>
    <cellStyle name="常规 3 3 3 3 2" xfId="1580" xr:uid="{03E1D353-C8AD-4973-9004-C2E96DB92FBB}"/>
    <cellStyle name="常规 3 3 3 4" xfId="1503" xr:uid="{50D580A8-F1D6-4C48-B317-DA23F8920F5F}"/>
    <cellStyle name="常规 3 3 4" xfId="48" xr:uid="{00000000-0005-0000-0000-000092000000}"/>
    <cellStyle name="常规 3 3 4 2" xfId="742" xr:uid="{83A5C873-449B-4490-9B1C-048AF667A222}"/>
    <cellStyle name="常规 3 3 4 2 2" xfId="743" xr:uid="{E266E5FD-65A5-4358-ADE9-49AEA7E32E67}"/>
    <cellStyle name="常规 3 3 4 2 2 2" xfId="1583" xr:uid="{935EB840-98D4-465A-A59D-87A738073CC8}"/>
    <cellStyle name="常规 3 3 4 2 3" xfId="1582" xr:uid="{76950D05-C634-4C16-AC8F-D2639E8D42B3}"/>
    <cellStyle name="常规 3 3 4 3" xfId="744" xr:uid="{AA9DA16B-6771-4D22-AD58-FC6FC39164BC}"/>
    <cellStyle name="常规 3 3 4 3 2" xfId="1584" xr:uid="{05617279-B9D5-4670-83C0-6C4F95D4B51C}"/>
    <cellStyle name="常规 3 3 4 4" xfId="1581" xr:uid="{8E8D9D59-EF4D-4982-8D0E-F541EA8E20A6}"/>
    <cellStyle name="常规 3 3 5" xfId="155" xr:uid="{00000000-0005-0000-0000-000093000000}"/>
    <cellStyle name="常规 3 3 5 2" xfId="745" xr:uid="{640BD81D-B477-4459-82AD-F38E2ED03B82}"/>
    <cellStyle name="常规 3 3 5 2 2" xfId="746" xr:uid="{58BD5AC0-2513-4C66-A3F8-0516336B4D61}"/>
    <cellStyle name="常规 3 3 5 2 2 2" xfId="1587" xr:uid="{F08180C6-54EE-4E65-AB42-A9290E1E5F95}"/>
    <cellStyle name="常规 3 3 5 2 3" xfId="1586" xr:uid="{C2346A4E-E09E-4EF3-9B58-173DBC8BD5A4}"/>
    <cellStyle name="常规 3 3 5 3" xfId="747" xr:uid="{F92614A2-302A-4F69-A315-A9810DEA2611}"/>
    <cellStyle name="常规 3 3 5 3 2" xfId="1588" xr:uid="{2BCCFF4A-211A-4CED-9FB1-29174FAA15E4}"/>
    <cellStyle name="常规 3 3 5 4" xfId="1585" xr:uid="{68D614C4-9549-4A6E-8E4F-68FCE0E520EB}"/>
    <cellStyle name="常规 3 3 6" xfId="748" xr:uid="{D596E876-B6A1-4F82-9310-4FD7F4FDBC93}"/>
    <cellStyle name="常规 3 3 6 2" xfId="749" xr:uid="{918ECA0D-5A38-4D21-BA21-5D5BD1631973}"/>
    <cellStyle name="常规 3 3 6 2 2" xfId="1590" xr:uid="{588BAA82-7816-4B40-9E7D-905E12638521}"/>
    <cellStyle name="常规 3 3 6 3" xfId="1589" xr:uid="{BCAAB7A1-99AC-46CA-A232-B26FE83D3604}"/>
    <cellStyle name="常规 3 3 7" xfId="750" xr:uid="{9ED05457-7F43-4A37-BF62-8C44085A9B5C}"/>
    <cellStyle name="常规 3 3 7 2" xfId="1591" xr:uid="{F6E66FBC-0264-4CBD-A832-731D95F383C1}"/>
    <cellStyle name="常规 3 3 8" xfId="1497" xr:uid="{0A35F3E6-58CE-4DA0-91C6-6518A2642C4A}"/>
    <cellStyle name="常规 3 4" xfId="172" xr:uid="{00000000-0005-0000-0000-000094000000}"/>
    <cellStyle name="常规 3 4 2" xfId="173" xr:uid="{00000000-0005-0000-0000-000095000000}"/>
    <cellStyle name="常规 3 4 2 2" xfId="751" xr:uid="{A09FF279-E587-4992-94AA-2177836DF7FF}"/>
    <cellStyle name="常规 3 4 2 2 2" xfId="752" xr:uid="{87EEB784-0399-4649-9242-1E5E54CF2905}"/>
    <cellStyle name="常规 3 4 2 2 2 2" xfId="1593" xr:uid="{86AD4772-1523-406E-A730-C3D69159F940}"/>
    <cellStyle name="常规 3 4 2 2 3" xfId="1592" xr:uid="{32CC98F6-6BF2-4AA0-901E-D48DCA24BE1D}"/>
    <cellStyle name="常规 3 4 2 3" xfId="753" xr:uid="{51A84861-163F-439B-838C-DCC928D04507}"/>
    <cellStyle name="常规 3 4 2 3 2" xfId="1594" xr:uid="{BBA599CC-51AC-404B-8AA8-69121A6E156F}"/>
    <cellStyle name="常规 3 4 2 4" xfId="1508" xr:uid="{541882D9-F960-4C4E-BC36-446ED3DD03D2}"/>
    <cellStyle name="常规 3 4 3" xfId="13" xr:uid="{00000000-0005-0000-0000-000096000000}"/>
    <cellStyle name="常规 3 4 3 2" xfId="754" xr:uid="{CD239118-BBBF-47C7-9C3F-90A368DA5950}"/>
    <cellStyle name="常规 3 4 3 2 2" xfId="755" xr:uid="{7D51AC7F-5D10-4DC3-8DA3-E647BBBD3DCD}"/>
    <cellStyle name="常规 3 4 3 2 2 2" xfId="1596" xr:uid="{B575434E-BBA2-4FC3-AA61-519B3D365D76}"/>
    <cellStyle name="常规 3 4 3 2 3" xfId="1595" xr:uid="{ED5EB3BB-6EAB-4581-99A9-BBBE4307A844}"/>
    <cellStyle name="常规 3 4 3 3" xfId="756" xr:uid="{A529DDDE-7537-4EE8-B42C-16782AA17810}"/>
    <cellStyle name="常规 3 4 3 3 2" xfId="1597" xr:uid="{3BCDC5C7-A4F6-4541-B11A-A8498A9E420C}"/>
    <cellStyle name="常规 3 4 3 4" xfId="924" xr:uid="{931E2801-6017-4C91-982F-502ADE81B354}"/>
    <cellStyle name="常规 3 4 4" xfId="66" xr:uid="{00000000-0005-0000-0000-000097000000}"/>
    <cellStyle name="常规 3 4 4 2" xfId="733" xr:uid="{1C5A8624-C711-4F84-9025-5539A297E50F}"/>
    <cellStyle name="常规 3 4 4 2 2" xfId="271" xr:uid="{DF4BAB28-5646-4B80-B772-3A7292972541}"/>
    <cellStyle name="常规 3 4 4 2 2 2" xfId="978" xr:uid="{817F356A-8E2F-4CAD-9EF7-3CAAA45D3B9E}"/>
    <cellStyle name="常规 3 4 4 2 3" xfId="1570" xr:uid="{04D0FE86-DF91-4193-91A0-C53B38F5CCFE}"/>
    <cellStyle name="常规 3 4 4 3" xfId="757" xr:uid="{D6A000E3-9E07-47DC-AF51-B86C5E1E573F}"/>
    <cellStyle name="常规 3 4 4 3 2" xfId="1599" xr:uid="{A9C0ED69-ED16-4B43-8782-478C9DCF6704}"/>
    <cellStyle name="常规 3 4 4 4" xfId="1598" xr:uid="{01552BEE-6CA7-46D6-B3BC-7D10878BC172}"/>
    <cellStyle name="常规 3 4 5" xfId="758" xr:uid="{652EE30C-6528-44CE-A9EF-BC42E79DFD03}"/>
    <cellStyle name="常规 3 4 5 2" xfId="737" xr:uid="{B8B4EC37-6437-41F4-AA07-C0208ABC06A8}"/>
    <cellStyle name="常规 3 4 5 2 2" xfId="1576" xr:uid="{44039683-2617-4CBE-9EE6-EACD2760BFBE}"/>
    <cellStyle name="常规 3 4 5 3" xfId="1601" xr:uid="{67D41791-16E4-4E2B-B114-2E7D8A358DA7}"/>
    <cellStyle name="常规 3 4 6" xfId="760" xr:uid="{06299222-F7F6-40B6-B65F-D4C577D7E9E5}"/>
    <cellStyle name="常规 3 4 6 2" xfId="1603" xr:uid="{50D73678-C496-4DD1-938F-6784DBE17701}"/>
    <cellStyle name="常规 3 4 7" xfId="1505" xr:uid="{183646B4-C252-4CEB-9BAA-2B9963963224}"/>
    <cellStyle name="常规 3 5" xfId="174" xr:uid="{00000000-0005-0000-0000-000098000000}"/>
    <cellStyle name="常规 3 5 2" xfId="762" xr:uid="{17F1FB87-BA2F-450C-965C-9A714DA2665E}"/>
    <cellStyle name="常规 3 5 2 2" xfId="763" xr:uid="{196E0335-A81D-472B-B661-51E40B5E2518}"/>
    <cellStyle name="常规 3 5 2 2 2" xfId="1605" xr:uid="{7BEE339A-257C-4661-8E92-B8A381E61A7F}"/>
    <cellStyle name="常规 3 5 2 3" xfId="1604" xr:uid="{BC9D1160-F480-4EF7-88ED-159F520DB471}"/>
    <cellStyle name="常规 3 5 3" xfId="764" xr:uid="{8DB5E397-8E26-4C9A-9248-924F7861A646}"/>
    <cellStyle name="常规 3 5 3 2" xfId="1606" xr:uid="{F2DB2F85-4EE0-497D-8CAF-95F1613CC1D0}"/>
    <cellStyle name="常规 3 5 4" xfId="1510" xr:uid="{1F0A337F-2F54-4AF4-8BEF-ED76F133C1FD}"/>
    <cellStyle name="常规 3 6" xfId="175" xr:uid="{00000000-0005-0000-0000-000099000000}"/>
    <cellStyle name="常规 3 6 2" xfId="765" xr:uid="{006D64F6-8F56-4129-A78A-F69275B04407}"/>
    <cellStyle name="常规 3 6 2 2" xfId="766" xr:uid="{992FFD9A-A5DF-4C6B-AC3A-C89C21775656}"/>
    <cellStyle name="常规 3 6 2 2 2" xfId="1609" xr:uid="{CB94702E-9EFB-417A-9C0E-13102D9A14C8}"/>
    <cellStyle name="常规 3 6 2 3" xfId="1608" xr:uid="{E28E9FD2-72D0-4164-AF0A-DA8C2B33E097}"/>
    <cellStyle name="常规 3 6 3" xfId="767" xr:uid="{99240E12-B83A-4731-84C0-8E6AA82E5984}"/>
    <cellStyle name="常规 3 6 3 2" xfId="1610" xr:uid="{20407267-C460-41BB-B876-374B1700CAFD}"/>
    <cellStyle name="常规 3 6 4" xfId="1607" xr:uid="{B6F64363-F7E4-4751-BC81-5FCEA2976772}"/>
    <cellStyle name="常规 3 7" xfId="176" xr:uid="{00000000-0005-0000-0000-00009A000000}"/>
    <cellStyle name="常规 3 7 2" xfId="768" xr:uid="{B08EA742-1E23-4722-B181-D154D614B0B8}"/>
    <cellStyle name="常规 3 7 2 2" xfId="769" xr:uid="{216C3322-4B4E-4700-BD5E-61412D72DE99}"/>
    <cellStyle name="常规 3 7 2 2 2" xfId="1613" xr:uid="{BEF3C901-6683-46D7-BFD4-EF57FA250DF5}"/>
    <cellStyle name="常规 3 7 2 3" xfId="1612" xr:uid="{1223983C-C2F6-4DAC-9448-3C8B0ECC8FD0}"/>
    <cellStyle name="常规 3 7 3" xfId="770" xr:uid="{E4C2709D-A9DE-4EB9-B707-2F4D1503EBE1}"/>
    <cellStyle name="常规 3 7 3 2" xfId="1614" xr:uid="{E34D5884-C6AB-4A70-8331-C3805DB0A2A3}"/>
    <cellStyle name="常规 3 7 4" xfId="1611" xr:uid="{9CE04867-7435-4B3E-8366-D826E6B24754}"/>
    <cellStyle name="常规 3 8" xfId="156" xr:uid="{00000000-0005-0000-0000-00009B000000}"/>
    <cellStyle name="常规 3 8 2" xfId="267" xr:uid="{312B1E36-14DD-4B1F-80D8-7546814F8ED7}"/>
    <cellStyle name="常规 3 8 2 2" xfId="968" xr:uid="{C8E5B90C-B18D-4542-A4BB-7D90C92077B6}"/>
    <cellStyle name="常规 3 8 3" xfId="1615" xr:uid="{CB7B3FC7-66B5-4E46-A5E8-D6044877C96B}"/>
    <cellStyle name="常规 3 9" xfId="771" xr:uid="{030D0C3C-91F8-486C-AB07-8F89D2D62438}"/>
    <cellStyle name="常规 3 9 2" xfId="1616" xr:uid="{879B1CA7-4DC8-47E6-A963-FEAF15CD7CD9}"/>
    <cellStyle name="常规 4" xfId="177" xr:uid="{00000000-0005-0000-0000-00009C000000}"/>
    <cellStyle name="常规 4 10" xfId="1618" xr:uid="{18A53342-AF39-48FA-9B16-620CEF673E0B}"/>
    <cellStyle name="常规 4 2" xfId="178" xr:uid="{00000000-0005-0000-0000-00009D000000}"/>
    <cellStyle name="常规 4 2 2" xfId="180" xr:uid="{00000000-0005-0000-0000-00009E000000}"/>
    <cellStyle name="常规 4 2 2 2" xfId="183" xr:uid="{00000000-0005-0000-0000-00009F000000}"/>
    <cellStyle name="常规 4 2 2 2 2" xfId="184" xr:uid="{00000000-0005-0000-0000-0000A0000000}"/>
    <cellStyle name="常规 4 2 2 2 2 2" xfId="775" xr:uid="{0B6F0DE2-44EB-470E-A9A2-BA2A209AEB7B}"/>
    <cellStyle name="常规 4 2 2 2 2 2 2" xfId="778" xr:uid="{7638FE69-59B3-4C6A-9D28-A41D8A5EA71A}"/>
    <cellStyle name="常规 4 2 2 2 2 2 2 2" xfId="1630" xr:uid="{2795C07F-6F8E-4DD6-8F43-C00081058147}"/>
    <cellStyle name="常规 4 2 2 2 2 2 3" xfId="1629" xr:uid="{C69CAB14-E557-4981-8704-20E822FF6F56}"/>
    <cellStyle name="常规 4 2 2 2 2 3" xfId="779" xr:uid="{637DDD0E-A138-4E94-9EED-32C6773E9D22}"/>
    <cellStyle name="常规 4 2 2 2 2 3 2" xfId="1632" xr:uid="{4346E374-E512-4FB4-B71B-FA0C173A34AC}"/>
    <cellStyle name="常规 4 2 2 2 2 4" xfId="1626" xr:uid="{892184DA-7162-4617-8501-8CC82F97D365}"/>
    <cellStyle name="常规 4 2 2 2 3" xfId="84" xr:uid="{00000000-0005-0000-0000-0000A1000000}"/>
    <cellStyle name="常规 4 2 2 2 3 2" xfId="783" xr:uid="{C614F38F-DEC6-4B62-92C2-E5BC4A3609FB}"/>
    <cellStyle name="常规 4 2 2 2 3 2 2" xfId="504" xr:uid="{05C73B58-FEF5-4268-91F8-96F6673A115E}"/>
    <cellStyle name="常规 4 2 2 2 3 2 2 2" xfId="1270" xr:uid="{8829B95B-8BB3-4B28-BC6A-F2036BDA28C7}"/>
    <cellStyle name="常规 4 2 2 2 3 2 3" xfId="1636" xr:uid="{72A342FA-06C4-4EBF-B421-F208B83A95CF}"/>
    <cellStyle name="常规 4 2 2 2 3 3" xfId="784" xr:uid="{1E2F4FF9-C148-475F-B8FB-3C0D0CF44D28}"/>
    <cellStyle name="常规 4 2 2 2 3 3 2" xfId="1638" xr:uid="{8356573C-14E1-49CE-83EB-6AE03CF17926}"/>
    <cellStyle name="常规 4 2 2 2 3 4" xfId="1635" xr:uid="{09763061-EA87-4724-93F7-FCA10A7C93F3}"/>
    <cellStyle name="常规 4 2 2 2 4" xfId="86" xr:uid="{00000000-0005-0000-0000-0000A2000000}"/>
    <cellStyle name="常规 4 2 2 2 4 2" xfId="786" xr:uid="{5E603FD9-2625-4827-82A8-9283AFAB0B7D}"/>
    <cellStyle name="常规 4 2 2 2 4 2 2" xfId="787" xr:uid="{2A1AA744-681C-430D-A70C-A497BD6EA93C}"/>
    <cellStyle name="常规 4 2 2 2 4 2 2 2" xfId="1641" xr:uid="{4C3A65DE-C618-4BF8-83D8-BCAD5668EDEB}"/>
    <cellStyle name="常规 4 2 2 2 4 2 3" xfId="1640" xr:uid="{FD4CF224-F3EB-4A37-AEDE-810D4DC26DDB}"/>
    <cellStyle name="常规 4 2 2 2 4 3" xfId="502" xr:uid="{5B1ADFE1-3F8E-4F82-A042-980D8AF3D234}"/>
    <cellStyle name="常规 4 2 2 2 4 3 2" xfId="1272" xr:uid="{7F21B8F8-8DD7-48BD-B17C-CA44BD4D2A98}"/>
    <cellStyle name="常规 4 2 2 2 4 4" xfId="1639" xr:uid="{1D78673F-F69F-4605-B2CB-DE10B1EA7939}"/>
    <cellStyle name="常规 4 2 2 2 5" xfId="509" xr:uid="{19D5A03A-F1AA-41F9-82F6-A45370255DA1}"/>
    <cellStyle name="常规 4 2 2 2 5 2" xfId="512" xr:uid="{4EAEE761-CC57-4614-9F59-1F8AAF465B84}"/>
    <cellStyle name="常规 4 2 2 2 5 2 2" xfId="1280" xr:uid="{F66D6D83-16AD-4C4A-A3BC-AECA7A4B540F}"/>
    <cellStyle name="常规 4 2 2 2 5 3" xfId="1277" xr:uid="{3F127819-1FF1-4687-B824-0331E0B82A6C}"/>
    <cellStyle name="常规 4 2 2 2 6" xfId="257" xr:uid="{BE4F010A-52A2-4063-A46A-B548C416B8C0}"/>
    <cellStyle name="常规 4 2 2 2 6 2" xfId="950" xr:uid="{909ED1C0-C9D5-422F-B2E9-C3DB88D369C6}"/>
    <cellStyle name="常规 4 2 2 2 7" xfId="1623" xr:uid="{EB0261C8-D576-4CCE-9C5D-555052B7731E}"/>
    <cellStyle name="常规 4 2 2 3" xfId="23" xr:uid="{00000000-0005-0000-0000-0000A3000000}"/>
    <cellStyle name="常规 4 2 2 3 2" xfId="788" xr:uid="{394C5F7A-F992-4492-8B16-5C62891BE147}"/>
    <cellStyle name="常规 4 2 2 3 2 2" xfId="791" xr:uid="{B3DD4C59-4B9B-4FA3-AF5C-F8A66B94545A}"/>
    <cellStyle name="常规 4 2 2 3 2 2 2" xfId="1647" xr:uid="{73D6B989-CB8E-4A8B-9BA5-03F2BA0B4AD2}"/>
    <cellStyle name="常规 4 2 2 3 2 3" xfId="1644" xr:uid="{964FE37A-A149-4F6B-B923-280C17DDCB85}"/>
    <cellStyle name="常规 4 2 2 3 3" xfId="794" xr:uid="{A2F59DBF-4DAC-401B-8937-639D77DA8F35}"/>
    <cellStyle name="常规 4 2 2 3 3 2" xfId="1650" xr:uid="{BBFF9782-EDBF-46B5-A6A1-DA2105DDBBE8}"/>
    <cellStyle name="常规 4 2 2 3 4" xfId="933" xr:uid="{5FCFCB83-90DB-4A37-BDD9-B17484860D8B}"/>
    <cellStyle name="常规 4 2 2 4" xfId="187" xr:uid="{00000000-0005-0000-0000-0000A4000000}"/>
    <cellStyle name="常规 4 2 2 4 2" xfId="797" xr:uid="{95D49BF4-0B42-40B5-B434-0F9D33F43DC6}"/>
    <cellStyle name="常规 4 2 2 4 2 2" xfId="800" xr:uid="{76851846-64E7-4E95-B9A2-C597BD81DECD}"/>
    <cellStyle name="常规 4 2 2 4 2 2 2" xfId="1659" xr:uid="{97E52CB2-4DD1-46F3-ABB3-34393F0C3F4B}"/>
    <cellStyle name="常规 4 2 2 4 2 3" xfId="1656" xr:uid="{27AB6307-DD62-4393-B57F-0EAD7717D5D5}"/>
    <cellStyle name="常规 4 2 2 4 3" xfId="803" xr:uid="{E75F4008-857D-44A2-843D-B5DB75723DCA}"/>
    <cellStyle name="常规 4 2 2 4 3 2" xfId="1662" xr:uid="{0AB337FA-45C2-4866-858F-3729799FBD77}"/>
    <cellStyle name="常规 4 2 2 4 4" xfId="1653" xr:uid="{66C927F4-AE7E-4F1C-8D36-AA05BE7E6E8A}"/>
    <cellStyle name="常规 4 2 2 5" xfId="188" xr:uid="{00000000-0005-0000-0000-0000A5000000}"/>
    <cellStyle name="常规 4 2 2 5 2" xfId="809" xr:uid="{0651B443-E6C8-44E1-8FF6-740FC634FD24}"/>
    <cellStyle name="常规 4 2 2 5 2 2" xfId="330" xr:uid="{3A57DD60-B59A-4310-9369-7DBFFD2B6D64}"/>
    <cellStyle name="常规 4 2 2 5 2 2 2" xfId="1054" xr:uid="{D7E7EB09-E141-4A8C-AD4F-9B002B1E5A79}"/>
    <cellStyle name="常规 4 2 2 5 2 3" xfId="1669" xr:uid="{5AF5A507-619B-4AE1-9250-97E414F4DC28}"/>
    <cellStyle name="常规 4 2 2 5 3" xfId="812" xr:uid="{7197AFE4-30F1-4808-BA2F-A3AD3EFC5619}"/>
    <cellStyle name="常规 4 2 2 5 3 2" xfId="1670" xr:uid="{DAD0E941-D60F-4446-8773-747F5AFB3AFF}"/>
    <cellStyle name="常规 4 2 2 5 4" xfId="1666" xr:uid="{440C4A27-06A5-411C-B7EE-D57A55204C67}"/>
    <cellStyle name="常规 4 2 2 6" xfId="813" xr:uid="{371E2C10-DFD2-411E-9A5A-55618B4D2F9E}"/>
    <cellStyle name="常规 4 2 2 6 2" xfId="672" xr:uid="{7BFCF5E8-1D42-4FAE-ABF9-4A2A30D78B09}"/>
    <cellStyle name="常规 4 2 2 6 2 2" xfId="1483" xr:uid="{63C53AA6-4299-4112-A6D4-1BFDE3C3517F}"/>
    <cellStyle name="常规 4 2 2 6 3" xfId="1673" xr:uid="{E46C56D8-C917-4C4D-ABEC-DE2D9F9C60CC}"/>
    <cellStyle name="常规 4 2 2 7" xfId="574" xr:uid="{7CCB8ABA-324C-42EB-8450-FCF0BC5080E0}"/>
    <cellStyle name="常规 4 2 2 7 2" xfId="1356" xr:uid="{9FC04DD0-94A7-4CD0-9EAD-DE0596C2D8D1}"/>
    <cellStyle name="常规 4 2 2 8" xfId="1620" xr:uid="{12EAC6A4-722A-4A09-AB0F-22454E574ACA}"/>
    <cellStyle name="常规 4 2 3" xfId="190" xr:uid="{00000000-0005-0000-0000-0000A6000000}"/>
    <cellStyle name="常规 4 2 3 2" xfId="192" xr:uid="{00000000-0005-0000-0000-0000A7000000}"/>
    <cellStyle name="常规 4 2 3 2 2" xfId="421" xr:uid="{D33C01C5-CB94-4C1D-9C0D-6479E56819EB}"/>
    <cellStyle name="常规 4 2 3 2 2 2" xfId="691" xr:uid="{90828D2C-3773-444C-B460-39C98B8EC16F}"/>
    <cellStyle name="常规 4 2 3 2 2 2 2" xfId="1519" xr:uid="{8B1DEA0A-63CF-4D90-8391-5EAF413FC58F}"/>
    <cellStyle name="常规 4 2 3 2 2 3" xfId="1165" xr:uid="{9363EF9D-E837-4E50-B936-B1A8ECD2EAEE}"/>
    <cellStyle name="常规 4 2 3 2 3" xfId="533" xr:uid="{75F12DD5-C1B2-451D-B502-F9F4F316EF37}"/>
    <cellStyle name="常规 4 2 3 2 3 2" xfId="1305" xr:uid="{BC5FCA0D-ECD5-4E1D-AA25-470F97AA0E9C}"/>
    <cellStyle name="常规 4 2 3 2 4" xfId="1678" xr:uid="{1A734DA9-F70F-41FD-BBE2-D57BACAA6EEE}"/>
    <cellStyle name="常规 4 2 3 3" xfId="194" xr:uid="{00000000-0005-0000-0000-0000A8000000}"/>
    <cellStyle name="常规 4 2 3 3 2" xfId="696" xr:uid="{9A4D1396-E92C-4CB6-8388-550321338B17}"/>
    <cellStyle name="常规 4 2 3 3 2 2" xfId="699" xr:uid="{29DEDE61-7C5E-44E8-B8ED-26DCEAEAC83F}"/>
    <cellStyle name="常规 4 2 3 3 2 2 2" xfId="1529" xr:uid="{D93648E2-E304-47D0-95CF-773280107AD7}"/>
    <cellStyle name="常规 4 2 3 3 2 3" xfId="1526" xr:uid="{FF65D21E-667F-41C5-84CF-703C3B081D36}"/>
    <cellStyle name="常规 4 2 3 3 3" xfId="702" xr:uid="{840DC188-B981-4317-A9A0-66DC836B22AA}"/>
    <cellStyle name="常规 4 2 3 3 3 2" xfId="1532" xr:uid="{578FAB3F-4DB6-4D63-92D0-7DC4DD49BE25}"/>
    <cellStyle name="常规 4 2 3 3 4" xfId="1681" xr:uid="{4F2EC75F-B11F-496D-86BD-E69908C189C7}"/>
    <cellStyle name="常规 4 2 3 4" xfId="195" xr:uid="{00000000-0005-0000-0000-0000A9000000}"/>
    <cellStyle name="常规 4 2 3 4 2" xfId="819" xr:uid="{8A46016A-3F3E-476F-8788-0BE7415F976C}"/>
    <cellStyle name="常规 4 2 3 4 2 2" xfId="821" xr:uid="{9EA134DA-F5C0-4A17-B403-A853E747B85C}"/>
    <cellStyle name="常规 4 2 3 4 2 2 2" xfId="1686" xr:uid="{9701DCC7-3539-467B-A485-FB062A4A0DD6}"/>
    <cellStyle name="常规 4 2 3 4 2 3" xfId="1685" xr:uid="{584D72A9-90BD-4D13-9682-220F0A9EEC9A}"/>
    <cellStyle name="常规 4 2 3 4 3" xfId="822" xr:uid="{E5C091C3-D961-44BA-AF78-D84F2E75212C}"/>
    <cellStyle name="常规 4 2 3 4 3 2" xfId="1687" xr:uid="{59066372-EE7A-4633-AA57-841D1D627536}"/>
    <cellStyle name="常规 4 2 3 4 4" xfId="1683" xr:uid="{8348086A-28B3-4421-BD27-23CC17FE32B4}"/>
    <cellStyle name="常规 4 2 3 5" xfId="823" xr:uid="{4CEB407F-5F13-49A5-8279-DC417EAF2A3A}"/>
    <cellStyle name="常规 4 2 3 5 2" xfId="678" xr:uid="{F3CC097C-117F-4F34-B460-BC447FDA0CE1}"/>
    <cellStyle name="常规 4 2 3 5 2 2" xfId="1494" xr:uid="{B74E7D9F-1A50-47A9-8F31-ECBFF1E20211}"/>
    <cellStyle name="常规 4 2 3 5 3" xfId="1689" xr:uid="{94009EB3-5912-4934-9E06-411D3E5A30A2}"/>
    <cellStyle name="常规 4 2 3 6" xfId="825" xr:uid="{F2F1ADCE-1C15-4607-9BF1-409B4DDFEB2E}"/>
    <cellStyle name="常规 4 2 3 6 2" xfId="1690" xr:uid="{1526F9EE-5414-4865-B079-F5A4864A7063}"/>
    <cellStyle name="常规 4 2 3 7" xfId="1675" xr:uid="{A7111BCF-9805-46A8-9087-F376A38F9F41}"/>
    <cellStyle name="常规 4 2 4" xfId="197" xr:uid="{00000000-0005-0000-0000-0000AA000000}"/>
    <cellStyle name="常规 4 2 4 2" xfId="826" xr:uid="{70111950-1C7A-4CC6-854B-9E3BDC166549}"/>
    <cellStyle name="常规 4 2 4 2 2" xfId="828" xr:uid="{5A6BBA32-E76A-4CA6-ADBD-87C2474C59B1}"/>
    <cellStyle name="常规 4 2 4 2 2 2" xfId="1696" xr:uid="{A7949F12-A53D-4A1A-ABD2-9C70EFDEF5AF}"/>
    <cellStyle name="常规 4 2 4 2 3" xfId="1693" xr:uid="{3DDB1C19-6FE1-4DA3-8998-E16D2A19259B}"/>
    <cellStyle name="常规 4 2 4 3" xfId="831" xr:uid="{0D6C15DA-9260-43DD-B95C-27C79EFC7BC1}"/>
    <cellStyle name="常规 4 2 4 3 2" xfId="1699" xr:uid="{10A6EE3C-865C-4991-90D5-DD5E6C2BEB3C}"/>
    <cellStyle name="常规 4 2 4 4" xfId="1365" xr:uid="{62B63012-04D8-4F70-AEEC-713537A43E1C}"/>
    <cellStyle name="常规 4 2 5" xfId="199" xr:uid="{00000000-0005-0000-0000-0000AB000000}"/>
    <cellStyle name="常规 4 2 5 2" xfId="834" xr:uid="{4014F9E8-4A59-45C1-90E4-93ED34F02D68}"/>
    <cellStyle name="常规 4 2 5 2 2" xfId="836" xr:uid="{32C26B31-1AFC-487D-97F5-94EBDF5FD41F}"/>
    <cellStyle name="常规 4 2 5 2 2 2" xfId="1705" xr:uid="{4C5A2010-D433-4A31-880A-44B2B17F04A4}"/>
    <cellStyle name="常规 4 2 5 2 3" xfId="1703" xr:uid="{9248EBFF-80A8-41EB-97AC-6565C27F295A}"/>
    <cellStyle name="常规 4 2 5 3" xfId="838" xr:uid="{DDAE754F-6C75-425D-98C5-98ECC691CD91}"/>
    <cellStyle name="常规 4 2 5 3 2" xfId="1707" xr:uid="{570C1ECE-D10F-4F81-A3FE-FEDC5D6660AA}"/>
    <cellStyle name="常规 4 2 5 4" xfId="1701" xr:uid="{F3BECEE5-EF56-43C5-85A0-BB4040609F86}"/>
    <cellStyle name="常规 4 2 6" xfId="200" xr:uid="{00000000-0005-0000-0000-0000AC000000}"/>
    <cellStyle name="常规 4 2 6 2" xfId="562" xr:uid="{00AC65E0-84D1-469F-A882-38E5DE4DFCDD}"/>
    <cellStyle name="常规 4 2 6 2 2" xfId="564" xr:uid="{36EA5F7F-F9D5-4C8C-8068-A131F8076031}"/>
    <cellStyle name="常规 4 2 6 2 2 2" xfId="1343" xr:uid="{472E0446-63A3-4CBA-AA04-951131EF541C}"/>
    <cellStyle name="常规 4 2 6 2 3" xfId="1341" xr:uid="{4AC11DE1-A991-4E3D-AE86-EDF81E73232C}"/>
    <cellStyle name="常规 4 2 6 3" xfId="567" xr:uid="{2728AE3D-FCE4-452D-AB9E-FF4830AC2059}"/>
    <cellStyle name="常规 4 2 6 3 2" xfId="1346" xr:uid="{79035358-9404-4060-A57C-0B03AEE182EE}"/>
    <cellStyle name="常规 4 2 6 4" xfId="1709" xr:uid="{40D8D94E-E77F-4B27-80A1-1FF8FDE6D7FA}"/>
    <cellStyle name="常规 4 2 7" xfId="841" xr:uid="{0F10B392-87F2-4B7F-B62C-CFB82523712C}"/>
    <cellStyle name="常规 4 2 7 2" xfId="596" xr:uid="{2175E1EC-B6EE-4CDE-8E5A-22C9BC7E0993}"/>
    <cellStyle name="常规 4 2 7 2 2" xfId="1385" xr:uid="{3B6BF298-327F-41CA-B8B0-9A7AD0E90258}"/>
    <cellStyle name="常规 4 2 7 3" xfId="1711" xr:uid="{E08A60D1-125D-48DC-9FA7-09DC4622B9F1}"/>
    <cellStyle name="常规 4 2 8" xfId="843" xr:uid="{C54FD858-5278-499A-AE1D-A3E7B9DFAF39}"/>
    <cellStyle name="常规 4 2 8 2" xfId="1712" xr:uid="{F72F36F6-252F-4372-8281-016EBB05F4F2}"/>
    <cellStyle name="常规 4 2 9" xfId="1515" xr:uid="{A3377A47-D588-466F-BC39-6218E700ADDC}"/>
    <cellStyle name="常规 4 3" xfId="201" xr:uid="{00000000-0005-0000-0000-0000AD000000}"/>
    <cellStyle name="常规 4 3 2" xfId="203" xr:uid="{00000000-0005-0000-0000-0000AE000000}"/>
    <cellStyle name="常规 4 3 2 2" xfId="204" xr:uid="{00000000-0005-0000-0000-0000AF000000}"/>
    <cellStyle name="常规 4 3 2 2 2" xfId="845" xr:uid="{700C3445-02AD-4B81-B4F7-7891BF876813}"/>
    <cellStyle name="常规 4 3 2 2 2 2" xfId="847" xr:uid="{157C8759-EF22-4F40-960B-647FA1CB2DA3}"/>
    <cellStyle name="常规 4 3 2 2 2 2 2" xfId="1720" xr:uid="{76F1D90B-0113-4EA6-9837-5F0A531EFF8A}"/>
    <cellStyle name="常规 4 3 2 2 2 3" xfId="1719" xr:uid="{A49B0436-AF21-4C3B-A38F-7E8EFB6AF596}"/>
    <cellStyle name="常规 4 3 2 2 3" xfId="848" xr:uid="{CE2398F9-2A77-4565-996C-3673F23293D6}"/>
    <cellStyle name="常规 4 3 2 2 3 2" xfId="1721" xr:uid="{2C1509C6-22F3-4134-9930-F9579DADEE94}"/>
    <cellStyle name="常规 4 3 2 2 4" xfId="1717" xr:uid="{DFE61FAD-6246-4A5F-BC7C-CA4D3EE7265E}"/>
    <cellStyle name="常规 4 3 2 3" xfId="205" xr:uid="{00000000-0005-0000-0000-0000B0000000}"/>
    <cellStyle name="常规 4 3 2 3 2" xfId="850" xr:uid="{3747A035-1C7D-4429-8E49-BF51CC363905}"/>
    <cellStyle name="常规 4 3 2 3 2 2" xfId="851" xr:uid="{75D6D3E1-9CCE-4016-8014-8974B272A902}"/>
    <cellStyle name="常规 4 3 2 3 2 2 2" xfId="1725" xr:uid="{703EC85F-63D3-4A3F-B79F-E7A30A057059}"/>
    <cellStyle name="常规 4 3 2 3 2 3" xfId="1724" xr:uid="{AFD3BC57-0433-4D7E-8FD8-A214D4E2677B}"/>
    <cellStyle name="常规 4 3 2 3 3" xfId="852" xr:uid="{B874FB18-8221-40B6-9A05-B934557112B4}"/>
    <cellStyle name="常规 4 3 2 3 3 2" xfId="1726" xr:uid="{8C5B4D9F-8634-4B78-BFEE-CEB073554C61}"/>
    <cellStyle name="常规 4 3 2 3 4" xfId="1723" xr:uid="{B349E1D8-6D04-456D-9DD7-418D69EAA9AC}"/>
    <cellStyle name="常规 4 3 2 4" xfId="206" xr:uid="{00000000-0005-0000-0000-0000B1000000}"/>
    <cellStyle name="常规 4 3 2 4 2" xfId="853" xr:uid="{FA49E744-6D38-4B98-B9C9-66E60D081AC5}"/>
    <cellStyle name="常规 4 3 2 4 2 2" xfId="854" xr:uid="{48F8B0D6-CAB5-493E-9294-0F3B5B001183}"/>
    <cellStyle name="常规 4 3 2 4 2 2 2" xfId="1729" xr:uid="{71D6A830-35BC-4368-B018-F700414E4B52}"/>
    <cellStyle name="常规 4 3 2 4 2 3" xfId="1728" xr:uid="{7DC7FC28-69C9-4DEB-897C-BB2452AF4517}"/>
    <cellStyle name="常规 4 3 2 4 3" xfId="855" xr:uid="{B01D1A92-6461-4C55-9C33-4712558ECFF2}"/>
    <cellStyle name="常规 4 3 2 4 3 2" xfId="1730" xr:uid="{D17ADC56-9811-47EB-9966-ED2AC37650F1}"/>
    <cellStyle name="常规 4 3 2 4 4" xfId="1727" xr:uid="{D36A1CB9-5CED-4EAD-95CA-BE7244F46E28}"/>
    <cellStyle name="常规 4 3 2 5" xfId="553" xr:uid="{294EDAD1-4675-40FC-86E2-8439497EB469}"/>
    <cellStyle name="常规 4 3 2 5 2" xfId="555" xr:uid="{956EEEBC-0714-4653-AB7F-73D6685A2F21}"/>
    <cellStyle name="常规 4 3 2 5 2 2" xfId="1333" xr:uid="{B6A27B6A-9C92-46CF-AB3E-152E94DEFC6C}"/>
    <cellStyle name="常规 4 3 2 5 3" xfId="1331" xr:uid="{9472DF6F-5275-4C6B-BD79-DA6FA79FDF86}"/>
    <cellStyle name="常规 4 3 2 6" xfId="557" xr:uid="{5E23352C-97F9-4053-9806-86DF712F9E05}"/>
    <cellStyle name="常规 4 3 2 6 2" xfId="1335" xr:uid="{01AE24A4-24DC-430D-A313-E0739C2DF8B6}"/>
    <cellStyle name="常规 4 3 2 7" xfId="1715" xr:uid="{FB5036B1-3466-437F-BE36-21F27F24CBCE}"/>
    <cellStyle name="常规 4 3 3" xfId="208" xr:uid="{00000000-0005-0000-0000-0000B2000000}"/>
    <cellStyle name="常规 4 3 3 2" xfId="856" xr:uid="{F3891329-6A80-45C2-9C61-1898DB7DD2C0}"/>
    <cellStyle name="常规 4 3 3 2 2" xfId="858" xr:uid="{454A962C-4581-45CA-944E-2BA7142D0DC0}"/>
    <cellStyle name="常规 4 3 3 2 2 2" xfId="1736" xr:uid="{82DEA5E1-E384-4B1E-A527-34750CDB2098}"/>
    <cellStyle name="常规 4 3 3 2 3" xfId="1734" xr:uid="{61109980-FA1B-4330-A8D6-09337746D1D9}"/>
    <cellStyle name="常规 4 3 3 3" xfId="860" xr:uid="{ED8620B6-D58E-4669-8035-F8666DD4D97B}"/>
    <cellStyle name="常规 4 3 3 3 2" xfId="1738" xr:uid="{D89D83EC-B655-4014-B08D-65D61A0DF2C2}"/>
    <cellStyle name="常规 4 3 3 4" xfId="1732" xr:uid="{C0CE0B7C-9366-4A2A-8BA4-7964A145EC95}"/>
    <cellStyle name="常规 4 3 4" xfId="210" xr:uid="{00000000-0005-0000-0000-0000B3000000}"/>
    <cellStyle name="常规 4 3 4 2" xfId="862" xr:uid="{CF87F7C9-4823-43DE-BFA7-226569812CE1}"/>
    <cellStyle name="常规 4 3 4 2 2" xfId="864" xr:uid="{240C00D1-280E-48D1-A05A-8F690635FA2B}"/>
    <cellStyle name="常规 4 3 4 2 2 2" xfId="1744" xr:uid="{78226C77-9999-46D6-B1E9-EDE3D69F6015}"/>
    <cellStyle name="常规 4 3 4 2 3" xfId="1742" xr:uid="{228CB72F-5065-4EBC-9027-D9DA9D5063C5}"/>
    <cellStyle name="常规 4 3 4 3" xfId="866" xr:uid="{79A8DF42-DB0C-4E9A-9B52-78805DAE1F6D}"/>
    <cellStyle name="常规 4 3 4 3 2" xfId="1746" xr:uid="{3DE85B75-4145-43E3-8C52-6D6BEAF04E26}"/>
    <cellStyle name="常规 4 3 4 4" xfId="1740" xr:uid="{CF44596F-0E5B-471B-BCF7-94498462C25A}"/>
    <cellStyle name="常规 4 3 5" xfId="211" xr:uid="{00000000-0005-0000-0000-0000B4000000}"/>
    <cellStyle name="常规 4 3 5 2" xfId="869" xr:uid="{43C9EAA1-3AA9-4865-90AA-CC5826C2BA0E}"/>
    <cellStyle name="常规 4 3 5 2 2" xfId="871" xr:uid="{8E135E5E-D041-4F65-98AF-BCEE4FB2531D}"/>
    <cellStyle name="常规 4 3 5 2 2 2" xfId="1751" xr:uid="{8EE1905F-CD6B-4E50-B196-3163EA2E1E81}"/>
    <cellStyle name="常规 4 3 5 2 3" xfId="1750" xr:uid="{80FE46B9-E92B-458D-9E8C-125C8B6467D6}"/>
    <cellStyle name="常规 4 3 5 3" xfId="872" xr:uid="{55D0D577-F629-4E36-AD4C-2C49AB9F6B5D}"/>
    <cellStyle name="常规 4 3 5 3 2" xfId="1752" xr:uid="{09350679-0191-459F-9F63-8073BB188E30}"/>
    <cellStyle name="常规 4 3 5 4" xfId="1748" xr:uid="{662BBE8C-90F8-451D-85D1-5D07BF21CD1F}"/>
    <cellStyle name="常规 4 3 6" xfId="873" xr:uid="{E16E4064-0F89-470A-BA1C-03990948856B}"/>
    <cellStyle name="常规 4 3 6 2" xfId="639" xr:uid="{D492E043-114E-44B4-B916-D6A4C3BD2DF7}"/>
    <cellStyle name="常规 4 3 6 2 2" xfId="1441" xr:uid="{74D6D350-EEB4-4123-8AE8-9F2489CDF9C3}"/>
    <cellStyle name="常规 4 3 6 3" xfId="1754" xr:uid="{DCEB2E3F-FD0E-4B57-AABD-35D7A5B394A8}"/>
    <cellStyle name="常规 4 3 7" xfId="570" xr:uid="{44400619-F063-40D8-9052-0B98CD1F1FAA}"/>
    <cellStyle name="常规 4 3 7 2" xfId="1351" xr:uid="{F22787D4-35BB-4706-8519-1F6DE0B43EAB}"/>
    <cellStyle name="常规 4 3 8" xfId="1713" xr:uid="{146E6C46-4D73-4CB5-87F3-A96EACC9C083}"/>
    <cellStyle name="常规 4 4" xfId="179" xr:uid="{00000000-0005-0000-0000-0000B5000000}"/>
    <cellStyle name="常规 4 4 2" xfId="182" xr:uid="{00000000-0005-0000-0000-0000B6000000}"/>
    <cellStyle name="常规 4 4 2 2" xfId="773" xr:uid="{B67C1D37-5AB0-4E40-B04F-99E05550AC10}"/>
    <cellStyle name="常规 4 4 2 2 2" xfId="776" xr:uid="{5B84CA85-8B1F-481B-86D0-8BB43598C6D7}"/>
    <cellStyle name="常规 4 4 2 2 2 2" xfId="1628" xr:uid="{E8F71687-1CE0-4F75-9066-026722410531}"/>
    <cellStyle name="常规 4 4 2 2 3" xfId="1625" xr:uid="{22AC584E-559F-47EF-B2DE-B126C07EB776}"/>
    <cellStyle name="常规 4 4 2 3" xfId="781" xr:uid="{AA88A4CC-7C75-4134-88E3-4DA41B6C49DB}"/>
    <cellStyle name="常规 4 4 2 3 2" xfId="1634" xr:uid="{B4C6B224-F7FA-4631-940E-DEE0D196E6C4}"/>
    <cellStyle name="常规 4 4 2 4" xfId="1622" xr:uid="{BF55A4CD-F467-45CE-9C2D-E64C808DFEF0}"/>
    <cellStyle name="常规 4 4 3" xfId="22" xr:uid="{00000000-0005-0000-0000-0000B7000000}"/>
    <cellStyle name="常规 4 4 3 2" xfId="789" xr:uid="{6D69647D-D47A-4B02-88D7-D74F8133DF0A}"/>
    <cellStyle name="常规 4 4 3 2 2" xfId="792" xr:uid="{0B0219E7-40FF-4599-9007-EF353C4A0C46}"/>
    <cellStyle name="常规 4 4 3 2 2 2" xfId="1646" xr:uid="{D7C0C18F-CAEB-466F-B2FA-516D4F0B7F39}"/>
    <cellStyle name="常规 4 4 3 2 3" xfId="1643" xr:uid="{2D918FCD-73F2-450D-A5C5-56011B0F3D94}"/>
    <cellStyle name="常规 4 4 3 3" xfId="795" xr:uid="{4F4A8FF4-A0CC-40C6-84D8-86BDAE7CC500}"/>
    <cellStyle name="常规 4 4 3 3 2" xfId="1649" xr:uid="{1DFF46AD-BD5D-4BF5-B4D0-41ADE9F46761}"/>
    <cellStyle name="常规 4 4 3 4" xfId="932" xr:uid="{C432D80D-A9B9-482D-8AE4-8B3E489C1F3D}"/>
    <cellStyle name="常规 4 4 4" xfId="186" xr:uid="{00000000-0005-0000-0000-0000B8000000}"/>
    <cellStyle name="常规 4 4 4 2" xfId="798" xr:uid="{0606D30F-5D83-4EFC-BAD7-458E01159D54}"/>
    <cellStyle name="常规 4 4 4 2 2" xfId="801" xr:uid="{432017FC-4CE5-46CE-835D-B5CFAAEB9C26}"/>
    <cellStyle name="常规 4 4 4 2 2 2" xfId="1658" xr:uid="{5A2D9AF3-6458-4D5B-A0CB-BF33A2E593E4}"/>
    <cellStyle name="常规 4 4 4 2 3" xfId="1655" xr:uid="{3D61956B-652D-43DA-8237-1CFF864A08C1}"/>
    <cellStyle name="常规 4 4 4 3" xfId="804" xr:uid="{44E36F5F-A857-4387-862E-AE8C81062A38}"/>
    <cellStyle name="常规 4 4 4 3 2" xfId="1661" xr:uid="{77E48BF7-342B-4D73-B1C8-3E504BDB1244}"/>
    <cellStyle name="常规 4 4 4 4" xfId="1652" xr:uid="{8C5D938F-1564-44A3-ABD3-A88E876F80C4}"/>
    <cellStyle name="常规 4 4 5" xfId="806" xr:uid="{B7ADA3D7-89F7-443A-82F8-AF4CF4C6B371}"/>
    <cellStyle name="常规 4 4 5 2" xfId="810" xr:uid="{280AAB55-C1EE-4F02-9A7A-C2BEB378CCAC}"/>
    <cellStyle name="常规 4 4 5 2 2" xfId="1668" xr:uid="{6354F056-533F-4BBF-B7ED-FB31D0E08B25}"/>
    <cellStyle name="常规 4 4 5 3" xfId="1665" xr:uid="{AFDCDE7C-5089-4833-A59F-482F19C061FA}"/>
    <cellStyle name="常规 4 4 6" xfId="814" xr:uid="{0411C626-875A-47F3-8EF6-06827A71DCA2}"/>
    <cellStyle name="常规 4 4 6 2" xfId="1672" xr:uid="{BC9BAB79-1329-4D6E-9550-DDEC3EBDB00D}"/>
    <cellStyle name="常规 4 4 7" xfId="1619" xr:uid="{B17076B3-D716-4E5D-91C7-50BED4D9BF42}"/>
    <cellStyle name="常规 4 5" xfId="189" xr:uid="{00000000-0005-0000-0000-0000B9000000}"/>
    <cellStyle name="常规 4 5 2" xfId="816" xr:uid="{A3D3A992-F90B-4924-8253-DE2C8D37DCAD}"/>
    <cellStyle name="常规 4 5 2 2" xfId="420" xr:uid="{88642712-029E-4484-A21F-3EB9B62C47E9}"/>
    <cellStyle name="常规 4 5 2 2 2" xfId="1164" xr:uid="{C5101D5B-2A71-4138-B78E-B26C4355A28B}"/>
    <cellStyle name="常规 4 5 2 3" xfId="1677" xr:uid="{5E45072E-6781-49BA-9FB4-880A0697C14D}"/>
    <cellStyle name="常规 4 5 3" xfId="817" xr:uid="{EE0C7A7D-B9D2-45AB-8CAD-124B84000DF6}"/>
    <cellStyle name="常规 4 5 3 2" xfId="1680" xr:uid="{ECE38AD8-82B9-4343-A92E-9A8F0563F1B3}"/>
    <cellStyle name="常规 4 5 4" xfId="1674" xr:uid="{44B6DB8F-42EB-4F52-B743-DF3B0820CD18}"/>
    <cellStyle name="常规 4 6" xfId="196" xr:uid="{00000000-0005-0000-0000-0000BA000000}"/>
    <cellStyle name="常规 4 6 2" xfId="827" xr:uid="{5F4B3FD0-0714-456D-8CDD-B2A1C88BB5CC}"/>
    <cellStyle name="常规 4 6 2 2" xfId="829" xr:uid="{DBA2A855-83AB-4B02-8822-9026EFDBC4A2}"/>
    <cellStyle name="常规 4 6 2 2 2" xfId="1695" xr:uid="{7655717B-E72A-429D-B945-69808295FFBC}"/>
    <cellStyle name="常规 4 6 2 3" xfId="1692" xr:uid="{4BDD406F-4195-4A5B-A862-1B2C272652B6}"/>
    <cellStyle name="常规 4 6 3" xfId="832" xr:uid="{423195EF-47FE-4155-903F-B3210A4A60B6}"/>
    <cellStyle name="常规 4 6 3 2" xfId="1698" xr:uid="{C6EC96FB-97FA-4FD0-AE79-88DA731E8FAA}"/>
    <cellStyle name="常规 4 6 4" xfId="1364" xr:uid="{CD615A6D-6E16-4B95-9838-0C85C3DBFFD6}"/>
    <cellStyle name="常规 4 7" xfId="198" xr:uid="{00000000-0005-0000-0000-0000BB000000}"/>
    <cellStyle name="常规 4 7 2" xfId="835" xr:uid="{67B69E73-8CDB-4CE3-B3B3-C10C25E599E2}"/>
    <cellStyle name="常规 4 7 2 2" xfId="837" xr:uid="{08DD3DA7-6CCD-478D-901A-C5DAD4A9A9E5}"/>
    <cellStyle name="常规 4 7 2 2 2" xfId="1704" xr:uid="{4ECB2526-33AE-4730-9316-510F96B4865A}"/>
    <cellStyle name="常规 4 7 2 3" xfId="1702" xr:uid="{49FE864C-5BDF-4194-BD76-7B8358A0F0E6}"/>
    <cellStyle name="常规 4 7 3" xfId="839" xr:uid="{B0089997-CA7B-46D3-9199-0060B501F1C1}"/>
    <cellStyle name="常规 4 7 3 2" xfId="1706" xr:uid="{C8F20581-C1AD-4953-AFF8-26C6E710B37C}"/>
    <cellStyle name="常规 4 7 4" xfId="1700" xr:uid="{C0ECA186-FD80-4433-8997-FB1A0F728618}"/>
    <cellStyle name="常规 4 8" xfId="840" xr:uid="{20EFB685-0901-4010-96A1-E9E05E8D91D8}"/>
    <cellStyle name="常规 4 8 2" xfId="561" xr:uid="{49C37BC1-C4ED-4656-BA90-50B8396C48E3}"/>
    <cellStyle name="常规 4 8 2 2" xfId="1340" xr:uid="{AECDBD88-F055-4E5A-97BA-309A520ACEFA}"/>
    <cellStyle name="常规 4 8 3" xfId="1708" xr:uid="{65FF8470-4014-42B8-8839-461E9811243B}"/>
    <cellStyle name="常规 4 9" xfId="842" xr:uid="{A1D19272-47A8-49AD-B3E6-4ADB90B823DF}"/>
    <cellStyle name="常规 4 9 2" xfId="1710" xr:uid="{CADD5F96-87EC-47E4-AD64-E33C84FB44E7}"/>
    <cellStyle name="常规 5" xfId="212" xr:uid="{00000000-0005-0000-0000-0000BC000000}"/>
    <cellStyle name="常规 5 2" xfId="24" xr:uid="{00000000-0005-0000-0000-0000BD000000}"/>
    <cellStyle name="常规 5 2 2" xfId="25" xr:uid="{00000000-0005-0000-0000-0000BE000000}"/>
    <cellStyle name="常规 5 2 2 2" xfId="111" xr:uid="{00000000-0005-0000-0000-0000BF000000}"/>
    <cellStyle name="常规 5 2 2 2 2" xfId="876" xr:uid="{CA6D1526-19C1-4DE5-A106-9B58FC479803}"/>
    <cellStyle name="常规 5 2 2 2 2 2" xfId="877" xr:uid="{A906D567-B634-4479-82A0-F7337CFE5197}"/>
    <cellStyle name="常规 5 2 2 2 2 2 2" xfId="1760" xr:uid="{DEE6125C-C48A-4A35-ACA7-1D9D19624225}"/>
    <cellStyle name="常规 5 2 2 2 2 3" xfId="1759" xr:uid="{9EFB8308-CE0F-4476-A1CB-987F92D588BC}"/>
    <cellStyle name="常规 5 2 2 2 3" xfId="878" xr:uid="{CE85008E-027D-4A16-830E-B58E7304A931}"/>
    <cellStyle name="常规 5 2 2 2 3 2" xfId="1761" xr:uid="{2B80CEFF-B9C7-471A-89F4-599480CBB52E}"/>
    <cellStyle name="常规 5 2 2 2 4" xfId="1758" xr:uid="{26EE124B-3419-47B8-98EB-2081EF2173D0}"/>
    <cellStyle name="常规 5 2 2 3" xfId="113" xr:uid="{00000000-0005-0000-0000-0000C0000000}"/>
    <cellStyle name="常规 5 2 2 3 2" xfId="879" xr:uid="{71381190-2656-48BC-B8EC-27B53156F079}"/>
    <cellStyle name="常规 5 2 2 3 2 2" xfId="880" xr:uid="{20A86CDD-58C8-47BC-BDDB-4065FD775E63}"/>
    <cellStyle name="常规 5 2 2 3 2 2 2" xfId="1764" xr:uid="{466B01AA-AABA-439E-B51D-7769BD0E11E0}"/>
    <cellStyle name="常规 5 2 2 3 2 3" xfId="1763" xr:uid="{219B8728-473F-4141-8045-AD4E3B16DCB2}"/>
    <cellStyle name="常规 5 2 2 3 3" xfId="881" xr:uid="{D22CCC7C-EC28-4FED-84EF-7C805AB04E71}"/>
    <cellStyle name="常规 5 2 2 3 3 2" xfId="1765" xr:uid="{A5E86676-A76B-4E96-B4AC-E5F57B6FCF98}"/>
    <cellStyle name="常规 5 2 2 3 4" xfId="1762" xr:uid="{44701365-C6A9-4419-AC5D-3C77BFD5A07D}"/>
    <cellStyle name="常规 5 2 2 4" xfId="213" xr:uid="{00000000-0005-0000-0000-0000C1000000}"/>
    <cellStyle name="常规 5 2 2 4 2" xfId="780" xr:uid="{581C7C8E-296E-4956-A70C-58A398D39EDC}"/>
    <cellStyle name="常规 5 2 2 4 2 2" xfId="882" xr:uid="{114D672B-13B9-407E-97C0-3C51C7DB41A2}"/>
    <cellStyle name="常规 5 2 2 4 2 2 2" xfId="1767" xr:uid="{8F90C455-3762-439A-9301-711015A5DD88}"/>
    <cellStyle name="常规 5 2 2 4 2 3" xfId="1631" xr:uid="{E23A6F05-80BD-410E-9527-CED4D1FEA4D3}"/>
    <cellStyle name="常规 5 2 2 4 3" xfId="350" xr:uid="{8D60CD1A-A2AA-43AF-B93E-41FB410C8E76}"/>
    <cellStyle name="常规 5 2 2 4 3 2" xfId="1087" xr:uid="{FB92E9C0-D7AA-4DDD-A736-32827B39BF0C}"/>
    <cellStyle name="常规 5 2 2 4 4" xfId="1766" xr:uid="{7C82847E-9B97-4E5C-BEF7-5D56BF3FE4C5}"/>
    <cellStyle name="常规 5 2 2 5" xfId="883" xr:uid="{C619B399-0442-43D9-9D6D-A9885F533B8D}"/>
    <cellStyle name="常规 5 2 2 5 2" xfId="785" xr:uid="{B76A88B8-5DFB-4BEB-A330-DBF12CB2AB38}"/>
    <cellStyle name="常规 5 2 2 5 2 2" xfId="1637" xr:uid="{5AF6F247-85D6-4EDE-BFD9-55B908CD229C}"/>
    <cellStyle name="常规 5 2 2 5 3" xfId="1768" xr:uid="{82728B82-5DA7-4264-AFD6-8EC64E70CEB0}"/>
    <cellStyle name="常规 5 2 2 6" xfId="500" xr:uid="{027C9691-BEF1-4662-B8D6-90843E24544A}"/>
    <cellStyle name="常规 5 2 2 6 2" xfId="1268" xr:uid="{92598542-B7EE-4045-AEDC-4DBC59B9460A}"/>
    <cellStyle name="常规 5 2 2 7" xfId="1757" xr:uid="{9B774CB9-11C7-43F8-8F33-BA969581D738}"/>
    <cellStyle name="常规 5 2 3" xfId="26" xr:uid="{00000000-0005-0000-0000-0000C2000000}"/>
    <cellStyle name="常规 5 2 3 2" xfId="344" xr:uid="{EF3FEFF0-B0BB-4ED2-A122-E2FAC04C3076}"/>
    <cellStyle name="常规 5 2 3 2 2" xfId="345" xr:uid="{4DA11824-754D-411A-984D-D43705BF0D73}"/>
    <cellStyle name="常规 5 2 3 2 2 2" xfId="1082" xr:uid="{F39E7245-589E-4AA6-8E12-56513709C895}"/>
    <cellStyle name="常规 5 2 3 2 3" xfId="1076" xr:uid="{9C9C2392-337E-4C6B-A08C-F44871DE7F88}"/>
    <cellStyle name="常规 5 2 3 3" xfId="360" xr:uid="{2696CEDE-51BE-4CD3-88F1-C43CBA1F984A}"/>
    <cellStyle name="常规 5 2 3 3 2" xfId="1096" xr:uid="{C6B88679-DEB9-4251-AECA-4C65B1A22403}"/>
    <cellStyle name="常规 5 2 3 4" xfId="1769" xr:uid="{71D21200-8D9B-40CB-98CE-8B55609A8B71}"/>
    <cellStyle name="常规 5 2 4" xfId="20" xr:uid="{00000000-0005-0000-0000-0000C3000000}"/>
    <cellStyle name="常规 5 2 4 2" xfId="396" xr:uid="{7E3348B9-AD33-42EF-9852-4B1F82230877}"/>
    <cellStyle name="常规 5 2 4 2 2" xfId="398" xr:uid="{0E779FF6-7B5A-44A5-8E33-ADEF76A692EC}"/>
    <cellStyle name="常规 5 2 4 2 2 2" xfId="1143" xr:uid="{923907FB-1FF4-4DA4-A389-87BE54460E57}"/>
    <cellStyle name="常规 5 2 4 2 3" xfId="1139" xr:uid="{1FF8422C-F52E-4975-B549-1D4A60214529}"/>
    <cellStyle name="常规 5 2 4 3" xfId="407" xr:uid="{E3B119AB-84D3-48B7-8707-6FB1A89D3B50}"/>
    <cellStyle name="常规 5 2 4 3 2" xfId="1152" xr:uid="{820F1DD6-F79C-4B72-B109-6EA4327B734D}"/>
    <cellStyle name="常规 5 2 4 4" xfId="1770" xr:uid="{2EBDF9DE-8FE1-47F9-BC95-9993807A842D}"/>
    <cellStyle name="常规 5 2 5" xfId="92" xr:uid="{00000000-0005-0000-0000-0000C4000000}"/>
    <cellStyle name="常规 5 2 5 2" xfId="530" xr:uid="{52356BB4-081D-436D-AD97-0CBDB2B6F1CC}"/>
    <cellStyle name="常规 5 2 5 2 2" xfId="536" xr:uid="{957D83FE-2063-406B-B1AD-F70432061833}"/>
    <cellStyle name="常规 5 2 5 2 2 2" xfId="1311" xr:uid="{416CF829-807D-4CE1-8276-57C9F9BF761C}"/>
    <cellStyle name="常规 5 2 5 2 3" xfId="1307" xr:uid="{DCF5E0EA-E154-4D91-8D08-2A2CD3C5AD27}"/>
    <cellStyle name="常规 5 2 5 3" xfId="491" xr:uid="{4029D9E6-E1C0-491D-9C9A-96665617275B}"/>
    <cellStyle name="常规 5 2 5 3 2" xfId="1256" xr:uid="{D6FA840F-E6D5-4D64-9417-4638BABA0E73}"/>
    <cellStyle name="常规 5 2 5 4" xfId="1302" xr:uid="{D8EC190A-02FA-474A-B7D8-6546C651A8FA}"/>
    <cellStyle name="常规 5 2 6" xfId="539" xr:uid="{A27A56A8-9430-4712-ABA9-B62E9C83CC5D}"/>
    <cellStyle name="常规 5 2 6 2" xfId="540" xr:uid="{C93C485E-DB12-4A7A-89B0-E714CAE611EE}"/>
    <cellStyle name="常规 5 2 6 2 2" xfId="1315" xr:uid="{44095C96-50A5-48EC-AB8C-77DE611883B5}"/>
    <cellStyle name="常规 5 2 6 3" xfId="1313" xr:uid="{945DBC62-398C-44DE-AECB-BD48CB2996C6}"/>
    <cellStyle name="常规 5 2 7" xfId="546" xr:uid="{434EC45A-0CFC-4912-8B8B-3C812CE31B21}"/>
    <cellStyle name="常规 5 2 7 2" xfId="1321" xr:uid="{3F902E81-FE9C-4F8B-A30E-08549AC6FE8A}"/>
    <cellStyle name="常规 5 2 8" xfId="934" xr:uid="{DC919D32-7A62-47D0-B8E3-69E217C3845C}"/>
    <cellStyle name="常规 5 3" xfId="214" xr:uid="{00000000-0005-0000-0000-0000C5000000}"/>
    <cellStyle name="常规 5 3 2" xfId="215" xr:uid="{00000000-0005-0000-0000-0000C6000000}"/>
    <cellStyle name="常规 5 3 2 2" xfId="772" xr:uid="{380C22A1-9F05-435F-A7AA-2A0F446D8B52}"/>
    <cellStyle name="常规 5 3 2 2 2" xfId="688" xr:uid="{7B995B1D-A87A-40AC-B292-315AE232CA3D}"/>
    <cellStyle name="常规 5 3 2 2 2 2" xfId="1514" xr:uid="{9267958E-AA2C-4C0C-BB8C-42BE79248953}"/>
    <cellStyle name="常规 5 3 2 2 3" xfId="1617" xr:uid="{71CE7021-F58A-4372-8586-2912B9BF5E25}"/>
    <cellStyle name="常规 5 3 2 3" xfId="875" xr:uid="{9B6340C9-75FB-4FF1-8850-D36191D72BBF}"/>
    <cellStyle name="常规 5 3 2 3 2" xfId="1755" xr:uid="{0C0504A2-F72B-47ED-89A7-0791924F683B}"/>
    <cellStyle name="常规 5 3 2 4" xfId="1772" xr:uid="{2D644049-19F2-42AB-93F6-5C8413F44B01}"/>
    <cellStyle name="常规 5 3 3" xfId="216" xr:uid="{00000000-0005-0000-0000-0000C7000000}"/>
    <cellStyle name="常规 5 3 3 2" xfId="445" xr:uid="{0EC1372D-3748-4ED4-A8AE-3E9DD336D4F7}"/>
    <cellStyle name="常规 5 3 3 2 2" xfId="447" xr:uid="{00DA8B2D-FDC4-4AF0-A2F7-55482F724927}"/>
    <cellStyle name="常规 5 3 3 2 2 2" xfId="1199" xr:uid="{BC7A0D16-5AEA-451D-A959-3C6AAB6966A1}"/>
    <cellStyle name="常规 5 3 3 2 3" xfId="1197" xr:uid="{6C64579C-A39E-4F35-ADD5-B79E381B2D83}"/>
    <cellStyle name="常规 5 3 3 3" xfId="453" xr:uid="{6CCC19C0-D450-4836-A665-37D36AF459BA}"/>
    <cellStyle name="常规 5 3 3 3 2" xfId="1207" xr:uid="{F83ECC62-F10B-4317-93A3-309B338B5FB1}"/>
    <cellStyle name="常规 5 3 3 4" xfId="1773" xr:uid="{5C66B65F-BFEA-429A-8BCF-A6DBE33A40AB}"/>
    <cellStyle name="常规 5 3 4" xfId="217" xr:uid="{00000000-0005-0000-0000-0000C8000000}"/>
    <cellStyle name="常规 5 3 4 2" xfId="884" xr:uid="{3A68222C-B7DC-4223-962A-183FF4664514}"/>
    <cellStyle name="常规 5 3 4 2 2" xfId="885" xr:uid="{10813F27-37C4-4198-93F4-DDA7FABB7DDF}"/>
    <cellStyle name="常规 5 3 4 2 2 2" xfId="1776" xr:uid="{1FEE9B5D-978D-4B46-BEBE-A5EDDCD4D511}"/>
    <cellStyle name="常规 5 3 4 2 3" xfId="1775" xr:uid="{409327C1-2A56-4750-9154-D0D8B367093D}"/>
    <cellStyle name="常规 5 3 4 3" xfId="886" xr:uid="{4797B226-FD3F-4B6A-8E12-F74209DF45A1}"/>
    <cellStyle name="常规 5 3 4 3 2" xfId="1777" xr:uid="{336E4DE6-DFF5-4704-B734-80A9803F0EF9}"/>
    <cellStyle name="常规 5 3 4 4" xfId="1774" xr:uid="{0D855AC7-3733-42EE-B08A-6EA7BCFD5B06}"/>
    <cellStyle name="常规 5 3 5" xfId="547" xr:uid="{734B52D3-B43A-4BAE-956C-7CD9F58780AF}"/>
    <cellStyle name="常规 5 3 5 2" xfId="549" xr:uid="{3606C102-438F-4115-B3D4-4076A6C9BE5D}"/>
    <cellStyle name="常规 5 3 5 2 2" xfId="1326" xr:uid="{E3F92BD6-B5B9-4E5C-B21C-CEECB62DECCA}"/>
    <cellStyle name="常规 5 3 5 3" xfId="1324" xr:uid="{8013397D-DC5F-4F7F-B188-E6101C2C9E67}"/>
    <cellStyle name="常规 5 3 6" xfId="551" xr:uid="{84FD9F67-52D0-44D4-AAD2-2211F6C249FA}"/>
    <cellStyle name="常规 5 3 6 2" xfId="1328" xr:uid="{F42FA16B-F598-4820-9C9F-4FBEC220BA7B}"/>
    <cellStyle name="常规 5 3 7" xfId="1771" xr:uid="{AC9B5D6C-AA1A-4050-8120-4379CB4833DB}"/>
    <cellStyle name="常规 5 4" xfId="202" xr:uid="{00000000-0005-0000-0000-0000C9000000}"/>
    <cellStyle name="常规 5 4 2" xfId="844" xr:uid="{7734B253-77A9-4447-BC56-24F5867ED304}"/>
    <cellStyle name="常规 5 4 2 2" xfId="846" xr:uid="{2E56B965-AA66-475F-AD10-77ED4C80D0A7}"/>
    <cellStyle name="常规 5 4 2 2 2" xfId="1718" xr:uid="{AA9BD1E5-A92A-45C4-8DC2-4D82D67839BB}"/>
    <cellStyle name="常规 5 4 2 3" xfId="1716" xr:uid="{E3D34A28-072B-4FCA-9086-74647172D42D}"/>
    <cellStyle name="常规 5 4 3" xfId="849" xr:uid="{20D2B2EA-75C3-4FD4-BCE3-5A47230BB2C1}"/>
    <cellStyle name="常规 5 4 3 2" xfId="1722" xr:uid="{F83AA7E7-9F95-4849-99E3-B6B1038906CB}"/>
    <cellStyle name="常规 5 4 4" xfId="1714" xr:uid="{BF424B51-6775-4440-8A9F-7343E69CE1BB}"/>
    <cellStyle name="常规 5 5" xfId="207" xr:uid="{00000000-0005-0000-0000-0000CA000000}"/>
    <cellStyle name="常规 5 5 2" xfId="857" xr:uid="{75F4A464-4CB9-4E60-BD2E-FE54D4C3C123}"/>
    <cellStyle name="常规 5 5 2 2" xfId="859" xr:uid="{0D4B52C2-1760-4AEB-A63C-4624F70279FA}"/>
    <cellStyle name="常规 5 5 2 2 2" xfId="1735" xr:uid="{5BDB5EF8-8C34-4F16-A636-CAE82734DAA1}"/>
    <cellStyle name="常规 5 5 2 3" xfId="1733" xr:uid="{152CE00E-435B-45BE-BB5F-D6C26C46EAD3}"/>
    <cellStyle name="常规 5 5 3" xfId="861" xr:uid="{9EB703EA-8AD0-48C6-880F-600C96B9BB1D}"/>
    <cellStyle name="常规 5 5 3 2" xfId="1737" xr:uid="{216664CF-D850-47B8-94A3-4F7B88800956}"/>
    <cellStyle name="常规 5 5 4" xfId="1731" xr:uid="{8D6F7A00-FAAF-4774-808A-4C12A93E911E}"/>
    <cellStyle name="常规 5 6" xfId="209" xr:uid="{00000000-0005-0000-0000-0000CB000000}"/>
    <cellStyle name="常规 5 6 2" xfId="863" xr:uid="{6891A2DA-07E2-4EA8-9C1B-AF0E693FBA88}"/>
    <cellStyle name="常规 5 6 2 2" xfId="865" xr:uid="{D599B43C-BD31-4324-9A26-A0BD273828CE}"/>
    <cellStyle name="常规 5 6 2 2 2" xfId="1743" xr:uid="{15D33FBC-C647-4DC1-B414-3778F01230B5}"/>
    <cellStyle name="常规 5 6 2 3" xfId="1741" xr:uid="{34250CC2-B4DE-4BDC-8339-A2AEC567D643}"/>
    <cellStyle name="常规 5 6 3" xfId="867" xr:uid="{4BFDAC14-D532-4030-9E3E-43ECAC0DE85B}"/>
    <cellStyle name="常规 5 6 3 2" xfId="1745" xr:uid="{B44C5460-18ED-47B0-9B2D-CBE8C7379203}"/>
    <cellStyle name="常规 5 6 4" xfId="1739" xr:uid="{BB37E9AE-7487-4D0D-AF69-0194364FBF87}"/>
    <cellStyle name="常规 5 7" xfId="868" xr:uid="{760D770A-A779-4017-9F69-C7CE52F78012}"/>
    <cellStyle name="常规 5 7 2" xfId="870" xr:uid="{A0CB0319-4EF8-4EA5-935D-43A25B66546D}"/>
    <cellStyle name="常规 5 7 2 2" xfId="1749" xr:uid="{EEDEE605-5F72-45E3-9EC8-AA626CC4C029}"/>
    <cellStyle name="常规 5 7 3" xfId="1747" xr:uid="{284C725A-C651-4189-812B-B81031AF2C91}"/>
    <cellStyle name="常规 5 8" xfId="874" xr:uid="{7858C503-0862-4241-900F-492CFF180652}"/>
    <cellStyle name="常规 5 8 2" xfId="1753" xr:uid="{A81D8C88-552F-4DD5-A583-9A11F9CBC410}"/>
    <cellStyle name="常规 5 9" xfId="1756" xr:uid="{75B87C5B-7C71-4F0A-AC8E-BCCFBB720F39}"/>
    <cellStyle name="常规 6" xfId="19" xr:uid="{00000000-0005-0000-0000-0000CC000000}"/>
    <cellStyle name="常规 6 2" xfId="218" xr:uid="{00000000-0005-0000-0000-0000CD000000}"/>
    <cellStyle name="常规 6 2 2" xfId="219" xr:uid="{00000000-0005-0000-0000-0000CE000000}"/>
    <cellStyle name="常规 6 2 2 2" xfId="220" xr:uid="{00000000-0005-0000-0000-0000CF000000}"/>
    <cellStyle name="常规 6 2 2 2 2" xfId="887" xr:uid="{1E1FA7A2-D0C2-4FA7-AE50-B76FC679596D}"/>
    <cellStyle name="常规 6 2 2 2 2 2" xfId="256" xr:uid="{DBAC1248-D69F-4AF8-BA38-C88F2F280D1F}"/>
    <cellStyle name="常规 6 2 2 2 2 2 2" xfId="949" xr:uid="{C21763E2-D6A4-4D22-8D7F-33D28DED2285}"/>
    <cellStyle name="常规 6 2 2 2 2 3" xfId="1780" xr:uid="{098664BC-BBBA-4A03-892A-6F512B854688}"/>
    <cellStyle name="常规 6 2 2 2 3" xfId="888" xr:uid="{80082FA6-0E16-4E68-AD43-43F5C9086D70}"/>
    <cellStyle name="常规 6 2 2 2 3 2" xfId="1781" xr:uid="{7A5AA595-588B-4934-B74B-5FD08B9130C0}"/>
    <cellStyle name="常规 6 2 2 2 4" xfId="1779" xr:uid="{2EA67444-A067-4FB0-82E1-A5093175C563}"/>
    <cellStyle name="常规 6 2 2 3" xfId="221" xr:uid="{00000000-0005-0000-0000-0000D0000000}"/>
    <cellStyle name="常规 6 2 2 3 2" xfId="889" xr:uid="{87E5943A-3B1F-4A79-975B-63123BB4BC7C}"/>
    <cellStyle name="常规 6 2 2 3 2 2" xfId="266" xr:uid="{C63BA1D8-53F4-49F5-8F98-861473A8487E}"/>
    <cellStyle name="常规 6 2 2 3 2 2 2" xfId="966" xr:uid="{E09B5F27-63E8-4C8F-9553-810A7FA598F1}"/>
    <cellStyle name="常规 6 2 2 3 2 3" xfId="1783" xr:uid="{25A30D52-03B9-4B18-9A11-68770BC4D25F}"/>
    <cellStyle name="常规 6 2 2 3 3" xfId="655" xr:uid="{54644004-D3B2-4EB1-BBCE-6FCBF67E07CE}"/>
    <cellStyle name="常规 6 2 2 3 3 2" xfId="1464" xr:uid="{DDE61729-1A84-4EC4-A4D7-4D3796B7AF1E}"/>
    <cellStyle name="常规 6 2 2 3 4" xfId="1782" xr:uid="{0D8ADB11-3314-439D-96BA-FE470F067D73}"/>
    <cellStyle name="常规 6 2 2 4" xfId="222" xr:uid="{00000000-0005-0000-0000-0000D1000000}"/>
    <cellStyle name="常规 6 2 2 4 2" xfId="314" xr:uid="{94102B33-9246-43F4-91DC-D492D578B81A}"/>
    <cellStyle name="常规 6 2 2 4 2 2" xfId="890" xr:uid="{3523A8FA-EE72-43F1-B356-0BDC87C31602}"/>
    <cellStyle name="常规 6 2 2 4 2 2 2" xfId="1784" xr:uid="{EFCBC1B4-7FAF-4AA9-A99E-85FCF551FDC3}"/>
    <cellStyle name="常规 6 2 2 4 2 3" xfId="1030" xr:uid="{F7FC301F-19B0-47CA-8D70-B6EA66881164}"/>
    <cellStyle name="常规 6 2 2 4 3" xfId="450" xr:uid="{8A0BDC7B-4CB0-43DA-AFD7-17E03F0E70EB}"/>
    <cellStyle name="常规 6 2 2 4 3 2" xfId="1205" xr:uid="{48E67521-B450-4FCA-94C3-A06E68B03CC6}"/>
    <cellStyle name="常规 6 2 2 4 4" xfId="1028" xr:uid="{547E0327-8C62-4F4E-8209-4B4372167C08}"/>
    <cellStyle name="常规 6 2 2 5" xfId="316" xr:uid="{3B953DFA-4A32-479C-A1D5-831067CA1F72}"/>
    <cellStyle name="常规 6 2 2 5 2" xfId="891" xr:uid="{3392BDE1-3E6D-41D6-B7CD-6DC9D31C3697}"/>
    <cellStyle name="常规 6 2 2 5 2 2" xfId="1785" xr:uid="{8EA74FE9-3799-4444-A32B-E76B97310CA8}"/>
    <cellStyle name="常规 6 2 2 5 3" xfId="1032" xr:uid="{27B34B95-3523-462C-A51C-6F9526E8A960}"/>
    <cellStyle name="常规 6 2 2 6" xfId="535" xr:uid="{CA664848-0F0F-4DA0-8F4A-42EB5DDB805D}"/>
    <cellStyle name="常规 6 2 2 6 2" xfId="1310" xr:uid="{4FA5AAA8-9537-4BBF-9B75-B437BD922394}"/>
    <cellStyle name="常规 6 2 2 7" xfId="1778" xr:uid="{79B7AFA1-3234-422E-AE13-E9630CCA204F}"/>
    <cellStyle name="常规 6 2 3" xfId="32" xr:uid="{00000000-0005-0000-0000-0000D2000000}"/>
    <cellStyle name="常规 6 2 3 2" xfId="521" xr:uid="{516DF8BD-BE2E-47E1-A11A-E5186B1832C2}"/>
    <cellStyle name="常规 6 2 3 2 2" xfId="522" xr:uid="{8AAEBD1D-1E0A-4CFD-8BBE-65D63E42E59E}"/>
    <cellStyle name="常规 6 2 3 2 2 2" xfId="1293" xr:uid="{1BE79478-BE5D-48F2-A427-986D8AE15E83}"/>
    <cellStyle name="常规 6 2 3 2 3" xfId="1291" xr:uid="{E9731EF1-2BCF-4D5A-899F-2EF9DEC3AE35}"/>
    <cellStyle name="常规 6 2 3 3" xfId="262" xr:uid="{7375E925-3A87-453B-8810-EE0771E0C4F5}"/>
    <cellStyle name="常规 6 2 3 3 2" xfId="961" xr:uid="{7AF5B984-D12D-4E6A-8684-18DC0A896DD7}"/>
    <cellStyle name="常规 6 2 3 4" xfId="1786" xr:uid="{25491020-122F-499D-A6BE-074C367EB30B}"/>
    <cellStyle name="常规 6 2 4" xfId="223" xr:uid="{00000000-0005-0000-0000-0000D3000000}"/>
    <cellStyle name="常规 6 2 4 2" xfId="545" xr:uid="{B8CE4820-A440-4182-9C13-BCA25762DA0B}"/>
    <cellStyle name="常规 6 2 4 2 2" xfId="243" xr:uid="{DA91FBB6-5304-4673-BF3C-F67DAA7C3F57}"/>
    <cellStyle name="常规 6 2 4 2 2 2" xfId="916" xr:uid="{202968D2-9B87-4F0D-9AD4-A9B3A1CAB6DA}"/>
    <cellStyle name="常规 6 2 4 2 3" xfId="1320" xr:uid="{693A1B57-B975-4691-969A-91BBC867DD70}"/>
    <cellStyle name="常规 6 2 4 3" xfId="283" xr:uid="{1B6E9FDA-4ECE-489E-B46D-C84312A6F336}"/>
    <cellStyle name="常规 6 2 4 3 2" xfId="985" xr:uid="{C4719220-43F8-4D20-9A49-FA5AE1CE7F41}"/>
    <cellStyle name="常规 6 2 4 4" xfId="1787" xr:uid="{6E41F588-47D0-4D3C-989A-C580CF4CC7A7}"/>
    <cellStyle name="常规 6 2 5" xfId="224" xr:uid="{00000000-0005-0000-0000-0000D4000000}"/>
    <cellStyle name="常规 6 2 5 2" xfId="585" xr:uid="{756E2B41-F54E-47D1-92B5-5EF3D18F6D70}"/>
    <cellStyle name="常规 6 2 5 2 2" xfId="892" xr:uid="{B06865E3-8B60-47E5-B952-556AA282D6CE}"/>
    <cellStyle name="常规 6 2 5 2 2 2" xfId="1788" xr:uid="{EE96D575-7DF9-4E72-BF44-EB9A15FF670E}"/>
    <cellStyle name="常规 6 2 5 2 3" xfId="1372" xr:uid="{1D25959F-42D8-4935-A88E-8F1D5095D997}"/>
    <cellStyle name="常规 6 2 5 3" xfId="292" xr:uid="{841171F0-2735-4B36-90BB-2D30368035EC}"/>
    <cellStyle name="常规 6 2 5 3 2" xfId="999" xr:uid="{1A00ACBF-D24F-446F-93BD-8AB4C02F9862}"/>
    <cellStyle name="常规 6 2 5 4" xfId="1370" xr:uid="{3BEB498A-5396-4972-AB35-4D29ED262295}"/>
    <cellStyle name="常规 6 2 6" xfId="587" xr:uid="{4642E953-97D5-4007-B4A7-0B7EBE820508}"/>
    <cellStyle name="常规 6 2 6 2" xfId="893" xr:uid="{89C12112-55FD-4579-9DDC-CA995C2EA357}"/>
    <cellStyle name="常规 6 2 6 2 2" xfId="1789" xr:uid="{F96D8D00-4BDE-4CCE-929C-85869F228566}"/>
    <cellStyle name="常规 6 2 6 3" xfId="1374" xr:uid="{385E9972-E27B-40B9-8D72-0F000DD000C3}"/>
    <cellStyle name="常规 6 2 7" xfId="894" xr:uid="{C57AD70E-5E28-47B6-B5F4-74C3F8BE4BD0}"/>
    <cellStyle name="常规 6 2 7 2" xfId="1791" xr:uid="{AB2B1ED4-FFA5-428D-ADC3-0897297CA589}"/>
    <cellStyle name="常规 6 2 8" xfId="1522" xr:uid="{EEB93E6A-997B-41CE-BA99-B5C160622985}"/>
    <cellStyle name="常规 6 3" xfId="225" xr:uid="{00000000-0005-0000-0000-0000D5000000}"/>
    <cellStyle name="常规 6 3 2" xfId="226" xr:uid="{00000000-0005-0000-0000-0000D6000000}"/>
    <cellStyle name="常规 6 3 2 2" xfId="896" xr:uid="{A633D8F6-8F11-4892-A28D-C619DB7DE5C3}"/>
    <cellStyle name="常规 6 3 2 2 2" xfId="897" xr:uid="{B85BCCEF-6AB4-4DB5-A91A-1DFC7A82A577}"/>
    <cellStyle name="常规 6 3 2 2 2 2" xfId="1794" xr:uid="{FB430A04-70FF-4C49-9B18-AC4F527828F9}"/>
    <cellStyle name="常规 6 3 2 2 3" xfId="1793" xr:uid="{635365D4-12AE-44E9-8A19-13FBBD72D374}"/>
    <cellStyle name="常规 6 3 2 3" xfId="898" xr:uid="{02EAED28-E430-462A-9A80-BCCCA8C9FEB7}"/>
    <cellStyle name="常规 6 3 2 3 2" xfId="1795" xr:uid="{EAABF817-F993-455A-A690-7FF72065EEA6}"/>
    <cellStyle name="常规 6 3 2 4" xfId="1792" xr:uid="{4A5275EA-D90F-46B8-928E-F41E407A0584}"/>
    <cellStyle name="常规 6 3 3" xfId="227" xr:uid="{00000000-0005-0000-0000-0000D7000000}"/>
    <cellStyle name="常规 6 3 3 2" xfId="577" xr:uid="{3CBE90A3-3E9B-46C7-92AF-F1F9BE8A22A4}"/>
    <cellStyle name="常规 6 3 3 2 2" xfId="578" xr:uid="{B571918D-8762-4607-8A6C-67545779421D}"/>
    <cellStyle name="常规 6 3 3 2 2 2" xfId="1362" xr:uid="{88781E9A-07D9-4043-9564-E30CDBB66EAA}"/>
    <cellStyle name="常规 6 3 3 2 3" xfId="1360" xr:uid="{44A63649-6EB1-40D1-BE62-A2C789C3207F}"/>
    <cellStyle name="常规 6 3 3 3" xfId="248" xr:uid="{83DAE1A4-B419-47BA-9B45-E54AA1C7AD50}"/>
    <cellStyle name="常规 6 3 3 3 2" xfId="940" xr:uid="{03B5764C-01E1-4B78-8DD0-8FEED549F5A2}"/>
    <cellStyle name="常规 6 3 3 4" xfId="1796" xr:uid="{F7473583-8A62-4904-A111-481EA12276CE}"/>
    <cellStyle name="常规 6 3 4" xfId="228" xr:uid="{00000000-0005-0000-0000-0000D8000000}"/>
    <cellStyle name="常规 6 3 4 2" xfId="895" xr:uid="{BE8EEF0D-754B-4293-AD50-0D7B2492B97A}"/>
    <cellStyle name="常规 6 3 4 2 2" xfId="899" xr:uid="{CC1D0BF1-D770-4724-A5CD-08A145942E3D}"/>
    <cellStyle name="常规 6 3 4 2 2 2" xfId="1798" xr:uid="{133DE075-1245-4BF9-8957-1CDBE70C0BFB}"/>
    <cellStyle name="常规 6 3 4 2 3" xfId="1790" xr:uid="{91D01189-5AFC-40CB-8787-B98D7298C1EA}"/>
    <cellStyle name="常规 6 3 4 3" xfId="900" xr:uid="{F8BE2804-40C5-4E52-9969-F14F47841505}"/>
    <cellStyle name="常规 6 3 4 3 2" xfId="1799" xr:uid="{A18E505B-9312-4358-9295-F34314AD401F}"/>
    <cellStyle name="常规 6 3 4 4" xfId="1797" xr:uid="{0A4E9BB1-A3B2-4C73-8FEF-470AB748BFAA}"/>
    <cellStyle name="常规 6 3 5" xfId="589" xr:uid="{163B02BD-E4F3-4051-B46F-E839A6867C3B}"/>
    <cellStyle name="常规 6 3 5 2" xfId="591" xr:uid="{B1339CE5-39A5-41D4-84E4-66917737156A}"/>
    <cellStyle name="常规 6 3 5 2 2" xfId="1379" xr:uid="{E96DBB06-2674-4DCD-ACF8-BC57936BF47C}"/>
    <cellStyle name="常规 6 3 5 3" xfId="1377" xr:uid="{E338902B-4226-471E-94BD-666E35CF45CA}"/>
    <cellStyle name="常规 6 3 6" xfId="593" xr:uid="{88A864DA-80DD-4451-8692-53753591EAD5}"/>
    <cellStyle name="常规 6 3 6 2" xfId="1381" xr:uid="{7D9EDC4B-C450-4856-970E-EE73A7BB03D7}"/>
    <cellStyle name="常规 6 3 7" xfId="1146" xr:uid="{F73C3ED9-E961-43FC-A38A-11A633ACFA27}"/>
    <cellStyle name="常规 6 4" xfId="181" xr:uid="{00000000-0005-0000-0000-0000D9000000}"/>
    <cellStyle name="常规 6 4 2" xfId="774" xr:uid="{3345EB3D-50FF-47BE-91ED-BBEF6E351A9C}"/>
    <cellStyle name="常规 6 4 2 2" xfId="777" xr:uid="{F868333D-C610-46B6-8556-7E5A0860442F}"/>
    <cellStyle name="常规 6 4 2 2 2" xfId="1627" xr:uid="{51BD08A2-FE03-44F3-89E0-D401F3DC31B4}"/>
    <cellStyle name="常规 6 4 2 3" xfId="1624" xr:uid="{8E506FBD-4823-4BF4-B658-7A9194B43977}"/>
    <cellStyle name="常规 6 4 3" xfId="782" xr:uid="{F3AFC091-79E9-4CBF-8B6F-677604020E36}"/>
    <cellStyle name="常规 6 4 3 2" xfId="1633" xr:uid="{ED47EF59-D425-4427-A21B-805828ED3869}"/>
    <cellStyle name="常规 6 4 4" xfId="1621" xr:uid="{D0B0CE63-8750-4A91-82E1-88A0A5557982}"/>
    <cellStyle name="常规 6 5" xfId="21" xr:uid="{00000000-0005-0000-0000-0000DA000000}"/>
    <cellStyle name="常规 6 5 2" xfId="790" xr:uid="{74AC130F-0466-4C3E-962D-E78436CEE9CF}"/>
    <cellStyle name="常规 6 5 2 2" xfId="793" xr:uid="{A6D3B842-6570-4546-9BA9-9560F010471F}"/>
    <cellStyle name="常规 6 5 2 2 2" xfId="1645" xr:uid="{6A22D84A-639B-4F47-B411-A91BD20D5445}"/>
    <cellStyle name="常规 6 5 2 3" xfId="1642" xr:uid="{8F981366-6977-4B52-894B-2E0229DBFF03}"/>
    <cellStyle name="常规 6 5 3" xfId="796" xr:uid="{1131B38A-B388-46D0-8CF9-EED29524316C}"/>
    <cellStyle name="常规 6 5 3 2" xfId="1648" xr:uid="{E82C2795-A399-4418-BC04-713572BC0AA1}"/>
    <cellStyle name="常规 6 5 4" xfId="931" xr:uid="{8C165220-E5F5-49E0-9415-0578467ACC69}"/>
    <cellStyle name="常规 6 6" xfId="185" xr:uid="{00000000-0005-0000-0000-0000DB000000}"/>
    <cellStyle name="常规 6 6 2" xfId="799" xr:uid="{0DB2505D-0582-4073-AC23-28470957D2A6}"/>
    <cellStyle name="常规 6 6 2 2" xfId="802" xr:uid="{912C591E-3FBA-4C3A-9899-8A1A45859D16}"/>
    <cellStyle name="常规 6 6 2 2 2" xfId="1657" xr:uid="{0BC6BB1E-9E52-4ED7-803B-330050713B73}"/>
    <cellStyle name="常规 6 6 2 3" xfId="1654" xr:uid="{A38FC4F6-244E-4523-B4E8-F2363C99097C}"/>
    <cellStyle name="常规 6 6 3" xfId="805" xr:uid="{5043169C-87C9-4952-84B1-9C78F6831A4F}"/>
    <cellStyle name="常规 6 6 3 2" xfId="1660" xr:uid="{38F177AC-0F6A-423F-BD2F-B0CC8573ACF4}"/>
    <cellStyle name="常规 6 6 4" xfId="1651" xr:uid="{94299F0A-8EDA-42A6-8D10-F7BCE47C0D4F}"/>
    <cellStyle name="常规 6 7" xfId="807" xr:uid="{F305EB59-2694-44CD-A8CB-B671A1BF1D76}"/>
    <cellStyle name="常规 6 7 2" xfId="811" xr:uid="{8C7CECE9-6738-496A-968A-DFE3CB9AFA9B}"/>
    <cellStyle name="常规 6 7 2 2" xfId="1667" xr:uid="{F93B00C0-FD67-4D5C-A851-F3F126017CCA}"/>
    <cellStyle name="常规 6 7 3" xfId="1664" xr:uid="{DA227BF5-EFD8-4998-B15A-D59C3E6C5BE8}"/>
    <cellStyle name="常规 6 8" xfId="815" xr:uid="{4D46127E-A8EC-4B32-8FED-39E463DA864F}"/>
    <cellStyle name="常规 6 8 2" xfId="1671" xr:uid="{DBF16042-7D07-4249-A2CB-4603C2FEC914}"/>
    <cellStyle name="常规 6 9" xfId="930" xr:uid="{61C2B74E-9CEB-45D6-8188-571020E7A425}"/>
    <cellStyle name="常规 7" xfId="229" xr:uid="{00000000-0005-0000-0000-0000DC000000}"/>
    <cellStyle name="常规 7 2" xfId="230" xr:uid="{00000000-0005-0000-0000-0000DD000000}"/>
    <cellStyle name="常规 7 2 2" xfId="33" xr:uid="{00000000-0005-0000-0000-0000DE000000}"/>
    <cellStyle name="常规 7 2 2 2" xfId="338" xr:uid="{27B8DF96-3A82-4A01-B76A-4F142BF723A1}"/>
    <cellStyle name="常规 7 2 2 2 2" xfId="276" xr:uid="{FC5574FB-D36F-4C82-B9FA-EDBC022B9991}"/>
    <cellStyle name="常规 7 2 2 2 2 2" xfId="988" xr:uid="{8A7E1783-40E0-4FE2-85E3-1476F137FD04}"/>
    <cellStyle name="常规 7 2 2 2 3" xfId="1067" xr:uid="{C8F17FCD-71A8-4AF9-B919-26B80FE26C55}"/>
    <cellStyle name="常规 7 2 2 3" xfId="342" xr:uid="{335685A8-04D0-4CD3-AC33-FE28027416A6}"/>
    <cellStyle name="常规 7 2 2 3 2" xfId="1071" xr:uid="{131EC4B0-4CAA-4FAB-B8BE-B356C5D4B13F}"/>
    <cellStyle name="常规 7 2 2 4" xfId="1064" xr:uid="{E52CDBB0-8ADB-4D43-B5E9-F59A0C1E6AFF}"/>
    <cellStyle name="常规 7 2 3" xfId="52" xr:uid="{00000000-0005-0000-0000-0000DF000000}"/>
    <cellStyle name="常规 7 2 3 2" xfId="347" xr:uid="{167657E1-576A-472A-9FE5-C82C86A90504}"/>
    <cellStyle name="常规 7 2 3 2 2" xfId="352" xr:uid="{B422EBA1-8631-4BF2-B4BE-279D0656391D}"/>
    <cellStyle name="常规 7 2 3 2 2 2" xfId="1084" xr:uid="{2F07D593-5409-4FBB-9200-1597BE443780}"/>
    <cellStyle name="常规 7 2 3 2 3" xfId="1078" xr:uid="{DDBEE330-9EE3-4CBE-B4AE-B314A2681714}"/>
    <cellStyle name="常规 7 2 3 3" xfId="356" xr:uid="{0881F534-0E98-4EE3-AC05-28D87F48FB65}"/>
    <cellStyle name="常规 7 2 3 3 2" xfId="1089" xr:uid="{05B3C3DA-EDBD-4B52-8545-CA7CEA22C3F7}"/>
    <cellStyle name="常规 7 2 3 4" xfId="1074" xr:uid="{A0576699-66D3-4D25-9C4D-3788E8078DA6}"/>
    <cellStyle name="常规 7 2 4" xfId="55" xr:uid="{00000000-0005-0000-0000-0000E0000000}"/>
    <cellStyle name="常规 7 2 4 2" xfId="363" xr:uid="{4B0FC7FD-6C7D-4211-8CB5-790F3B82417A}"/>
    <cellStyle name="常规 7 2 4 2 2" xfId="901" xr:uid="{D75461B1-EADB-42B1-8431-EA16F4260A33}"/>
    <cellStyle name="常规 7 2 4 2 2 2" xfId="1800" xr:uid="{077066E8-60B5-4A81-96B7-0511E9C2E728}"/>
    <cellStyle name="常规 7 2 4 2 3" xfId="1098" xr:uid="{25B1C0D0-F409-48F9-863E-4223413410A7}"/>
    <cellStyle name="常规 7 2 4 3" xfId="714" xr:uid="{329902DD-A1F9-4A17-B016-9FDD3DBBF276}"/>
    <cellStyle name="常规 7 2 4 3 2" xfId="1547" xr:uid="{14D1E309-108C-4DE6-970C-B41DEA4599D9}"/>
    <cellStyle name="常规 7 2 4 4" xfId="1094" xr:uid="{8E0D3201-23B2-421D-A49C-31F545CAC153}"/>
    <cellStyle name="常规 7 2 5" xfId="369" xr:uid="{45520786-A8A5-465B-9B86-CBA0D8E4CD3B}"/>
    <cellStyle name="常规 7 2 5 2" xfId="373" xr:uid="{B2D3ACE4-F76C-4199-A16E-57855B47D24A}"/>
    <cellStyle name="常规 7 2 5 2 2" xfId="1108" xr:uid="{84D5C287-B227-4E28-923B-06D7F7A0C999}"/>
    <cellStyle name="常规 7 2 5 3" xfId="1104" xr:uid="{BA86D72D-BA30-45B4-83F4-08F317F9E359}"/>
    <cellStyle name="常规 7 2 6" xfId="376" xr:uid="{E2466F2C-C212-4D44-ACC9-667B80AEF38C}"/>
    <cellStyle name="常规 7 2 6 2" xfId="1111" xr:uid="{132C9F73-6646-4976-ADB5-BA4453FE08DC}"/>
    <cellStyle name="常规 7 2 7" xfId="1437" xr:uid="{7652BD26-7540-43AD-B8AD-0B58E0B597C5}"/>
    <cellStyle name="常规 7 3" xfId="14" xr:uid="{00000000-0005-0000-0000-0000E1000000}"/>
    <cellStyle name="常规 7 3 2" xfId="387" xr:uid="{A3878248-860E-4B7E-A77E-1A53F5644085}"/>
    <cellStyle name="常规 7 3 2 2" xfId="389" xr:uid="{31C21C0F-EA87-4547-BDAC-289EC003DEF3}"/>
    <cellStyle name="常规 7 3 2 2 2" xfId="1129" xr:uid="{4DDE5A1C-E5AF-49F7-9131-DF9BAFB6BC4B}"/>
    <cellStyle name="常规 7 3 2 3" xfId="1126" xr:uid="{C6D024BD-9D98-4148-BDFA-EB555681E7B7}"/>
    <cellStyle name="常规 7 3 3" xfId="397" xr:uid="{00C680A2-1248-493E-BD85-2BDF7B453E06}"/>
    <cellStyle name="常规 7 3 3 2" xfId="1137" xr:uid="{F759AACC-674A-4731-A69F-47F8FBD93440}"/>
    <cellStyle name="常规 7 3 4" xfId="926" xr:uid="{2ECA3B14-1491-4230-A268-D00A763FB6A8}"/>
    <cellStyle name="常规 7 4" xfId="191" xr:uid="{00000000-0005-0000-0000-0000E2000000}"/>
    <cellStyle name="常规 7 4 2" xfId="419" xr:uid="{7BE3FAD0-E533-4308-8ED7-8867CEE2F50A}"/>
    <cellStyle name="常规 7 4 2 2" xfId="692" xr:uid="{6DCC62C5-C6BC-4086-8701-7B25377D4C2B}"/>
    <cellStyle name="常规 7 4 2 2 2" xfId="1518" xr:uid="{5372AB5A-9034-4AF0-B6E9-A0CA98CE09F7}"/>
    <cellStyle name="常规 7 4 2 3" xfId="1163" xr:uid="{1E4B62C7-4EBD-4FF8-86FB-BFAE1F837777}"/>
    <cellStyle name="常规 7 4 3" xfId="532" xr:uid="{57E98F0F-4DB3-4901-A2E7-23F2D415E1FF}"/>
    <cellStyle name="常规 7 4 3 2" xfId="1304" xr:uid="{5FDFC58D-2CB4-4F30-B562-89153E36D4AB}"/>
    <cellStyle name="常规 7 4 4" xfId="1676" xr:uid="{4EE6557C-DD50-41BF-8BE7-B191D16AE3AE}"/>
    <cellStyle name="常规 7 5" xfId="193" xr:uid="{00000000-0005-0000-0000-0000E3000000}"/>
    <cellStyle name="常规 7 5 2" xfId="697" xr:uid="{8D434930-6C73-4963-8497-F4AE19F71796}"/>
    <cellStyle name="常规 7 5 2 2" xfId="700" xr:uid="{2562C123-1E6A-4A83-8678-1C1AEE1EE735}"/>
    <cellStyle name="常规 7 5 2 2 2" xfId="1528" xr:uid="{B719968D-ED6E-4B10-9811-4BEECD9A11FD}"/>
    <cellStyle name="常规 7 5 2 3" xfId="1525" xr:uid="{6FC2525F-51CF-44B1-8C1E-EB35386904A0}"/>
    <cellStyle name="常规 7 5 3" xfId="703" xr:uid="{7BB0CAA5-9BDB-46AB-8D7C-FD530A504BDE}"/>
    <cellStyle name="常规 7 5 3 2" xfId="1531" xr:uid="{CFDAEDAD-7871-4E9A-90D8-63D5A76FB4EB}"/>
    <cellStyle name="常规 7 5 4" xfId="1679" xr:uid="{4828FAC6-0D65-44DD-9725-C6B71AD04EA5}"/>
    <cellStyle name="常规 7 6" xfId="818" xr:uid="{492C40AF-0D64-44D8-8F88-10A83EF9E8AD}"/>
    <cellStyle name="常规 7 6 2" xfId="820" xr:uid="{C776C5DE-9F4A-4CFE-B46C-695239DA7DB0}"/>
    <cellStyle name="常规 7 6 2 2" xfId="1684" xr:uid="{C81AC3F7-079F-468F-A17E-9C36FEDF05EC}"/>
    <cellStyle name="常规 7 6 3" xfId="1682" xr:uid="{E67FDE13-C1FB-40CB-A27E-4E81A933A4AB}"/>
    <cellStyle name="常规 7 7" xfId="824" xr:uid="{704FD345-052D-4023-9B8C-EA9614E616E5}"/>
    <cellStyle name="常规 7 7 2" xfId="1688" xr:uid="{F391D503-D2D1-4D88-8CD7-60C9C8050F4C}"/>
    <cellStyle name="常规 7 8" xfId="1435" xr:uid="{2FB39A75-3C33-454D-B2A1-ED6B166CA471}"/>
    <cellStyle name="常规 8" xfId="3" xr:uid="{00000000-0005-0000-0000-0000E4000000}"/>
    <cellStyle name="常规 8 2" xfId="37" xr:uid="{00000000-0005-0000-0000-0000E5000000}"/>
    <cellStyle name="常规 8 2 2" xfId="759" xr:uid="{7654C7D5-8A40-4C12-912E-24FD20536504}"/>
    <cellStyle name="常规 8 2 2 2" xfId="738" xr:uid="{88DE7AFE-1814-45CA-A716-CF6668E4F96D}"/>
    <cellStyle name="常规 8 2 2 2 2" xfId="1575" xr:uid="{0D16C03E-3EB3-4B28-B154-200B37C447BD}"/>
    <cellStyle name="常规 8 2 2 3" xfId="1600" xr:uid="{530D2C0F-FC87-47A5-9735-C65F0C07ACB5}"/>
    <cellStyle name="常规 8 2 3" xfId="761" xr:uid="{1CE69ECB-3331-4B85-B87E-C96EAA609858}"/>
    <cellStyle name="常规 8 2 3 2" xfId="1602" xr:uid="{2B6B0917-5AB6-4702-A01C-B7DAD54E9D17}"/>
    <cellStyle name="常规 8 2 4" xfId="1801" xr:uid="{FD8BD888-6067-4CFA-B779-68AFD4107C96}"/>
    <cellStyle name="常规 8 2 5" xfId="959" xr:uid="{5FA430B1-D4E7-428B-8D43-A54DB82A7BBF}"/>
    <cellStyle name="常规 8 3" xfId="30" xr:uid="{00000000-0005-0000-0000-0000E6000000}"/>
    <cellStyle name="常规 8 3 2" xfId="902" xr:uid="{68BD5DC5-6B31-4483-8336-A4FD691ADDA4}"/>
    <cellStyle name="常规 8 3 2 2" xfId="903" xr:uid="{67AA4F37-90D1-4563-AA03-AEDC49488641}"/>
    <cellStyle name="常规 8 3 2 2 2" xfId="1803" xr:uid="{9CF1FBDC-BA2F-4606-B963-C4293C74A9CD}"/>
    <cellStyle name="常规 8 3 2 3" xfId="1802" xr:uid="{591B97F2-3D6A-4A7B-B47B-8A6DD7FEBB7B}"/>
    <cellStyle name="常规 8 3 3" xfId="904" xr:uid="{BAE054BA-4D21-4CC7-A08A-2BE61F61CB94}"/>
    <cellStyle name="常规 8 3 3 2" xfId="1804" xr:uid="{1A24380C-530C-49EE-A912-4026B06D2B60}"/>
    <cellStyle name="常规 8 3 4" xfId="954" xr:uid="{1594103C-9CB2-4DCF-A87E-EC23F0946761}"/>
    <cellStyle name="常规 8 4" xfId="231" xr:uid="{00000000-0005-0000-0000-0000E7000000}"/>
    <cellStyle name="常规 8 4 2" xfId="830" xr:uid="{8F07A29B-5949-4E16-90EA-F004E700030C}"/>
    <cellStyle name="常规 8 4 2 2" xfId="1694" xr:uid="{A43F442C-D8EA-4971-874F-8D303C745344}"/>
    <cellStyle name="常规 8 4 3" xfId="1691" xr:uid="{D293FC92-2650-4C7D-A72A-B742A031E3D2}"/>
    <cellStyle name="常规 8 5" xfId="833" xr:uid="{182502A7-7243-4B7C-B79C-880F5402D183}"/>
    <cellStyle name="常规 8 5 2" xfId="1697" xr:uid="{99061A4F-E757-4DF8-A74A-16998883A92B}"/>
    <cellStyle name="常规 8 6" xfId="1805" xr:uid="{43B73DEC-82FD-489B-B746-9A1F65860286}"/>
    <cellStyle name="常规 9" xfId="232" xr:uid="{00000000-0005-0000-0000-0000E8000000}"/>
    <cellStyle name="常规 9 2" xfId="905" xr:uid="{EF1B0ABA-2B0F-4E5E-B078-C70A400C1133}"/>
    <cellStyle name="常规 9 2 2" xfId="808" xr:uid="{392B5A14-FA38-41F1-8E63-77A104BC277D}"/>
    <cellStyle name="常规 9 2 2 2" xfId="1663" xr:uid="{82D2B0EC-38C6-4FBE-B7B3-376012721F52}"/>
    <cellStyle name="常规 9 2 3" xfId="1807" xr:uid="{6A97E620-B5FF-41D1-A53C-8E78D21FC9D2}"/>
    <cellStyle name="常规 9 3" xfId="906" xr:uid="{DB87C48B-48D2-44AC-AD2B-FBF86D7D359A}"/>
    <cellStyle name="常规 9 3 2" xfId="1808" xr:uid="{095D351A-9C84-4350-9A2E-F51D30184476}"/>
    <cellStyle name="常规 9 4" xfId="1806" xr:uid="{73640191-67C1-4334-9055-AADC59875422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D7602-6E4A-420E-930D-1371DD6512F4}">
  <dimension ref="A1:O33"/>
  <sheetViews>
    <sheetView zoomScaleNormal="100" workbookViewId="0">
      <selection activeCell="H21" sqref="H21:H33"/>
    </sheetView>
  </sheetViews>
  <sheetFormatPr defaultRowHeight="13.5" x14ac:dyDescent="0.15"/>
  <cols>
    <col min="1" max="1" width="20.125" customWidth="1"/>
    <col min="15" max="15" width="9.25" customWidth="1"/>
  </cols>
  <sheetData>
    <row r="1" spans="1:15" x14ac:dyDescent="0.15">
      <c r="A1" t="s">
        <v>81</v>
      </c>
    </row>
    <row r="2" spans="1:15" x14ac:dyDescent="0.15">
      <c r="A2" t="s">
        <v>9</v>
      </c>
    </row>
    <row r="3" spans="1:15" x14ac:dyDescent="0.15">
      <c r="B3" s="2"/>
      <c r="C3" s="2" t="s">
        <v>18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15" x14ac:dyDescent="0.15">
      <c r="B4" s="2" t="s">
        <v>17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/>
      <c r="J4" s="2"/>
      <c r="K4" s="2"/>
      <c r="L4" s="2"/>
      <c r="M4" s="2"/>
      <c r="N4" s="2"/>
      <c r="O4" s="2"/>
    </row>
    <row r="5" spans="1:15" x14ac:dyDescent="0.15">
      <c r="B5" t="s">
        <v>3</v>
      </c>
      <c r="C5" s="3">
        <v>0.1666</v>
      </c>
      <c r="D5" s="3">
        <v>0.33300000000000002</v>
      </c>
      <c r="E5" s="3">
        <v>0.66600000000000004</v>
      </c>
      <c r="F5" s="3">
        <v>0.83299999999999996</v>
      </c>
      <c r="G5" s="3">
        <v>1</v>
      </c>
      <c r="H5" s="3">
        <v>1</v>
      </c>
      <c r="I5" s="2"/>
      <c r="J5" s="2"/>
      <c r="K5" s="2"/>
      <c r="L5" s="2"/>
      <c r="M5" s="2"/>
      <c r="N5" s="2"/>
      <c r="O5" s="2"/>
    </row>
    <row r="6" spans="1:15" x14ac:dyDescent="0.15">
      <c r="B6" t="s">
        <v>4</v>
      </c>
      <c r="C6" s="3">
        <v>0.16700000000000001</v>
      </c>
      <c r="D6" s="3">
        <v>0.33300000000000002</v>
      </c>
      <c r="E6" s="3">
        <v>0.5</v>
      </c>
      <c r="F6" s="3">
        <v>0.5</v>
      </c>
      <c r="G6" s="3">
        <v>0.83299999999999996</v>
      </c>
      <c r="H6" s="3">
        <v>1</v>
      </c>
      <c r="I6" s="2"/>
      <c r="J6" s="2"/>
      <c r="K6" s="2"/>
      <c r="L6" s="2"/>
      <c r="M6" s="2"/>
      <c r="N6" s="2"/>
      <c r="O6" s="2"/>
    </row>
    <row r="7" spans="1:15" x14ac:dyDescent="0.15">
      <c r="B7" t="s">
        <v>5</v>
      </c>
      <c r="C7" s="3">
        <v>0.16700000000000001</v>
      </c>
      <c r="D7" s="3">
        <v>0.5</v>
      </c>
      <c r="E7" s="3">
        <v>0.66600000000000004</v>
      </c>
      <c r="F7" s="3">
        <v>0.82</v>
      </c>
      <c r="G7" s="3">
        <v>0.93</v>
      </c>
      <c r="H7" s="3">
        <v>1</v>
      </c>
      <c r="I7" s="2"/>
      <c r="J7" s="2"/>
      <c r="K7" s="2"/>
      <c r="L7" s="2"/>
      <c r="M7" s="2"/>
      <c r="N7" s="2"/>
      <c r="O7" s="2"/>
    </row>
    <row r="8" spans="1:15" x14ac:dyDescent="0.15">
      <c r="B8" t="s">
        <v>6</v>
      </c>
      <c r="C8" s="3">
        <v>0</v>
      </c>
      <c r="D8" s="3">
        <v>0.33300000000000002</v>
      </c>
      <c r="E8" s="3">
        <v>0.5</v>
      </c>
      <c r="F8" s="3">
        <v>0.66669999999999996</v>
      </c>
      <c r="G8" s="3">
        <v>1</v>
      </c>
      <c r="H8" s="3">
        <v>1</v>
      </c>
      <c r="I8" s="2"/>
      <c r="J8" s="2"/>
      <c r="K8" s="2"/>
      <c r="L8" s="2"/>
      <c r="M8" s="2"/>
      <c r="N8" s="2"/>
      <c r="O8" s="2"/>
    </row>
    <row r="9" spans="1:15" x14ac:dyDescent="0.15">
      <c r="B9" t="s">
        <v>7</v>
      </c>
      <c r="C9" s="3">
        <v>0</v>
      </c>
      <c r="D9" s="3">
        <v>0.25</v>
      </c>
      <c r="E9" s="3">
        <v>0.16700000000000001</v>
      </c>
      <c r="F9" s="3">
        <v>0.6</v>
      </c>
      <c r="G9" s="3">
        <v>0.83299999999999996</v>
      </c>
      <c r="H9" s="3">
        <v>1</v>
      </c>
      <c r="I9" s="2"/>
      <c r="J9" s="2"/>
      <c r="K9" s="2"/>
      <c r="L9" s="2"/>
      <c r="M9" s="2"/>
      <c r="N9" s="2"/>
      <c r="O9" s="2"/>
    </row>
    <row r="10" spans="1:15" x14ac:dyDescent="0.15">
      <c r="B10" t="s">
        <v>8</v>
      </c>
      <c r="C10" s="3">
        <v>0</v>
      </c>
      <c r="D10" s="3">
        <v>0.33300000000000002</v>
      </c>
      <c r="E10" s="3">
        <v>0.66600000000000004</v>
      </c>
      <c r="F10" s="3">
        <v>0.83330000000000004</v>
      </c>
      <c r="G10" s="3">
        <v>1</v>
      </c>
      <c r="H10" s="3">
        <v>1</v>
      </c>
      <c r="I10" s="4"/>
      <c r="J10" s="4"/>
      <c r="K10" s="4"/>
      <c r="L10" s="4"/>
      <c r="M10" s="4"/>
      <c r="N10" s="4"/>
      <c r="O10" s="4"/>
    </row>
    <row r="11" spans="1:15" x14ac:dyDescent="0.15">
      <c r="B11" t="s">
        <v>10</v>
      </c>
      <c r="C11" s="3">
        <v>0</v>
      </c>
      <c r="D11" s="3">
        <v>0.3</v>
      </c>
      <c r="E11" s="3">
        <v>0.4</v>
      </c>
      <c r="F11" s="3">
        <v>0.9</v>
      </c>
      <c r="G11" s="3">
        <v>0.8</v>
      </c>
      <c r="H11" s="3">
        <v>1</v>
      </c>
      <c r="I11" s="4"/>
      <c r="J11" s="4"/>
      <c r="K11" s="4"/>
      <c r="L11" s="4"/>
      <c r="M11" s="4"/>
      <c r="N11" s="4"/>
      <c r="O11" s="4"/>
    </row>
    <row r="12" spans="1:15" x14ac:dyDescent="0.15">
      <c r="B12" t="s">
        <v>11</v>
      </c>
      <c r="C12" s="3">
        <v>0.1</v>
      </c>
      <c r="D12" s="3">
        <v>0.4</v>
      </c>
      <c r="E12" s="3">
        <v>0.7</v>
      </c>
      <c r="F12" s="3">
        <v>0.9</v>
      </c>
      <c r="G12" s="3">
        <v>1</v>
      </c>
      <c r="H12" s="3">
        <v>1</v>
      </c>
    </row>
    <row r="13" spans="1:15" x14ac:dyDescent="0.15">
      <c r="B13" t="s">
        <v>12</v>
      </c>
      <c r="C13" s="3">
        <v>0</v>
      </c>
      <c r="D13" s="3">
        <v>0.3</v>
      </c>
      <c r="E13" s="3">
        <v>0.3</v>
      </c>
      <c r="F13" s="3">
        <v>0.5</v>
      </c>
      <c r="G13" s="3">
        <v>0.8</v>
      </c>
      <c r="H13" s="3">
        <v>1</v>
      </c>
    </row>
    <row r="14" spans="1:15" x14ac:dyDescent="0.15">
      <c r="B14" t="s">
        <v>13</v>
      </c>
      <c r="C14" s="3">
        <v>0</v>
      </c>
      <c r="D14" s="3">
        <v>0.1</v>
      </c>
      <c r="E14" s="3">
        <v>0.43</v>
      </c>
      <c r="F14" s="3">
        <v>0.56000000000000005</v>
      </c>
      <c r="G14" s="3">
        <v>0.91100000000000003</v>
      </c>
      <c r="H14" s="3">
        <v>1</v>
      </c>
    </row>
    <row r="15" spans="1:15" x14ac:dyDescent="0.15">
      <c r="B15" t="s">
        <v>14</v>
      </c>
      <c r="C15" s="3">
        <v>0</v>
      </c>
      <c r="D15" s="3">
        <v>0.5</v>
      </c>
      <c r="E15" s="3">
        <v>0.8</v>
      </c>
      <c r="F15" s="3">
        <v>0.83299999999999996</v>
      </c>
      <c r="G15" s="3">
        <v>0.91100000000000003</v>
      </c>
      <c r="H15" s="3">
        <v>1</v>
      </c>
    </row>
    <row r="16" spans="1:15" x14ac:dyDescent="0.15">
      <c r="B16" t="s">
        <v>15</v>
      </c>
      <c r="C16" s="3">
        <v>0</v>
      </c>
      <c r="D16" s="3">
        <v>0.33300000000000002</v>
      </c>
      <c r="E16" s="3">
        <v>0.55000000000000004</v>
      </c>
      <c r="F16" s="3">
        <v>1</v>
      </c>
      <c r="G16" s="3">
        <v>1</v>
      </c>
      <c r="H16" s="3">
        <v>1</v>
      </c>
    </row>
    <row r="17" spans="2:8" x14ac:dyDescent="0.15">
      <c r="B17" t="s">
        <v>16</v>
      </c>
      <c r="C17" s="3">
        <v>0</v>
      </c>
      <c r="D17" s="3">
        <v>0</v>
      </c>
      <c r="E17" s="3">
        <v>0.5</v>
      </c>
      <c r="F17" s="3">
        <v>0.66</v>
      </c>
      <c r="G17" s="3">
        <v>1</v>
      </c>
      <c r="H17" s="3">
        <v>1</v>
      </c>
    </row>
    <row r="18" spans="2:8" x14ac:dyDescent="0.15">
      <c r="B18" s="1"/>
      <c r="C18" s="1"/>
      <c r="D18" s="1"/>
      <c r="E18" s="1"/>
      <c r="F18" s="1"/>
      <c r="G18" s="1"/>
      <c r="H18" s="1"/>
    </row>
    <row r="19" spans="2:8" x14ac:dyDescent="0.15">
      <c r="B19" s="2"/>
      <c r="C19" s="2" t="s">
        <v>19</v>
      </c>
      <c r="D19" s="2"/>
      <c r="E19" s="2"/>
      <c r="F19" s="2"/>
      <c r="G19" s="2"/>
      <c r="H19" s="2"/>
    </row>
    <row r="20" spans="2:8" x14ac:dyDescent="0.15">
      <c r="B20" s="2" t="s">
        <v>17</v>
      </c>
      <c r="C20" s="2">
        <v>1</v>
      </c>
      <c r="D20" s="2">
        <v>2</v>
      </c>
      <c r="E20" s="2">
        <v>3</v>
      </c>
      <c r="F20" s="2">
        <v>4</v>
      </c>
      <c r="G20" s="2">
        <v>5</v>
      </c>
      <c r="H20" s="2">
        <v>6</v>
      </c>
    </row>
    <row r="21" spans="2:8" x14ac:dyDescent="0.15">
      <c r="B21" t="s">
        <v>3</v>
      </c>
      <c r="C21" s="3">
        <v>0</v>
      </c>
      <c r="D21" s="3">
        <v>0.66600000000000004</v>
      </c>
      <c r="E21" s="3">
        <v>0.66600000000000004</v>
      </c>
      <c r="F21" s="3">
        <v>1</v>
      </c>
      <c r="G21" s="3">
        <v>1</v>
      </c>
      <c r="H21" s="3">
        <v>1</v>
      </c>
    </row>
    <row r="22" spans="2:8" x14ac:dyDescent="0.15">
      <c r="B22" t="s">
        <v>4</v>
      </c>
      <c r="C22" s="3">
        <v>0.16700000000000001</v>
      </c>
      <c r="D22" s="3">
        <v>0.5</v>
      </c>
      <c r="E22" s="3">
        <v>0.33300000000000002</v>
      </c>
      <c r="F22" s="3">
        <v>0.8</v>
      </c>
      <c r="G22" s="3">
        <v>1</v>
      </c>
      <c r="H22" s="3">
        <v>1</v>
      </c>
    </row>
    <row r="23" spans="2:8" x14ac:dyDescent="0.15">
      <c r="B23" t="s">
        <v>5</v>
      </c>
      <c r="C23" s="3">
        <v>0.33300000000000002</v>
      </c>
      <c r="D23" s="3">
        <v>0.5</v>
      </c>
      <c r="E23" s="3">
        <v>0.66600000000000004</v>
      </c>
      <c r="F23" s="3">
        <v>0.66600000000000004</v>
      </c>
      <c r="G23" s="3">
        <v>1</v>
      </c>
      <c r="H23" s="3">
        <v>1</v>
      </c>
    </row>
    <row r="24" spans="2:8" x14ac:dyDescent="0.15">
      <c r="B24" t="s">
        <v>6</v>
      </c>
      <c r="C24" s="3">
        <v>0</v>
      </c>
      <c r="D24" s="3">
        <v>0</v>
      </c>
      <c r="E24" s="3">
        <v>0.66600000000000004</v>
      </c>
      <c r="F24" s="3">
        <v>0.83330000000000004</v>
      </c>
      <c r="G24" s="3">
        <v>0.83330000000000004</v>
      </c>
      <c r="H24" s="3">
        <v>1</v>
      </c>
    </row>
    <row r="25" spans="2:8" x14ac:dyDescent="0.15">
      <c r="B25" t="s">
        <v>7</v>
      </c>
      <c r="C25" s="3">
        <v>0</v>
      </c>
      <c r="D25" s="3">
        <v>0.5</v>
      </c>
      <c r="E25" s="3">
        <v>0.5</v>
      </c>
      <c r="F25" s="3">
        <v>0.7</v>
      </c>
      <c r="G25" s="3">
        <v>1</v>
      </c>
      <c r="H25" s="3">
        <v>1</v>
      </c>
    </row>
    <row r="26" spans="2:8" x14ac:dyDescent="0.15">
      <c r="B26" t="s">
        <v>8</v>
      </c>
      <c r="C26" s="3">
        <v>0</v>
      </c>
      <c r="D26" s="3">
        <v>0.43</v>
      </c>
      <c r="E26" s="3">
        <v>0.66600000000000004</v>
      </c>
      <c r="F26" s="3">
        <v>0.83330000000000004</v>
      </c>
      <c r="G26" s="3">
        <v>0.83330000000000004</v>
      </c>
      <c r="H26" s="3">
        <v>1</v>
      </c>
    </row>
    <row r="27" spans="2:8" x14ac:dyDescent="0.15">
      <c r="B27" t="s">
        <v>10</v>
      </c>
      <c r="C27" s="3">
        <v>0</v>
      </c>
      <c r="D27" s="3">
        <v>0.5</v>
      </c>
      <c r="E27" s="3">
        <v>0.5</v>
      </c>
      <c r="F27" s="3">
        <v>0.7</v>
      </c>
      <c r="G27" s="3">
        <v>0.8</v>
      </c>
      <c r="H27" s="3">
        <v>1</v>
      </c>
    </row>
    <row r="28" spans="2:8" x14ac:dyDescent="0.15">
      <c r="B28" t="s">
        <v>11</v>
      </c>
      <c r="C28" s="3">
        <v>0</v>
      </c>
      <c r="D28" s="3">
        <v>0.2</v>
      </c>
      <c r="E28" s="3">
        <v>0.5</v>
      </c>
      <c r="F28" s="3">
        <v>0.7</v>
      </c>
      <c r="G28" s="3">
        <v>1</v>
      </c>
      <c r="H28" s="3">
        <v>1</v>
      </c>
    </row>
    <row r="29" spans="2:8" x14ac:dyDescent="0.15">
      <c r="B29" t="s">
        <v>12</v>
      </c>
      <c r="C29" s="3">
        <v>0</v>
      </c>
      <c r="D29" s="3">
        <v>0.3</v>
      </c>
      <c r="E29" s="3">
        <v>0.6</v>
      </c>
      <c r="F29" s="3">
        <v>0.7</v>
      </c>
      <c r="G29" s="3">
        <v>0.8</v>
      </c>
      <c r="H29" s="3">
        <v>1</v>
      </c>
    </row>
    <row r="30" spans="2:8" x14ac:dyDescent="0.15">
      <c r="B30" t="s">
        <v>13</v>
      </c>
      <c r="C30" s="3">
        <v>0</v>
      </c>
      <c r="D30" s="3">
        <v>0.33</v>
      </c>
      <c r="E30" s="3">
        <v>0.5</v>
      </c>
      <c r="F30" s="3">
        <v>0.75</v>
      </c>
      <c r="G30" s="3">
        <v>0.91100000000000003</v>
      </c>
      <c r="H30" s="3">
        <v>1</v>
      </c>
    </row>
    <row r="31" spans="2:8" x14ac:dyDescent="0.15">
      <c r="B31" t="s">
        <v>14</v>
      </c>
      <c r="C31" s="3">
        <v>0</v>
      </c>
      <c r="D31" s="3">
        <v>0.43</v>
      </c>
      <c r="E31" s="3">
        <v>0.56000000000000005</v>
      </c>
      <c r="F31" s="3">
        <v>0.83330000000000004</v>
      </c>
      <c r="G31" s="3">
        <v>1</v>
      </c>
      <c r="H31" s="3">
        <v>1</v>
      </c>
    </row>
    <row r="32" spans="2:8" x14ac:dyDescent="0.15">
      <c r="B32" t="s">
        <v>15</v>
      </c>
      <c r="C32" s="3">
        <v>0</v>
      </c>
      <c r="D32" s="3">
        <v>0.5</v>
      </c>
      <c r="E32" s="3">
        <v>0.58299999999999996</v>
      </c>
      <c r="F32" s="3">
        <v>0.91</v>
      </c>
      <c r="G32" s="3">
        <v>1</v>
      </c>
      <c r="H32" s="3">
        <v>1</v>
      </c>
    </row>
    <row r="33" spans="2:8" x14ac:dyDescent="0.15">
      <c r="B33" t="s">
        <v>16</v>
      </c>
      <c r="C33" s="3">
        <v>0</v>
      </c>
      <c r="D33" s="3">
        <v>0.33</v>
      </c>
      <c r="E33" s="3">
        <v>1</v>
      </c>
      <c r="F33" s="3">
        <v>0.66</v>
      </c>
      <c r="G33" s="3">
        <v>1</v>
      </c>
      <c r="H33" s="3">
        <v>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G12"/>
  <sheetViews>
    <sheetView topLeftCell="B1" workbookViewId="0">
      <selection activeCell="E17" sqref="E17"/>
    </sheetView>
  </sheetViews>
  <sheetFormatPr defaultRowHeight="13.5" x14ac:dyDescent="0.15"/>
  <cols>
    <col min="2" max="2" width="28.625" customWidth="1"/>
    <col min="3" max="3" width="30.5" customWidth="1"/>
    <col min="5" max="5" width="29.125" customWidth="1"/>
  </cols>
  <sheetData>
    <row r="1" spans="2:7" ht="16.5" customHeight="1" x14ac:dyDescent="0.15">
      <c r="B1" t="s">
        <v>38</v>
      </c>
    </row>
    <row r="2" spans="2:7" ht="16.5" customHeight="1" x14ac:dyDescent="0.15">
      <c r="B2" s="6" t="s">
        <v>41</v>
      </c>
    </row>
    <row r="3" spans="2:7" x14ac:dyDescent="0.15">
      <c r="C3" s="1"/>
      <c r="D3" s="1"/>
      <c r="E3" s="11"/>
      <c r="F3" s="11"/>
    </row>
    <row r="4" spans="2:7" x14ac:dyDescent="0.15">
      <c r="C4" s="11" t="s">
        <v>39</v>
      </c>
      <c r="D4" s="1">
        <v>1862</v>
      </c>
      <c r="E4" s="1"/>
      <c r="F4" s="1"/>
    </row>
    <row r="5" spans="2:7" x14ac:dyDescent="0.15">
      <c r="C5" s="11" t="s">
        <v>40</v>
      </c>
      <c r="D5" s="1">
        <v>44</v>
      </c>
      <c r="E5" s="1"/>
      <c r="F5" s="1"/>
    </row>
    <row r="8" spans="2:7" ht="13.5" customHeight="1" x14ac:dyDescent="0.15">
      <c r="C8" s="11" t="s">
        <v>42</v>
      </c>
      <c r="D8" t="s">
        <v>43</v>
      </c>
      <c r="E8" s="6" t="s">
        <v>41</v>
      </c>
      <c r="F8" s="11"/>
    </row>
    <row r="9" spans="2:7" x14ac:dyDescent="0.15">
      <c r="C9" s="11" t="s">
        <v>79</v>
      </c>
      <c r="D9" s="1">
        <v>29</v>
      </c>
      <c r="E9" s="12">
        <f>D9/$D$4*100</f>
        <v>1.5574650912996777</v>
      </c>
      <c r="F9" s="12"/>
      <c r="G9" s="12"/>
    </row>
    <row r="10" spans="2:7" x14ac:dyDescent="0.15">
      <c r="C10" s="11" t="s">
        <v>92</v>
      </c>
      <c r="D10" s="1">
        <v>14</v>
      </c>
      <c r="E10" s="12">
        <f t="shared" ref="E10:E12" si="0">D10/$D$4*100</f>
        <v>0.75187969924812026</v>
      </c>
      <c r="F10" s="12"/>
      <c r="G10" s="12"/>
    </row>
    <row r="11" spans="2:7" x14ac:dyDescent="0.15">
      <c r="C11" s="11" t="s">
        <v>93</v>
      </c>
      <c r="D11" s="1">
        <v>11</v>
      </c>
      <c r="E11" s="12">
        <f t="shared" si="0"/>
        <v>0.59076262083780884</v>
      </c>
      <c r="F11" s="12"/>
      <c r="G11" s="12"/>
    </row>
    <row r="12" spans="2:7" x14ac:dyDescent="0.15">
      <c r="C12" s="11" t="s">
        <v>94</v>
      </c>
      <c r="D12" s="1">
        <v>0</v>
      </c>
      <c r="E12" s="12">
        <f t="shared" si="0"/>
        <v>0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AD241-6BB2-4B5A-A54F-86F3B3910AD1}">
  <dimension ref="B1:L315"/>
  <sheetViews>
    <sheetView topLeftCell="B1" workbookViewId="0">
      <selection activeCell="K5" sqref="K5:L16"/>
    </sheetView>
  </sheetViews>
  <sheetFormatPr defaultRowHeight="13.5" x14ac:dyDescent="0.15"/>
  <cols>
    <col min="2" max="2" width="28.625" customWidth="1"/>
    <col min="3" max="3" width="30.5" customWidth="1"/>
    <col min="5" max="5" width="29.125" customWidth="1"/>
  </cols>
  <sheetData>
    <row r="1" spans="2:12" ht="16.5" customHeight="1" x14ac:dyDescent="0.15">
      <c r="B1" t="s">
        <v>38</v>
      </c>
    </row>
    <row r="2" spans="2:12" ht="16.5" customHeight="1" x14ac:dyDescent="0.15">
      <c r="B2" s="17" t="s">
        <v>34</v>
      </c>
    </row>
    <row r="3" spans="2:12" x14ac:dyDescent="0.15">
      <c r="C3" s="1"/>
      <c r="D3" s="1"/>
      <c r="E3" s="11"/>
      <c r="F3" s="11"/>
    </row>
    <row r="4" spans="2:12" ht="38.25" customHeight="1" x14ac:dyDescent="0.2">
      <c r="C4" s="10" t="s">
        <v>95</v>
      </c>
      <c r="D4" s="10" t="s">
        <v>96</v>
      </c>
      <c r="E4" s="10" t="s">
        <v>97</v>
      </c>
      <c r="F4" s="10" t="s">
        <v>98</v>
      </c>
      <c r="I4" s="34" t="s">
        <v>35</v>
      </c>
      <c r="J4" s="34"/>
      <c r="K4" s="15" t="s">
        <v>99</v>
      </c>
      <c r="L4" s="15" t="s">
        <v>100</v>
      </c>
    </row>
    <row r="5" spans="2:12" ht="14.25" x14ac:dyDescent="0.2">
      <c r="C5" s="8">
        <v>1.37</v>
      </c>
      <c r="D5" s="8">
        <v>2.003333</v>
      </c>
      <c r="E5" s="8">
        <v>0.30033300000000002</v>
      </c>
      <c r="F5" s="8">
        <v>0.285333</v>
      </c>
      <c r="I5" t="s">
        <v>18</v>
      </c>
      <c r="J5" t="s">
        <v>21</v>
      </c>
      <c r="K5" s="30">
        <v>1</v>
      </c>
      <c r="L5" s="30">
        <v>0.9</v>
      </c>
    </row>
    <row r="6" spans="2:12" ht="14.25" x14ac:dyDescent="0.2">
      <c r="C6" s="8">
        <v>1.623</v>
      </c>
      <c r="D6" s="8">
        <v>1.6686669999999999</v>
      </c>
      <c r="E6" s="8">
        <v>0.747</v>
      </c>
      <c r="F6" s="8">
        <v>0.279667</v>
      </c>
      <c r="J6" t="s">
        <v>4</v>
      </c>
      <c r="K6" s="30">
        <v>0.9</v>
      </c>
      <c r="L6" s="30">
        <v>0.9</v>
      </c>
    </row>
    <row r="7" spans="2:12" ht="14.25" x14ac:dyDescent="0.2">
      <c r="C7" s="8">
        <v>2.4306670000000001</v>
      </c>
      <c r="D7" s="8">
        <v>2.350333</v>
      </c>
      <c r="E7" s="8">
        <v>0.64600000000000002</v>
      </c>
      <c r="F7" s="8">
        <v>0.371</v>
      </c>
      <c r="J7" t="s">
        <v>5</v>
      </c>
      <c r="K7" s="30">
        <v>0.9</v>
      </c>
      <c r="L7" s="30">
        <v>0.8</v>
      </c>
    </row>
    <row r="8" spans="2:12" ht="13.5" customHeight="1" x14ac:dyDescent="0.2">
      <c r="C8" s="8">
        <v>2.2323330000000001</v>
      </c>
      <c r="D8" s="8">
        <v>2.169333</v>
      </c>
      <c r="E8" s="8">
        <v>0.35</v>
      </c>
      <c r="F8" s="8">
        <v>0.277667</v>
      </c>
      <c r="J8" t="s">
        <v>6</v>
      </c>
      <c r="K8" s="30">
        <v>0.9</v>
      </c>
      <c r="L8" s="30">
        <v>0.9</v>
      </c>
    </row>
    <row r="9" spans="2:12" ht="14.25" x14ac:dyDescent="0.2">
      <c r="C9" s="8">
        <v>2.463333</v>
      </c>
      <c r="D9" s="8">
        <v>1.0580000000000001</v>
      </c>
      <c r="E9" s="8">
        <v>0.48899999999999999</v>
      </c>
      <c r="F9" s="8">
        <v>0.41233300000000001</v>
      </c>
      <c r="G9" s="12"/>
      <c r="J9" t="s">
        <v>7</v>
      </c>
      <c r="K9" s="30">
        <v>1</v>
      </c>
      <c r="L9" s="30">
        <v>0.9</v>
      </c>
    </row>
    <row r="10" spans="2:12" ht="14.25" x14ac:dyDescent="0.2">
      <c r="C10" s="8">
        <v>4.9373329999999997</v>
      </c>
      <c r="D10" s="8">
        <v>2.996667</v>
      </c>
      <c r="E10" s="8">
        <v>0.255</v>
      </c>
      <c r="F10" s="8">
        <v>0.33900000000000002</v>
      </c>
      <c r="G10" s="12"/>
      <c r="J10" t="s">
        <v>8</v>
      </c>
      <c r="K10" s="30">
        <v>1</v>
      </c>
      <c r="L10" s="30">
        <v>0.9</v>
      </c>
    </row>
    <row r="11" spans="2:12" ht="14.25" x14ac:dyDescent="0.2">
      <c r="C11" s="8">
        <v>1.5069999999999999</v>
      </c>
      <c r="D11" s="8">
        <v>3.2686670000000002</v>
      </c>
      <c r="E11" s="8">
        <v>0.28666700000000001</v>
      </c>
      <c r="F11" s="8">
        <v>0.27900000000000003</v>
      </c>
      <c r="G11" s="12"/>
      <c r="I11" t="s">
        <v>19</v>
      </c>
      <c r="J11" t="s">
        <v>21</v>
      </c>
      <c r="K11" s="30">
        <v>0.8</v>
      </c>
      <c r="L11" s="30">
        <v>0.65</v>
      </c>
    </row>
    <row r="12" spans="2:12" ht="14.25" x14ac:dyDescent="0.2">
      <c r="C12" s="8">
        <v>1.3413330000000001</v>
      </c>
      <c r="D12" s="8">
        <v>2.6429999999999998</v>
      </c>
      <c r="E12" s="8">
        <v>0.22966700000000001</v>
      </c>
      <c r="F12" s="8">
        <v>0.249333</v>
      </c>
      <c r="J12" t="s">
        <v>4</v>
      </c>
      <c r="K12" s="30">
        <v>0.9</v>
      </c>
      <c r="L12" s="30">
        <v>0.9</v>
      </c>
    </row>
    <row r="13" spans="2:12" ht="14.25" x14ac:dyDescent="0.2">
      <c r="C13" s="8">
        <v>1.4359999999999999</v>
      </c>
      <c r="D13" s="8">
        <v>0.48833300000000002</v>
      </c>
      <c r="E13" s="8">
        <v>0.33066699999999999</v>
      </c>
      <c r="F13" s="8">
        <v>0.30866700000000002</v>
      </c>
      <c r="J13" t="s">
        <v>5</v>
      </c>
      <c r="K13" s="30">
        <v>0.8</v>
      </c>
      <c r="L13" s="30">
        <v>1</v>
      </c>
    </row>
    <row r="14" spans="2:12" ht="14.25" x14ac:dyDescent="0.2">
      <c r="C14" s="8">
        <v>1.370155</v>
      </c>
      <c r="D14" s="8">
        <v>1.620298</v>
      </c>
      <c r="E14" s="8">
        <v>0.27133299999999999</v>
      </c>
      <c r="F14" s="8">
        <v>0.32833299999999999</v>
      </c>
      <c r="J14" t="s">
        <v>6</v>
      </c>
      <c r="K14" s="30">
        <v>0.8</v>
      </c>
      <c r="L14" s="30">
        <v>0.8</v>
      </c>
    </row>
    <row r="15" spans="2:12" ht="14.25" x14ac:dyDescent="0.2">
      <c r="C15" s="8">
        <v>2.3576670000000002</v>
      </c>
      <c r="D15" s="8">
        <v>1.988982</v>
      </c>
      <c r="E15" s="8">
        <v>0.38800000000000001</v>
      </c>
      <c r="F15" s="8">
        <v>0.60299999999999998</v>
      </c>
      <c r="J15" t="s">
        <v>7</v>
      </c>
      <c r="K15" s="30">
        <v>0.8</v>
      </c>
      <c r="L15" s="30">
        <v>0.9</v>
      </c>
    </row>
    <row r="16" spans="2:12" ht="14.25" x14ac:dyDescent="0.2">
      <c r="C16" s="8">
        <v>0.86675400000000002</v>
      </c>
      <c r="D16" s="8">
        <v>0.68836799999999998</v>
      </c>
      <c r="E16" s="8">
        <v>0.22866700000000001</v>
      </c>
      <c r="F16" s="8">
        <v>0.29766700000000001</v>
      </c>
      <c r="J16" t="s">
        <v>8</v>
      </c>
      <c r="K16" s="30">
        <v>0.8</v>
      </c>
      <c r="L16" s="30">
        <v>1</v>
      </c>
    </row>
    <row r="17" spans="3:6" ht="14.25" x14ac:dyDescent="0.2">
      <c r="C17" s="8"/>
      <c r="D17" s="8"/>
      <c r="E17" s="8">
        <v>0.31366699999999997</v>
      </c>
      <c r="F17" s="8">
        <v>0.41699999999999998</v>
      </c>
    </row>
    <row r="18" spans="3:6" ht="14.25" x14ac:dyDescent="0.2">
      <c r="C18" s="8"/>
      <c r="D18" s="8"/>
      <c r="E18" s="8">
        <v>0.30166700000000002</v>
      </c>
      <c r="F18" s="8">
        <v>0.33433299999999999</v>
      </c>
    </row>
    <row r="19" spans="3:6" ht="14.25" x14ac:dyDescent="0.2">
      <c r="C19" s="8"/>
      <c r="D19" s="8"/>
      <c r="E19" s="8">
        <v>0.467667</v>
      </c>
      <c r="F19" s="8">
        <v>0.28899999999999998</v>
      </c>
    </row>
    <row r="20" spans="3:6" ht="14.25" x14ac:dyDescent="0.2">
      <c r="C20" s="8"/>
      <c r="D20" s="8"/>
      <c r="E20" s="8">
        <v>0.277667</v>
      </c>
      <c r="F20" s="8">
        <v>0.340667</v>
      </c>
    </row>
    <row r="21" spans="3:6" ht="14.25" x14ac:dyDescent="0.2">
      <c r="C21" s="8"/>
      <c r="D21" s="8"/>
      <c r="E21" s="8">
        <v>0.35599999999999998</v>
      </c>
      <c r="F21" s="8">
        <v>0.33733299999999999</v>
      </c>
    </row>
    <row r="22" spans="3:6" ht="14.25" x14ac:dyDescent="0.2">
      <c r="C22" s="8"/>
      <c r="D22" s="8"/>
      <c r="E22" s="8">
        <v>0.42399999999999999</v>
      </c>
      <c r="F22" s="8">
        <v>0.32933299999999999</v>
      </c>
    </row>
    <row r="23" spans="3:6" ht="14.25" x14ac:dyDescent="0.2">
      <c r="C23" s="8"/>
      <c r="D23" s="8"/>
      <c r="E23" s="8">
        <v>0.379</v>
      </c>
      <c r="F23" s="8">
        <v>0.345333</v>
      </c>
    </row>
    <row r="24" spans="3:6" ht="14.25" x14ac:dyDescent="0.2">
      <c r="C24" s="8"/>
      <c r="D24" s="8"/>
      <c r="E24" s="8">
        <v>0.33733299999999999</v>
      </c>
      <c r="F24" s="8">
        <v>0.38133299999999998</v>
      </c>
    </row>
    <row r="25" spans="3:6" ht="14.25" x14ac:dyDescent="0.2">
      <c r="C25" s="8"/>
      <c r="D25" s="8"/>
      <c r="E25" s="8">
        <v>0.23766699999999999</v>
      </c>
      <c r="F25" s="8">
        <v>0.318</v>
      </c>
    </row>
    <row r="26" spans="3:6" ht="14.25" x14ac:dyDescent="0.2">
      <c r="C26" s="8"/>
      <c r="D26" s="8"/>
      <c r="E26" s="8">
        <v>0.29733300000000001</v>
      </c>
      <c r="F26" s="8">
        <v>0.37433300000000003</v>
      </c>
    </row>
    <row r="27" spans="3:6" ht="14.25" x14ac:dyDescent="0.2">
      <c r="C27" s="8"/>
      <c r="D27" s="8"/>
      <c r="E27" s="8">
        <v>0.26800000000000002</v>
      </c>
      <c r="F27" s="8">
        <v>0.371</v>
      </c>
    </row>
    <row r="28" spans="3:6" ht="14.25" x14ac:dyDescent="0.2">
      <c r="C28" s="8"/>
      <c r="D28" s="8"/>
      <c r="E28" s="8">
        <v>0.29633300000000001</v>
      </c>
      <c r="F28" s="8">
        <v>0.38433299999999998</v>
      </c>
    </row>
    <row r="29" spans="3:6" ht="14.25" x14ac:dyDescent="0.2">
      <c r="C29" s="8"/>
      <c r="D29" s="8"/>
      <c r="E29" s="8">
        <v>0.32700000000000001</v>
      </c>
      <c r="F29" s="8">
        <v>0.35033300000000001</v>
      </c>
    </row>
    <row r="30" spans="3:6" ht="14.25" x14ac:dyDescent="0.2">
      <c r="C30" s="8"/>
      <c r="D30" s="8"/>
      <c r="E30" s="8">
        <v>0.38</v>
      </c>
      <c r="F30" s="8">
        <v>0.45433299999999999</v>
      </c>
    </row>
    <row r="31" spans="3:6" ht="14.25" x14ac:dyDescent="0.2">
      <c r="C31" s="8"/>
      <c r="D31" s="8"/>
      <c r="E31" s="8">
        <v>0.41099999999999998</v>
      </c>
      <c r="F31" s="8">
        <v>0.36799999999999999</v>
      </c>
    </row>
    <row r="32" spans="3:6" ht="14.25" x14ac:dyDescent="0.2">
      <c r="C32" s="8"/>
      <c r="D32" s="8"/>
      <c r="E32" s="8">
        <v>0.35666700000000001</v>
      </c>
      <c r="F32" s="8">
        <v>0.371</v>
      </c>
    </row>
    <row r="33" spans="3:6" ht="14.25" x14ac:dyDescent="0.2">
      <c r="C33" s="8"/>
      <c r="D33" s="8"/>
      <c r="E33" s="8">
        <v>0.30466700000000002</v>
      </c>
      <c r="F33" s="8">
        <v>0.38500000000000001</v>
      </c>
    </row>
    <row r="34" spans="3:6" ht="14.25" x14ac:dyDescent="0.2">
      <c r="C34" s="8"/>
      <c r="D34" s="8"/>
      <c r="E34" s="8">
        <v>0.31333299999999997</v>
      </c>
      <c r="F34" s="8">
        <v>0.33733299999999999</v>
      </c>
    </row>
    <row r="35" spans="3:6" ht="14.25" x14ac:dyDescent="0.2">
      <c r="C35" s="8"/>
      <c r="D35" s="8"/>
      <c r="E35" s="8">
        <v>0.32800000000000001</v>
      </c>
      <c r="F35" s="8">
        <v>0.32266699999999998</v>
      </c>
    </row>
    <row r="36" spans="3:6" ht="14.25" x14ac:dyDescent="0.2">
      <c r="C36" s="8"/>
      <c r="D36" s="8"/>
      <c r="E36" s="8">
        <v>0.37833299999999997</v>
      </c>
      <c r="F36" s="8">
        <v>0.57233299999999998</v>
      </c>
    </row>
    <row r="37" spans="3:6" ht="14.25" x14ac:dyDescent="0.2">
      <c r="C37" s="8"/>
      <c r="D37" s="8"/>
      <c r="E37" s="8">
        <v>0.38066699999999998</v>
      </c>
      <c r="F37" s="8">
        <v>0.36133300000000002</v>
      </c>
    </row>
    <row r="38" spans="3:6" ht="14.25" x14ac:dyDescent="0.2">
      <c r="C38" s="8"/>
      <c r="D38" s="8"/>
      <c r="E38" s="8">
        <v>0.33</v>
      </c>
      <c r="F38" s="8">
        <v>0.36399999999999999</v>
      </c>
    </row>
    <row r="39" spans="3:6" ht="14.25" x14ac:dyDescent="0.2">
      <c r="C39" s="8"/>
      <c r="D39" s="8"/>
      <c r="E39" s="8">
        <v>0.36833300000000002</v>
      </c>
      <c r="F39" s="8">
        <v>0.348667</v>
      </c>
    </row>
    <row r="40" spans="3:6" ht="14.25" x14ac:dyDescent="0.2">
      <c r="C40" s="8"/>
      <c r="D40" s="8"/>
      <c r="E40" s="8">
        <v>0.29266700000000001</v>
      </c>
      <c r="F40" s="8">
        <v>0.52200000000000002</v>
      </c>
    </row>
    <row r="41" spans="3:6" ht="14.25" x14ac:dyDescent="0.2">
      <c r="C41" s="8"/>
      <c r="D41" s="8"/>
      <c r="E41" s="8">
        <v>0.311</v>
      </c>
      <c r="F41" s="8">
        <v>0.49533300000000002</v>
      </c>
    </row>
    <row r="42" spans="3:6" ht="14.25" x14ac:dyDescent="0.2">
      <c r="C42" s="8"/>
      <c r="D42" s="8"/>
      <c r="E42" s="8">
        <v>0.44866699999999998</v>
      </c>
      <c r="F42" s="8">
        <v>0.33033299999999999</v>
      </c>
    </row>
    <row r="43" spans="3:6" ht="14.25" x14ac:dyDescent="0.2">
      <c r="C43" s="8"/>
      <c r="D43" s="8"/>
      <c r="E43" s="8">
        <v>0.38866699999999998</v>
      </c>
      <c r="F43" s="8">
        <v>0.32100000000000001</v>
      </c>
    </row>
    <row r="44" spans="3:6" ht="14.25" x14ac:dyDescent="0.2">
      <c r="C44" s="8"/>
      <c r="D44" s="8"/>
      <c r="E44" s="8">
        <v>0.41933300000000001</v>
      </c>
      <c r="F44" s="8">
        <v>0.37133300000000002</v>
      </c>
    </row>
    <row r="45" spans="3:6" ht="14.25" x14ac:dyDescent="0.2">
      <c r="C45" s="8"/>
      <c r="D45" s="8"/>
      <c r="E45" s="8">
        <v>0.42399999999999999</v>
      </c>
      <c r="F45" s="8">
        <v>0.42499999999999999</v>
      </c>
    </row>
    <row r="46" spans="3:6" ht="14.25" x14ac:dyDescent="0.2">
      <c r="C46" s="8"/>
      <c r="D46" s="8"/>
      <c r="E46" s="8">
        <v>0.53900000000000003</v>
      </c>
      <c r="F46" s="8">
        <v>0.317</v>
      </c>
    </row>
    <row r="47" spans="3:6" ht="14.25" x14ac:dyDescent="0.2">
      <c r="C47" s="8"/>
      <c r="D47" s="8"/>
      <c r="E47" s="8">
        <v>0.37233300000000003</v>
      </c>
      <c r="F47" s="8">
        <v>0.52733300000000005</v>
      </c>
    </row>
    <row r="48" spans="3:6" ht="14.25" x14ac:dyDescent="0.2">
      <c r="C48" s="8"/>
      <c r="D48" s="8"/>
      <c r="E48" s="8">
        <v>0.40899999999999997</v>
      </c>
      <c r="F48" s="8">
        <v>0.38066699999999998</v>
      </c>
    </row>
    <row r="49" spans="3:6" ht="14.25" x14ac:dyDescent="0.2">
      <c r="C49" s="8"/>
      <c r="D49" s="8"/>
      <c r="E49" s="8">
        <v>0.44733299999999998</v>
      </c>
      <c r="F49" s="8">
        <v>0.49733300000000003</v>
      </c>
    </row>
    <row r="50" spans="3:6" ht="14.25" x14ac:dyDescent="0.2">
      <c r="C50" s="8"/>
      <c r="D50" s="8"/>
      <c r="E50" s="8">
        <v>0.38</v>
      </c>
      <c r="F50" s="8">
        <v>0.47299999999999998</v>
      </c>
    </row>
    <row r="51" spans="3:6" ht="14.25" x14ac:dyDescent="0.2">
      <c r="C51" s="8"/>
      <c r="D51" s="8"/>
      <c r="E51" s="8">
        <v>0.31266699999999997</v>
      </c>
      <c r="F51" s="8">
        <v>0.341333</v>
      </c>
    </row>
    <row r="52" spans="3:6" ht="14.25" x14ac:dyDescent="0.2">
      <c r="C52" s="8"/>
      <c r="D52" s="8"/>
      <c r="E52" s="8">
        <v>0.23533299999999999</v>
      </c>
      <c r="F52" s="8">
        <v>0.403333</v>
      </c>
    </row>
    <row r="53" spans="3:6" ht="14.25" x14ac:dyDescent="0.2">
      <c r="C53" s="8"/>
      <c r="D53" s="8"/>
      <c r="E53" s="8">
        <v>0.42533300000000002</v>
      </c>
      <c r="F53" s="8">
        <v>0.32600000000000001</v>
      </c>
    </row>
    <row r="54" spans="3:6" ht="14.25" x14ac:dyDescent="0.2">
      <c r="C54" s="8"/>
      <c r="D54" s="8"/>
      <c r="E54" s="8">
        <v>0.44500000000000001</v>
      </c>
      <c r="F54" s="8">
        <v>0.31866699999999998</v>
      </c>
    </row>
    <row r="55" spans="3:6" ht="14.25" x14ac:dyDescent="0.2">
      <c r="C55" s="8"/>
      <c r="D55" s="8"/>
      <c r="E55" s="8">
        <v>0.70833299999999999</v>
      </c>
      <c r="F55" s="8">
        <v>0.73333300000000001</v>
      </c>
    </row>
    <row r="56" spans="3:6" ht="14.25" x14ac:dyDescent="0.2">
      <c r="C56" s="8"/>
      <c r="D56" s="8"/>
      <c r="E56" s="8">
        <v>0.24233299999999999</v>
      </c>
      <c r="F56" s="8">
        <v>0.343667</v>
      </c>
    </row>
    <row r="57" spans="3:6" ht="14.25" x14ac:dyDescent="0.2">
      <c r="C57" s="8"/>
      <c r="D57" s="8"/>
      <c r="E57" s="8">
        <v>0.28733300000000001</v>
      </c>
      <c r="F57" s="8">
        <v>0.311</v>
      </c>
    </row>
    <row r="58" spans="3:6" ht="14.25" x14ac:dyDescent="0.2">
      <c r="C58" s="8"/>
      <c r="D58" s="8"/>
      <c r="E58" s="8">
        <v>0.51566699999999999</v>
      </c>
      <c r="F58" s="8">
        <v>0.44433299999999998</v>
      </c>
    </row>
    <row r="59" spans="3:6" ht="14.25" x14ac:dyDescent="0.2">
      <c r="C59" s="8"/>
      <c r="D59" s="8"/>
      <c r="E59" s="8">
        <v>0.37933299999999998</v>
      </c>
      <c r="F59" s="8">
        <v>0.32600000000000001</v>
      </c>
    </row>
    <row r="60" spans="3:6" ht="14.25" x14ac:dyDescent="0.2">
      <c r="C60" s="8"/>
      <c r="D60" s="8"/>
      <c r="E60" s="8">
        <v>0.48533300000000001</v>
      </c>
      <c r="F60" s="8">
        <v>0.38666699999999998</v>
      </c>
    </row>
    <row r="61" spans="3:6" ht="14.25" x14ac:dyDescent="0.2">
      <c r="C61" s="8"/>
      <c r="D61" s="8"/>
      <c r="E61" s="8">
        <v>0.62033300000000002</v>
      </c>
      <c r="F61" s="8">
        <v>0.25666699999999998</v>
      </c>
    </row>
    <row r="62" spans="3:6" ht="14.25" x14ac:dyDescent="0.2">
      <c r="C62" s="8"/>
      <c r="D62" s="8"/>
      <c r="E62" s="8">
        <v>0.37366700000000003</v>
      </c>
      <c r="F62" s="8">
        <v>0.39566699999999999</v>
      </c>
    </row>
    <row r="63" spans="3:6" ht="14.25" x14ac:dyDescent="0.2">
      <c r="C63" s="8"/>
      <c r="D63" s="8"/>
      <c r="E63" s="8">
        <v>0.214333</v>
      </c>
      <c r="F63" s="8">
        <v>0.27066699999999999</v>
      </c>
    </row>
    <row r="64" spans="3:6" ht="14.25" x14ac:dyDescent="0.2">
      <c r="C64" s="8"/>
      <c r="D64" s="8"/>
      <c r="E64" s="8">
        <v>0.46033299999999999</v>
      </c>
      <c r="F64" s="8">
        <v>0.43266700000000002</v>
      </c>
    </row>
    <row r="65" spans="3:6" ht="14.25" x14ac:dyDescent="0.2">
      <c r="C65" s="8"/>
      <c r="D65" s="8"/>
      <c r="E65" s="8">
        <v>0.338667</v>
      </c>
      <c r="F65" s="8">
        <v>0.28199999999999997</v>
      </c>
    </row>
    <row r="66" spans="3:6" ht="14.25" x14ac:dyDescent="0.2">
      <c r="C66" s="8"/>
      <c r="D66" s="8"/>
      <c r="E66" s="8">
        <v>0.47299999999999998</v>
      </c>
      <c r="F66" s="8">
        <v>0.27100000000000002</v>
      </c>
    </row>
    <row r="67" spans="3:6" ht="14.25" x14ac:dyDescent="0.2">
      <c r="C67" s="8"/>
      <c r="D67" s="8"/>
      <c r="E67" s="8">
        <v>0.60899999999999999</v>
      </c>
      <c r="F67" s="8">
        <v>0.218333</v>
      </c>
    </row>
    <row r="68" spans="3:6" ht="14.25" x14ac:dyDescent="0.2">
      <c r="C68" s="8"/>
      <c r="D68" s="8"/>
      <c r="E68" s="8">
        <v>0.39</v>
      </c>
      <c r="F68" s="8">
        <v>0.23100000000000001</v>
      </c>
    </row>
    <row r="69" spans="3:6" ht="14.25" x14ac:dyDescent="0.2">
      <c r="C69" s="8"/>
      <c r="D69" s="8"/>
      <c r="E69" s="8">
        <v>0.26066699999999998</v>
      </c>
      <c r="F69" s="8">
        <v>0.41</v>
      </c>
    </row>
    <row r="70" spans="3:6" ht="14.25" x14ac:dyDescent="0.2">
      <c r="C70" s="8"/>
      <c r="D70" s="8"/>
      <c r="E70" s="8">
        <v>0.27</v>
      </c>
      <c r="F70" s="8">
        <v>0.5</v>
      </c>
    </row>
    <row r="71" spans="3:6" ht="14.25" x14ac:dyDescent="0.2">
      <c r="C71" s="8"/>
      <c r="D71" s="8"/>
      <c r="E71" s="8">
        <v>0.31566699999999998</v>
      </c>
      <c r="F71" s="8">
        <v>0.25333299999999997</v>
      </c>
    </row>
    <row r="72" spans="3:6" ht="14.25" x14ac:dyDescent="0.2">
      <c r="C72" s="8"/>
      <c r="D72" s="8"/>
      <c r="E72" s="8">
        <v>0.62366699999999997</v>
      </c>
      <c r="F72" s="8">
        <v>0.317</v>
      </c>
    </row>
    <row r="73" spans="3:6" ht="14.25" x14ac:dyDescent="0.2">
      <c r="C73" s="8"/>
      <c r="D73" s="8"/>
      <c r="E73" s="8">
        <v>0.41199999999999998</v>
      </c>
      <c r="F73" s="8">
        <v>0.26</v>
      </c>
    </row>
    <row r="74" spans="3:6" ht="14.25" x14ac:dyDescent="0.2">
      <c r="C74" s="8"/>
      <c r="D74" s="8"/>
      <c r="E74" s="8">
        <v>0.52733300000000005</v>
      </c>
      <c r="F74" s="8">
        <v>0.58766700000000005</v>
      </c>
    </row>
    <row r="75" spans="3:6" ht="14.25" x14ac:dyDescent="0.2">
      <c r="C75" s="8"/>
      <c r="D75" s="8"/>
      <c r="E75" s="8">
        <v>0.346667</v>
      </c>
      <c r="F75" s="8">
        <v>0.36733300000000002</v>
      </c>
    </row>
    <row r="76" spans="3:6" ht="14.25" x14ac:dyDescent="0.2">
      <c r="C76" s="8"/>
      <c r="D76" s="8"/>
      <c r="E76" s="8">
        <v>0.41799999999999998</v>
      </c>
      <c r="F76" s="8">
        <v>0.47</v>
      </c>
    </row>
    <row r="77" spans="3:6" ht="14.25" x14ac:dyDescent="0.2">
      <c r="C77" s="8"/>
      <c r="D77" s="8"/>
      <c r="E77" s="8">
        <v>0.24166699999999999</v>
      </c>
      <c r="F77" s="8">
        <v>0.37633299999999997</v>
      </c>
    </row>
    <row r="78" spans="3:6" ht="14.25" x14ac:dyDescent="0.2">
      <c r="C78" s="8"/>
      <c r="D78" s="8"/>
      <c r="E78" s="8">
        <v>0.48333300000000001</v>
      </c>
      <c r="F78" s="8">
        <v>0.57066700000000004</v>
      </c>
    </row>
    <row r="79" spans="3:6" ht="14.25" x14ac:dyDescent="0.2">
      <c r="C79" s="8"/>
      <c r="D79" s="8"/>
      <c r="E79" s="8">
        <v>0.465333</v>
      </c>
      <c r="F79" s="8">
        <v>0.38866699999999998</v>
      </c>
    </row>
    <row r="80" spans="3:6" ht="14.25" x14ac:dyDescent="0.2">
      <c r="C80" s="8"/>
      <c r="D80" s="8"/>
      <c r="E80" s="8">
        <v>0.37133300000000002</v>
      </c>
      <c r="F80" s="8">
        <v>0.42633300000000002</v>
      </c>
    </row>
    <row r="81" spans="3:6" ht="14.25" x14ac:dyDescent="0.2">
      <c r="C81" s="8"/>
      <c r="D81" s="8"/>
      <c r="E81" s="8">
        <v>0.377</v>
      </c>
      <c r="F81" s="8">
        <v>0.27433299999999999</v>
      </c>
    </row>
    <row r="82" spans="3:6" ht="14.25" x14ac:dyDescent="0.2">
      <c r="C82" s="8"/>
      <c r="D82" s="8"/>
      <c r="E82" s="8">
        <v>0.30566700000000002</v>
      </c>
      <c r="F82" s="8">
        <v>0.50066699999999997</v>
      </c>
    </row>
    <row r="83" spans="3:6" ht="14.25" x14ac:dyDescent="0.2">
      <c r="C83" s="8"/>
      <c r="D83" s="8"/>
      <c r="E83" s="8">
        <v>0.33166699999999999</v>
      </c>
      <c r="F83" s="8">
        <v>0.31966699999999998</v>
      </c>
    </row>
    <row r="84" spans="3:6" ht="14.25" x14ac:dyDescent="0.2">
      <c r="C84" s="8"/>
      <c r="D84" s="8"/>
      <c r="E84" s="8">
        <v>0.24133299999999999</v>
      </c>
      <c r="F84" s="8">
        <v>0.25233299999999997</v>
      </c>
    </row>
    <row r="85" spans="3:6" ht="14.25" x14ac:dyDescent="0.2">
      <c r="C85" s="8"/>
      <c r="D85" s="8"/>
      <c r="E85" s="8">
        <v>0.29766700000000001</v>
      </c>
      <c r="F85" s="8">
        <v>0.218333</v>
      </c>
    </row>
    <row r="86" spans="3:6" ht="14.25" x14ac:dyDescent="0.2">
      <c r="C86" s="8"/>
      <c r="D86" s="8"/>
      <c r="E86" s="8">
        <v>0.43433300000000002</v>
      </c>
      <c r="F86" s="8">
        <v>0.23533299999999999</v>
      </c>
    </row>
    <row r="87" spans="3:6" ht="14.25" x14ac:dyDescent="0.2">
      <c r="C87" s="8"/>
      <c r="D87" s="8"/>
      <c r="E87" s="8">
        <v>0.36033300000000001</v>
      </c>
      <c r="F87" s="8">
        <v>0.35566700000000001</v>
      </c>
    </row>
    <row r="88" spans="3:6" ht="14.25" x14ac:dyDescent="0.2">
      <c r="C88" s="8"/>
      <c r="D88" s="8"/>
      <c r="E88" s="8">
        <v>0.23899999999999999</v>
      </c>
      <c r="F88" s="8">
        <v>0.222667</v>
      </c>
    </row>
    <row r="89" spans="3:6" ht="14.25" x14ac:dyDescent="0.2">
      <c r="C89" s="8"/>
      <c r="D89" s="8"/>
      <c r="E89" s="8">
        <v>0.33733299999999999</v>
      </c>
      <c r="F89" s="8">
        <v>0.22466700000000001</v>
      </c>
    </row>
    <row r="90" spans="3:6" ht="14.25" x14ac:dyDescent="0.2">
      <c r="C90" s="8"/>
      <c r="D90" s="8"/>
      <c r="E90" s="8">
        <v>0.23233300000000001</v>
      </c>
      <c r="F90" s="8">
        <v>0.26666699999999999</v>
      </c>
    </row>
    <row r="91" spans="3:6" ht="14.25" x14ac:dyDescent="0.2">
      <c r="C91" s="8"/>
      <c r="D91" s="8"/>
      <c r="E91" s="8">
        <v>0.33233299999999999</v>
      </c>
      <c r="F91" s="8">
        <v>0.28299999999999997</v>
      </c>
    </row>
    <row r="92" spans="3:6" ht="14.25" x14ac:dyDescent="0.2">
      <c r="C92" s="8"/>
      <c r="D92" s="8"/>
      <c r="E92" s="8">
        <v>0.20599999999999999</v>
      </c>
      <c r="F92" s="8">
        <v>0.183333</v>
      </c>
    </row>
    <row r="93" spans="3:6" ht="14.25" x14ac:dyDescent="0.2">
      <c r="C93" s="8"/>
      <c r="D93" s="8"/>
      <c r="E93" s="8">
        <v>0.17233299999999999</v>
      </c>
      <c r="F93" s="8">
        <v>0.23833299999999999</v>
      </c>
    </row>
    <row r="94" spans="3:6" ht="14.25" x14ac:dyDescent="0.2">
      <c r="C94" s="8"/>
      <c r="D94" s="8"/>
      <c r="E94" s="8">
        <v>0.20433299999999999</v>
      </c>
      <c r="F94" s="8">
        <v>0.26466699999999999</v>
      </c>
    </row>
    <row r="95" spans="3:6" ht="14.25" x14ac:dyDescent="0.2">
      <c r="C95" s="8"/>
      <c r="D95" s="8"/>
      <c r="E95" s="8">
        <v>0.283667</v>
      </c>
      <c r="F95" s="8">
        <v>0.36599999999999999</v>
      </c>
    </row>
    <row r="96" spans="3:6" ht="14.25" x14ac:dyDescent="0.2">
      <c r="C96" s="8"/>
      <c r="D96" s="8"/>
      <c r="E96" s="8">
        <v>0.30233300000000002</v>
      </c>
      <c r="F96" s="8">
        <v>0.13</v>
      </c>
    </row>
    <row r="97" spans="3:6" ht="14.25" x14ac:dyDescent="0.2">
      <c r="C97" s="8"/>
      <c r="D97" s="8"/>
      <c r="E97" s="8">
        <v>0.49466700000000002</v>
      </c>
      <c r="F97" s="8">
        <v>0.474333</v>
      </c>
    </row>
    <row r="98" spans="3:6" ht="14.25" x14ac:dyDescent="0.2">
      <c r="C98" s="8"/>
      <c r="D98" s="8"/>
      <c r="E98" s="8">
        <v>0.37033300000000002</v>
      </c>
      <c r="F98" s="8">
        <v>0.38366699999999998</v>
      </c>
    </row>
    <row r="99" spans="3:6" ht="14.25" x14ac:dyDescent="0.2">
      <c r="C99" s="8"/>
      <c r="D99" s="8"/>
      <c r="E99" s="8">
        <v>0.343667</v>
      </c>
      <c r="F99" s="8">
        <v>0.25633299999999998</v>
      </c>
    </row>
    <row r="100" spans="3:6" ht="14.25" x14ac:dyDescent="0.2">
      <c r="C100" s="8"/>
      <c r="D100" s="8"/>
      <c r="E100" s="8">
        <v>0.29866700000000002</v>
      </c>
      <c r="F100" s="8">
        <v>0.277667</v>
      </c>
    </row>
    <row r="101" spans="3:6" ht="14.25" x14ac:dyDescent="0.2">
      <c r="C101" s="8"/>
      <c r="D101" s="8"/>
      <c r="E101" s="8">
        <v>0.25433299999999998</v>
      </c>
      <c r="F101" s="8">
        <v>0.28299999999999997</v>
      </c>
    </row>
    <row r="102" spans="3:6" ht="14.25" x14ac:dyDescent="0.2">
      <c r="C102" s="8"/>
      <c r="D102" s="8"/>
      <c r="E102" s="8">
        <v>0.341333</v>
      </c>
      <c r="F102" s="8">
        <v>0.220667</v>
      </c>
    </row>
    <row r="103" spans="3:6" ht="14.25" x14ac:dyDescent="0.2">
      <c r="C103" s="8"/>
      <c r="D103" s="8"/>
      <c r="E103" s="8">
        <v>0.182333</v>
      </c>
      <c r="F103" s="8">
        <v>0.25466699999999998</v>
      </c>
    </row>
    <row r="104" spans="3:6" ht="14.25" x14ac:dyDescent="0.2">
      <c r="C104" s="8"/>
      <c r="D104" s="8"/>
      <c r="E104" s="8">
        <v>0.24299999999999999</v>
      </c>
      <c r="F104" s="8">
        <v>0.20566699999999999</v>
      </c>
    </row>
    <row r="105" spans="3:6" ht="14.25" x14ac:dyDescent="0.2">
      <c r="C105" s="8"/>
      <c r="D105" s="8"/>
      <c r="E105" s="8">
        <v>0.49199999999999999</v>
      </c>
      <c r="F105" s="8">
        <v>0.219667</v>
      </c>
    </row>
    <row r="106" spans="3:6" ht="14.25" x14ac:dyDescent="0.2">
      <c r="C106" s="8"/>
      <c r="D106" s="8"/>
      <c r="E106" s="8">
        <v>0.222333</v>
      </c>
      <c r="F106" s="8">
        <v>0.338667</v>
      </c>
    </row>
    <row r="107" spans="3:6" ht="14.25" x14ac:dyDescent="0.2">
      <c r="C107" s="8"/>
      <c r="D107" s="8"/>
      <c r="E107" s="8">
        <v>0.39700000000000002</v>
      </c>
      <c r="F107" s="8">
        <v>0.31666699999999998</v>
      </c>
    </row>
    <row r="108" spans="3:6" ht="14.25" x14ac:dyDescent="0.2">
      <c r="C108" s="8"/>
      <c r="D108" s="8"/>
      <c r="E108" s="8">
        <v>0.20533299999999999</v>
      </c>
      <c r="F108" s="8">
        <v>0.35666700000000001</v>
      </c>
    </row>
    <row r="109" spans="3:6" ht="14.25" x14ac:dyDescent="0.2">
      <c r="C109" s="8"/>
      <c r="D109" s="8"/>
      <c r="E109" s="8">
        <v>0.217</v>
      </c>
      <c r="F109" s="8">
        <v>0.219</v>
      </c>
    </row>
    <row r="110" spans="3:6" ht="14.25" x14ac:dyDescent="0.2">
      <c r="C110" s="8"/>
      <c r="D110" s="8"/>
      <c r="E110" s="8">
        <v>0.32800000000000001</v>
      </c>
      <c r="F110" s="8">
        <v>0.32633299999999998</v>
      </c>
    </row>
    <row r="111" spans="3:6" ht="14.25" x14ac:dyDescent="0.2">
      <c r="C111" s="8"/>
      <c r="D111" s="8"/>
      <c r="E111" s="8">
        <v>0.67366700000000002</v>
      </c>
      <c r="F111" s="8">
        <v>0.217667</v>
      </c>
    </row>
    <row r="112" spans="3:6" ht="14.25" x14ac:dyDescent="0.2">
      <c r="C112" s="8"/>
      <c r="D112" s="8"/>
      <c r="E112" s="8">
        <v>0.188333</v>
      </c>
      <c r="F112" s="8">
        <v>0.20466699999999999</v>
      </c>
    </row>
    <row r="113" spans="3:6" ht="14.25" x14ac:dyDescent="0.2">
      <c r="C113" s="8"/>
      <c r="D113" s="8"/>
      <c r="E113" s="8">
        <v>0.20266700000000001</v>
      </c>
      <c r="F113" s="8">
        <v>0.217333</v>
      </c>
    </row>
    <row r="114" spans="3:6" ht="14.25" x14ac:dyDescent="0.2">
      <c r="C114" s="8"/>
      <c r="D114" s="8"/>
      <c r="E114" s="8">
        <v>0.32300000000000001</v>
      </c>
      <c r="F114" s="8">
        <v>0.316</v>
      </c>
    </row>
    <row r="115" spans="3:6" ht="14.25" x14ac:dyDescent="0.2">
      <c r="C115" s="8"/>
      <c r="D115" s="8"/>
      <c r="E115" s="8">
        <v>0.29133300000000001</v>
      </c>
      <c r="F115" s="8">
        <v>0.280333</v>
      </c>
    </row>
    <row r="116" spans="3:6" ht="14.25" x14ac:dyDescent="0.2">
      <c r="C116" s="8"/>
      <c r="D116" s="8"/>
      <c r="E116" s="8">
        <v>0.25466699999999998</v>
      </c>
      <c r="F116" s="8">
        <v>0.25933299999999998</v>
      </c>
    </row>
    <row r="117" spans="3:6" ht="14.25" x14ac:dyDescent="0.2">
      <c r="C117" s="8"/>
      <c r="D117" s="8"/>
      <c r="E117" s="8">
        <v>0.38033299999999998</v>
      </c>
      <c r="F117" s="8">
        <v>0.309</v>
      </c>
    </row>
    <row r="118" spans="3:6" ht="14.25" x14ac:dyDescent="0.2">
      <c r="C118" s="8"/>
      <c r="D118" s="8"/>
      <c r="E118" s="8">
        <v>0.23833299999999999</v>
      </c>
      <c r="F118" s="8">
        <v>0.254</v>
      </c>
    </row>
    <row r="119" spans="3:6" ht="14.25" x14ac:dyDescent="0.2">
      <c r="C119" s="8"/>
      <c r="D119" s="8"/>
      <c r="E119" s="8">
        <v>0.36866700000000002</v>
      </c>
      <c r="F119" s="8">
        <v>0.51533300000000004</v>
      </c>
    </row>
    <row r="120" spans="3:6" ht="14.25" x14ac:dyDescent="0.2">
      <c r="C120" s="8"/>
      <c r="D120" s="8"/>
      <c r="E120" s="8">
        <v>0.30633300000000002</v>
      </c>
      <c r="F120" s="8">
        <v>0.29766700000000001</v>
      </c>
    </row>
    <row r="121" spans="3:6" ht="14.25" x14ac:dyDescent="0.2">
      <c r="C121" s="8"/>
      <c r="D121" s="8"/>
      <c r="E121" s="8">
        <v>0.23966699999999999</v>
      </c>
      <c r="F121" s="8">
        <v>0.220667</v>
      </c>
    </row>
    <row r="122" spans="3:6" ht="14.25" x14ac:dyDescent="0.2">
      <c r="C122" s="8"/>
      <c r="D122" s="8"/>
      <c r="E122" s="8">
        <v>0.24133299999999999</v>
      </c>
      <c r="F122" s="8">
        <v>0.318</v>
      </c>
    </row>
    <row r="123" spans="3:6" ht="14.25" x14ac:dyDescent="0.2">
      <c r="C123" s="8"/>
      <c r="D123" s="8"/>
      <c r="E123" s="8">
        <v>0.188667</v>
      </c>
      <c r="F123" s="8">
        <v>0.22966700000000001</v>
      </c>
    </row>
    <row r="124" spans="3:6" ht="14.25" x14ac:dyDescent="0.2">
      <c r="C124" s="8"/>
      <c r="D124" s="8"/>
      <c r="E124" s="8">
        <v>0.25600000000000001</v>
      </c>
      <c r="F124" s="8">
        <v>0.28766700000000001</v>
      </c>
    </row>
    <row r="125" spans="3:6" ht="14.25" x14ac:dyDescent="0.2">
      <c r="C125" s="8"/>
      <c r="D125" s="8"/>
      <c r="E125" s="8">
        <v>0.28599999999999998</v>
      </c>
      <c r="F125" s="8">
        <v>0.31433299999999997</v>
      </c>
    </row>
    <row r="126" spans="3:6" ht="14.25" x14ac:dyDescent="0.2">
      <c r="C126" s="8"/>
      <c r="D126" s="8"/>
      <c r="E126" s="8">
        <v>0.24133299999999999</v>
      </c>
      <c r="F126" s="8">
        <v>0.340333</v>
      </c>
    </row>
    <row r="127" spans="3:6" ht="14.25" x14ac:dyDescent="0.2">
      <c r="C127" s="8"/>
      <c r="D127" s="8"/>
      <c r="E127" s="8">
        <v>0.158667</v>
      </c>
      <c r="F127" s="8">
        <v>0.20566699999999999</v>
      </c>
    </row>
    <row r="128" spans="3:6" ht="14.25" x14ac:dyDescent="0.2">
      <c r="C128" s="8"/>
      <c r="D128" s="8"/>
      <c r="E128" s="8">
        <v>0.56299999999999994</v>
      </c>
      <c r="F128" s="8">
        <v>0.32466699999999998</v>
      </c>
    </row>
    <row r="129" spans="3:6" ht="14.25" x14ac:dyDescent="0.2">
      <c r="C129" s="8"/>
      <c r="D129" s="8"/>
      <c r="E129" s="8">
        <v>0.19966700000000001</v>
      </c>
      <c r="F129" s="8">
        <v>0.27466699999999999</v>
      </c>
    </row>
    <row r="130" spans="3:6" ht="14.25" x14ac:dyDescent="0.2">
      <c r="C130" s="8"/>
      <c r="D130" s="8"/>
      <c r="E130" s="8">
        <v>0.32433299999999998</v>
      </c>
      <c r="F130" s="8">
        <v>0.55033299999999996</v>
      </c>
    </row>
    <row r="131" spans="3:6" ht="14.25" x14ac:dyDescent="0.2">
      <c r="C131" s="8"/>
      <c r="D131" s="8"/>
      <c r="E131" s="8">
        <v>0.20966699999999999</v>
      </c>
      <c r="F131" s="8">
        <v>0.53333299999999995</v>
      </c>
    </row>
    <row r="132" spans="3:6" ht="14.25" x14ac:dyDescent="0.2">
      <c r="C132" s="8"/>
      <c r="D132" s="8"/>
      <c r="E132" s="8">
        <v>0.219333</v>
      </c>
      <c r="F132" s="8">
        <v>0.26433299999999998</v>
      </c>
    </row>
    <row r="133" spans="3:6" ht="14.25" x14ac:dyDescent="0.2">
      <c r="C133" s="8"/>
      <c r="D133" s="8"/>
      <c r="E133" s="8">
        <v>0.277667</v>
      </c>
      <c r="F133" s="8">
        <v>0.23499999999999999</v>
      </c>
    </row>
    <row r="134" spans="3:6" ht="14.25" x14ac:dyDescent="0.2">
      <c r="C134" s="8"/>
      <c r="D134" s="8"/>
      <c r="E134" s="8">
        <v>0.26400000000000001</v>
      </c>
      <c r="F134" s="8">
        <v>0.285333</v>
      </c>
    </row>
    <row r="135" spans="3:6" ht="14.25" x14ac:dyDescent="0.2">
      <c r="C135" s="8"/>
      <c r="D135" s="8"/>
      <c r="E135" s="8">
        <v>0.36833300000000002</v>
      </c>
      <c r="F135" s="8">
        <v>0.192667</v>
      </c>
    </row>
    <row r="136" spans="3:6" ht="14.25" x14ac:dyDescent="0.2">
      <c r="C136" s="8"/>
      <c r="D136" s="8"/>
      <c r="E136" s="8">
        <v>0.284333</v>
      </c>
      <c r="F136" s="8">
        <v>0.285667</v>
      </c>
    </row>
    <row r="137" spans="3:6" ht="14.25" x14ac:dyDescent="0.2">
      <c r="C137" s="8"/>
      <c r="D137" s="8"/>
      <c r="E137" s="8">
        <v>0.316</v>
      </c>
      <c r="F137" s="8">
        <v>0.403667</v>
      </c>
    </row>
    <row r="138" spans="3:6" ht="14.25" x14ac:dyDescent="0.2">
      <c r="C138" s="8"/>
      <c r="D138" s="8"/>
      <c r="E138" s="8">
        <v>0.24233299999999999</v>
      </c>
      <c r="F138" s="8">
        <v>0.23566699999999999</v>
      </c>
    </row>
    <row r="139" spans="3:6" ht="14.25" x14ac:dyDescent="0.2">
      <c r="C139" s="8"/>
      <c r="D139" s="8"/>
      <c r="E139" s="8">
        <v>0.339667</v>
      </c>
      <c r="F139" s="8">
        <v>0.51933300000000004</v>
      </c>
    </row>
    <row r="140" spans="3:6" ht="14.25" x14ac:dyDescent="0.2">
      <c r="C140" s="8"/>
      <c r="D140" s="8"/>
      <c r="E140" s="8">
        <v>0.32666699999999999</v>
      </c>
      <c r="F140" s="8">
        <v>0.25833299999999998</v>
      </c>
    </row>
    <row r="141" spans="3:6" ht="14.25" x14ac:dyDescent="0.2">
      <c r="C141" s="8"/>
      <c r="D141" s="8"/>
      <c r="E141" s="8">
        <v>0.153</v>
      </c>
      <c r="F141" s="8">
        <v>0.187333</v>
      </c>
    </row>
    <row r="142" spans="3:6" ht="14.25" x14ac:dyDescent="0.2">
      <c r="C142" s="8"/>
      <c r="D142" s="8"/>
      <c r="E142" s="8">
        <v>0.23466699999999999</v>
      </c>
      <c r="F142" s="8">
        <v>0.25366699999999998</v>
      </c>
    </row>
    <row r="143" spans="3:6" ht="14.25" x14ac:dyDescent="0.2">
      <c r="C143" s="8"/>
      <c r="D143" s="8"/>
      <c r="E143" s="8">
        <v>0.27333299999999999</v>
      </c>
      <c r="F143" s="8">
        <v>0.24066699999999999</v>
      </c>
    </row>
    <row r="144" spans="3:6" ht="14.25" x14ac:dyDescent="0.2">
      <c r="C144" s="8"/>
      <c r="D144" s="8"/>
      <c r="E144" s="8">
        <v>0.23899999999999999</v>
      </c>
      <c r="F144" s="8">
        <v>0.26866699999999999</v>
      </c>
    </row>
    <row r="145" spans="3:6" ht="14.25" x14ac:dyDescent="0.2">
      <c r="C145" s="8"/>
      <c r="D145" s="8"/>
      <c r="E145" s="8">
        <v>0.19533300000000001</v>
      </c>
      <c r="F145" s="8">
        <v>0.47666700000000001</v>
      </c>
    </row>
    <row r="146" spans="3:6" ht="14.25" x14ac:dyDescent="0.2">
      <c r="C146" s="8"/>
      <c r="D146" s="8"/>
      <c r="E146" s="8">
        <v>0.18099999999999999</v>
      </c>
      <c r="F146" s="8">
        <v>0.245333</v>
      </c>
    </row>
    <row r="147" spans="3:6" ht="14.25" x14ac:dyDescent="0.2">
      <c r="C147" s="8"/>
      <c r="D147" s="8"/>
      <c r="E147" s="8">
        <v>0.30666700000000002</v>
      </c>
      <c r="F147" s="8">
        <v>0.33400000000000002</v>
      </c>
    </row>
    <row r="148" spans="3:6" ht="14.25" x14ac:dyDescent="0.2">
      <c r="C148" s="8"/>
      <c r="D148" s="8"/>
      <c r="E148" s="8">
        <v>0.33466699999999999</v>
      </c>
      <c r="F148" s="8">
        <v>0.59766699999999995</v>
      </c>
    </row>
    <row r="149" spans="3:6" ht="14.25" x14ac:dyDescent="0.2">
      <c r="C149" s="8"/>
      <c r="D149" s="8"/>
      <c r="E149" s="8">
        <v>0.33433299999999999</v>
      </c>
      <c r="F149" s="8">
        <v>0.254</v>
      </c>
    </row>
    <row r="150" spans="3:6" ht="14.25" x14ac:dyDescent="0.2">
      <c r="C150" s="8"/>
      <c r="D150" s="8"/>
      <c r="E150" s="8">
        <v>0.213667</v>
      </c>
      <c r="F150" s="8">
        <v>0.39500000000000002</v>
      </c>
    </row>
    <row r="151" spans="3:6" ht="14.25" x14ac:dyDescent="0.2">
      <c r="C151" s="8"/>
      <c r="D151" s="8"/>
      <c r="E151" s="8">
        <v>0.17033300000000001</v>
      </c>
      <c r="F151" s="8">
        <v>0.221333</v>
      </c>
    </row>
    <row r="152" spans="3:6" ht="14.25" x14ac:dyDescent="0.2">
      <c r="C152" s="8"/>
      <c r="D152" s="8"/>
      <c r="E152" s="8">
        <v>0.156</v>
      </c>
      <c r="F152" s="8">
        <v>0.185667</v>
      </c>
    </row>
    <row r="153" spans="3:6" ht="14.25" x14ac:dyDescent="0.2">
      <c r="C153" s="8"/>
      <c r="D153" s="8"/>
      <c r="E153" s="8">
        <v>0.27433299999999999</v>
      </c>
      <c r="F153" s="8">
        <v>0.246</v>
      </c>
    </row>
    <row r="154" spans="3:6" ht="14.25" x14ac:dyDescent="0.2">
      <c r="C154" s="8"/>
      <c r="D154" s="8"/>
      <c r="E154" s="8">
        <v>0.31433299999999997</v>
      </c>
      <c r="F154" s="8">
        <v>0.222667</v>
      </c>
    </row>
    <row r="155" spans="3:6" ht="14.25" x14ac:dyDescent="0.2">
      <c r="C155" s="8"/>
      <c r="D155" s="8"/>
      <c r="E155" s="8">
        <v>0.32933299999999999</v>
      </c>
      <c r="F155" s="8">
        <v>0.216667</v>
      </c>
    </row>
    <row r="156" spans="3:6" ht="14.25" x14ac:dyDescent="0.2">
      <c r="C156" s="8"/>
      <c r="D156" s="8"/>
      <c r="E156" s="8">
        <v>0.21033299999999999</v>
      </c>
      <c r="F156" s="8">
        <v>0.253</v>
      </c>
    </row>
    <row r="157" spans="3:6" ht="14.25" x14ac:dyDescent="0.2">
      <c r="C157" s="8"/>
      <c r="D157" s="8"/>
      <c r="E157" s="8">
        <v>0.245</v>
      </c>
      <c r="F157" s="8">
        <v>0.29866700000000002</v>
      </c>
    </row>
    <row r="158" spans="3:6" ht="14.25" x14ac:dyDescent="0.2">
      <c r="C158" s="8"/>
      <c r="D158" s="8"/>
      <c r="E158" s="8">
        <v>0.39766699999999999</v>
      </c>
      <c r="F158" s="8">
        <v>0.308</v>
      </c>
    </row>
    <row r="159" spans="3:6" ht="14.25" x14ac:dyDescent="0.2">
      <c r="C159" s="8"/>
      <c r="D159" s="8"/>
      <c r="E159" s="8">
        <v>0.50566699999999998</v>
      </c>
      <c r="F159" s="8">
        <v>0.36666700000000002</v>
      </c>
    </row>
    <row r="160" spans="3:6" ht="14.25" x14ac:dyDescent="0.2">
      <c r="C160" s="8"/>
      <c r="D160" s="8"/>
      <c r="E160" s="8">
        <v>0.30233300000000002</v>
      </c>
      <c r="F160" s="8">
        <v>0.22833300000000001</v>
      </c>
    </row>
    <row r="161" spans="3:6" ht="14.25" x14ac:dyDescent="0.2">
      <c r="C161" s="8"/>
      <c r="D161" s="8"/>
      <c r="E161" s="8">
        <v>0.21099999999999999</v>
      </c>
      <c r="F161" s="8">
        <v>0.249</v>
      </c>
    </row>
    <row r="162" spans="3:6" ht="14.25" x14ac:dyDescent="0.2">
      <c r="C162" s="8"/>
      <c r="D162" s="8"/>
      <c r="E162" s="8">
        <v>0.31933299999999998</v>
      </c>
      <c r="F162" s="8">
        <v>0.26766699999999999</v>
      </c>
    </row>
    <row r="163" spans="3:6" ht="14.25" x14ac:dyDescent="0.2">
      <c r="C163" s="8"/>
      <c r="D163" s="8"/>
      <c r="E163" s="8">
        <v>0.23799999999999999</v>
      </c>
      <c r="F163" s="8">
        <v>0.192667</v>
      </c>
    </row>
    <row r="164" spans="3:6" ht="14.25" x14ac:dyDescent="0.2">
      <c r="C164" s="8"/>
      <c r="D164" s="8"/>
      <c r="E164" s="8">
        <v>0.44433299999999998</v>
      </c>
      <c r="F164" s="8">
        <v>0.56633299999999998</v>
      </c>
    </row>
    <row r="165" spans="3:6" ht="14.25" x14ac:dyDescent="0.2">
      <c r="C165" s="8"/>
      <c r="D165" s="8"/>
      <c r="E165" s="8">
        <v>0.28899999999999998</v>
      </c>
      <c r="F165" s="8">
        <v>0.31533299999999997</v>
      </c>
    </row>
    <row r="166" spans="3:6" ht="14.25" x14ac:dyDescent="0.2">
      <c r="C166" s="8"/>
      <c r="D166" s="8"/>
      <c r="E166" s="8">
        <v>0.25900000000000001</v>
      </c>
      <c r="F166" s="8">
        <v>0.22466700000000001</v>
      </c>
    </row>
    <row r="167" spans="3:6" ht="14.25" x14ac:dyDescent="0.2">
      <c r="C167" s="8"/>
      <c r="D167" s="8"/>
      <c r="E167" s="8">
        <v>0.35333300000000001</v>
      </c>
      <c r="F167" s="8">
        <v>0.35566700000000001</v>
      </c>
    </row>
    <row r="168" spans="3:6" ht="14.25" x14ac:dyDescent="0.2">
      <c r="C168" s="8"/>
      <c r="D168" s="8"/>
      <c r="E168" s="8">
        <v>0.20233300000000001</v>
      </c>
      <c r="F168" s="8">
        <v>0.26966699999999999</v>
      </c>
    </row>
    <row r="169" spans="3:6" ht="14.25" x14ac:dyDescent="0.2">
      <c r="C169" s="8"/>
      <c r="D169" s="8"/>
      <c r="E169" s="8">
        <v>0.17599999999999999</v>
      </c>
      <c r="F169" s="8">
        <v>0.24133299999999999</v>
      </c>
    </row>
    <row r="170" spans="3:6" ht="14.25" x14ac:dyDescent="0.2">
      <c r="C170" s="8"/>
      <c r="D170" s="8"/>
      <c r="E170" s="8">
        <v>0.32833299999999999</v>
      </c>
      <c r="F170" s="8">
        <v>0.31</v>
      </c>
    </row>
    <row r="171" spans="3:6" ht="14.25" x14ac:dyDescent="0.2">
      <c r="C171" s="8"/>
      <c r="D171" s="8"/>
      <c r="E171" s="8">
        <v>0.22666700000000001</v>
      </c>
      <c r="F171" s="8">
        <v>0.214</v>
      </c>
    </row>
    <row r="172" spans="3:6" ht="14.25" x14ac:dyDescent="0.2">
      <c r="C172" s="8"/>
      <c r="D172" s="8"/>
      <c r="E172" s="8">
        <v>0.219333</v>
      </c>
      <c r="F172" s="8">
        <v>0.37666699999999997</v>
      </c>
    </row>
    <row r="173" spans="3:6" ht="14.25" x14ac:dyDescent="0.2">
      <c r="C173" s="8"/>
      <c r="D173" s="8"/>
      <c r="E173" s="8">
        <v>0.17333299999999999</v>
      </c>
      <c r="F173" s="8">
        <v>0.29499999999999998</v>
      </c>
    </row>
    <row r="174" spans="3:6" ht="14.25" x14ac:dyDescent="0.2">
      <c r="C174" s="8"/>
      <c r="D174" s="8"/>
      <c r="E174" s="8">
        <v>0.221</v>
      </c>
      <c r="F174" s="8">
        <v>0.22933300000000001</v>
      </c>
    </row>
    <row r="175" spans="3:6" ht="14.25" x14ac:dyDescent="0.2">
      <c r="C175" s="8"/>
      <c r="D175" s="8"/>
      <c r="E175" s="8">
        <v>0.27266699999999999</v>
      </c>
      <c r="F175" s="8">
        <v>0.220333</v>
      </c>
    </row>
    <row r="176" spans="3:6" ht="14.25" x14ac:dyDescent="0.2">
      <c r="C176" s="8"/>
      <c r="D176" s="8"/>
      <c r="E176" s="8">
        <v>0.318</v>
      </c>
      <c r="F176" s="8">
        <v>0.32766699999999999</v>
      </c>
    </row>
    <row r="177" spans="3:6" ht="14.25" x14ac:dyDescent="0.2">
      <c r="C177" s="8"/>
      <c r="D177" s="8"/>
      <c r="E177" s="8">
        <v>0.22700000000000001</v>
      </c>
      <c r="F177" s="8">
        <v>0.28666700000000001</v>
      </c>
    </row>
    <row r="178" spans="3:6" ht="14.25" x14ac:dyDescent="0.2">
      <c r="C178" s="8"/>
      <c r="D178" s="8"/>
      <c r="E178" s="8">
        <v>0.53400000000000003</v>
      </c>
      <c r="F178" s="8">
        <v>0.19866700000000001</v>
      </c>
    </row>
    <row r="179" spans="3:6" ht="14.25" x14ac:dyDescent="0.2">
      <c r="C179" s="8"/>
      <c r="D179" s="8"/>
      <c r="E179" s="8">
        <v>0.56666700000000003</v>
      </c>
      <c r="F179" s="8">
        <v>0.22933300000000001</v>
      </c>
    </row>
    <row r="180" spans="3:6" ht="14.25" x14ac:dyDescent="0.2">
      <c r="C180" s="8"/>
      <c r="D180" s="8"/>
      <c r="E180" s="8">
        <v>0.27233299999999999</v>
      </c>
      <c r="F180" s="8">
        <v>0.43833299999999997</v>
      </c>
    </row>
    <row r="181" spans="3:6" ht="14.25" x14ac:dyDescent="0.2">
      <c r="C181" s="8"/>
      <c r="D181" s="8"/>
      <c r="E181" s="8">
        <v>0.22733300000000001</v>
      </c>
      <c r="F181" s="8">
        <v>0.39200000000000002</v>
      </c>
    </row>
    <row r="182" spans="3:6" ht="14.25" x14ac:dyDescent="0.2">
      <c r="C182" s="8"/>
      <c r="D182" s="8"/>
      <c r="E182" s="8">
        <v>0.28299999999999997</v>
      </c>
      <c r="F182" s="8">
        <v>0.42466700000000002</v>
      </c>
    </row>
    <row r="183" spans="3:6" ht="14.25" x14ac:dyDescent="0.2">
      <c r="C183" s="8"/>
      <c r="D183" s="8"/>
      <c r="E183" s="8">
        <v>0.223667</v>
      </c>
      <c r="F183" s="8">
        <v>0.25633299999999998</v>
      </c>
    </row>
    <row r="184" spans="3:6" ht="14.25" x14ac:dyDescent="0.2">
      <c r="C184" s="8"/>
      <c r="D184" s="8"/>
      <c r="E184" s="8">
        <v>0.27200000000000002</v>
      </c>
      <c r="F184" s="8">
        <v>0.35533300000000001</v>
      </c>
    </row>
    <row r="185" spans="3:6" ht="14.25" x14ac:dyDescent="0.2">
      <c r="C185" s="8"/>
      <c r="D185" s="8"/>
      <c r="E185" s="8">
        <v>0.24299999999999999</v>
      </c>
      <c r="F185" s="8">
        <v>0.37766699999999997</v>
      </c>
    </row>
    <row r="186" spans="3:6" ht="14.25" x14ac:dyDescent="0.2">
      <c r="C186" s="8"/>
      <c r="D186" s="8"/>
      <c r="E186" s="8">
        <v>0.16466700000000001</v>
      </c>
      <c r="F186" s="8">
        <v>0.27700000000000002</v>
      </c>
    </row>
    <row r="187" spans="3:6" ht="14.25" x14ac:dyDescent="0.2">
      <c r="C187" s="8"/>
      <c r="D187" s="8"/>
      <c r="E187" s="8">
        <v>4.9667000000000003E-2</v>
      </c>
      <c r="F187" s="8">
        <v>0.23599999999999999</v>
      </c>
    </row>
    <row r="188" spans="3:6" ht="14.25" x14ac:dyDescent="0.2">
      <c r="C188" s="8"/>
      <c r="D188" s="8"/>
      <c r="E188" s="8">
        <v>0.13100000000000001</v>
      </c>
      <c r="F188" s="8">
        <v>0.24299999999999999</v>
      </c>
    </row>
    <row r="189" spans="3:6" ht="14.25" x14ac:dyDescent="0.2">
      <c r="C189" s="8"/>
      <c r="D189" s="8"/>
      <c r="E189" s="8">
        <v>0.282667</v>
      </c>
      <c r="F189" s="8">
        <v>0.29099999999999998</v>
      </c>
    </row>
    <row r="190" spans="3:6" ht="14.25" x14ac:dyDescent="0.2">
      <c r="C190" s="8"/>
      <c r="D190" s="8"/>
      <c r="E190" s="8">
        <v>0.215667</v>
      </c>
      <c r="F190" s="8">
        <v>0.23566699999999999</v>
      </c>
    </row>
    <row r="191" spans="3:6" ht="14.25" x14ac:dyDescent="0.2">
      <c r="C191" s="8"/>
      <c r="D191" s="8"/>
      <c r="E191" s="8">
        <v>0.281333</v>
      </c>
      <c r="F191" s="8">
        <v>0.44833299999999998</v>
      </c>
    </row>
    <row r="192" spans="3:6" ht="14.25" x14ac:dyDescent="0.2">
      <c r="C192" s="8"/>
      <c r="D192" s="8"/>
      <c r="E192" s="8">
        <v>0.33166699999999999</v>
      </c>
      <c r="F192" s="8">
        <v>0.35933300000000001</v>
      </c>
    </row>
    <row r="193" spans="3:6" ht="14.25" x14ac:dyDescent="0.2">
      <c r="C193" s="8"/>
      <c r="D193" s="8"/>
      <c r="E193" s="8">
        <v>0.73366699999999996</v>
      </c>
      <c r="F193" s="8">
        <v>0.46500000000000002</v>
      </c>
    </row>
    <row r="194" spans="3:6" ht="14.25" x14ac:dyDescent="0.2">
      <c r="C194" s="8"/>
      <c r="D194" s="8"/>
      <c r="E194" s="8">
        <v>0.31466699999999997</v>
      </c>
      <c r="F194" s="8">
        <v>0.23266700000000001</v>
      </c>
    </row>
    <row r="195" spans="3:6" ht="14.25" x14ac:dyDescent="0.2">
      <c r="C195" s="8"/>
      <c r="D195" s="8"/>
      <c r="E195" s="8">
        <v>0.30766700000000002</v>
      </c>
      <c r="F195" s="8">
        <v>0.50833300000000003</v>
      </c>
    </row>
    <row r="196" spans="3:6" ht="14.25" x14ac:dyDescent="0.2">
      <c r="C196" s="8"/>
      <c r="D196" s="8"/>
      <c r="E196" s="8">
        <v>0.41899999999999998</v>
      </c>
      <c r="F196" s="8">
        <v>0.282667</v>
      </c>
    </row>
    <row r="197" spans="3:6" ht="14.25" x14ac:dyDescent="0.2">
      <c r="C197" s="8"/>
      <c r="D197" s="8"/>
      <c r="E197" s="8">
        <v>0.18133299999999999</v>
      </c>
      <c r="F197" s="8">
        <v>0.44800000000000001</v>
      </c>
    </row>
    <row r="198" spans="3:6" ht="14.25" x14ac:dyDescent="0.2">
      <c r="C198" s="8"/>
      <c r="D198" s="8"/>
      <c r="E198" s="8">
        <v>0.29699999999999999</v>
      </c>
      <c r="F198" s="8">
        <v>0.38133299999999998</v>
      </c>
    </row>
    <row r="199" spans="3:6" ht="14.25" x14ac:dyDescent="0.2">
      <c r="C199" s="8"/>
      <c r="D199" s="8"/>
      <c r="E199" s="8">
        <v>0.24066699999999999</v>
      </c>
      <c r="F199" s="8">
        <v>0.27433299999999999</v>
      </c>
    </row>
    <row r="200" spans="3:6" ht="14.25" x14ac:dyDescent="0.2">
      <c r="C200" s="8"/>
      <c r="D200" s="8"/>
      <c r="E200" s="8">
        <v>0.20166700000000001</v>
      </c>
      <c r="F200" s="8">
        <v>0.25366699999999998</v>
      </c>
    </row>
    <row r="201" spans="3:6" ht="14.25" x14ac:dyDescent="0.2">
      <c r="C201" s="8"/>
      <c r="D201" s="8"/>
      <c r="E201" s="8">
        <v>0.16600000000000001</v>
      </c>
      <c r="F201" s="8">
        <v>0.244667</v>
      </c>
    </row>
    <row r="202" spans="3:6" ht="14.25" x14ac:dyDescent="0.2">
      <c r="C202" s="8"/>
      <c r="D202" s="8"/>
      <c r="E202" s="8">
        <v>0.13233300000000001</v>
      </c>
      <c r="F202" s="8">
        <v>0.249333</v>
      </c>
    </row>
    <row r="203" spans="3:6" ht="14.25" x14ac:dyDescent="0.2">
      <c r="C203" s="8"/>
      <c r="D203" s="8"/>
      <c r="E203" s="8">
        <v>0.30766700000000002</v>
      </c>
      <c r="F203" s="8">
        <v>0.30399999999999999</v>
      </c>
    </row>
    <row r="204" spans="3:6" ht="14.25" x14ac:dyDescent="0.2">
      <c r="C204" s="8"/>
      <c r="D204" s="8"/>
      <c r="E204" s="8">
        <v>0.30199999999999999</v>
      </c>
      <c r="F204" s="8">
        <v>0.43866699999999997</v>
      </c>
    </row>
    <row r="205" spans="3:6" ht="14.25" x14ac:dyDescent="0.2">
      <c r="C205" s="8"/>
      <c r="D205" s="8"/>
      <c r="E205" s="8">
        <v>0.22800000000000001</v>
      </c>
      <c r="F205" s="8">
        <v>0.245667</v>
      </c>
    </row>
    <row r="206" spans="3:6" ht="14.25" x14ac:dyDescent="0.2">
      <c r="C206" s="8"/>
      <c r="D206" s="8"/>
      <c r="E206" s="8">
        <v>0.371</v>
      </c>
      <c r="F206" s="8">
        <v>0.39400000000000002</v>
      </c>
    </row>
    <row r="207" spans="3:6" ht="14.25" x14ac:dyDescent="0.2">
      <c r="C207" s="8"/>
      <c r="D207" s="8"/>
      <c r="E207" s="8">
        <v>0.20566699999999999</v>
      </c>
      <c r="F207" s="8">
        <v>0.25966699999999998</v>
      </c>
    </row>
    <row r="208" spans="3:6" ht="14.25" x14ac:dyDescent="0.2">
      <c r="C208" s="8"/>
      <c r="D208" s="8"/>
      <c r="E208" s="8">
        <v>0.24399999999999999</v>
      </c>
      <c r="F208" s="8">
        <v>0.27066699999999999</v>
      </c>
    </row>
    <row r="209" spans="3:6" ht="14.25" x14ac:dyDescent="0.2">
      <c r="C209" s="8"/>
      <c r="D209" s="8"/>
      <c r="E209" s="8">
        <v>0.53633299999999995</v>
      </c>
      <c r="F209" s="8">
        <v>0.39500000000000002</v>
      </c>
    </row>
    <row r="210" spans="3:6" ht="14.25" x14ac:dyDescent="0.2">
      <c r="C210" s="8"/>
      <c r="D210" s="8"/>
      <c r="E210" s="8">
        <v>0.14233299999999999</v>
      </c>
      <c r="F210" s="8">
        <v>0.36099999999999999</v>
      </c>
    </row>
    <row r="211" spans="3:6" ht="14.25" x14ac:dyDescent="0.2">
      <c r="C211" s="8"/>
      <c r="D211" s="8"/>
      <c r="E211" s="8">
        <v>0.20833299999999999</v>
      </c>
      <c r="F211" s="8">
        <v>0.255</v>
      </c>
    </row>
    <row r="212" spans="3:6" ht="14.25" x14ac:dyDescent="0.2">
      <c r="C212" s="8"/>
      <c r="D212" s="8"/>
      <c r="E212" s="8">
        <v>0.30166700000000002</v>
      </c>
      <c r="F212" s="8">
        <v>0.32666699999999999</v>
      </c>
    </row>
    <row r="213" spans="3:6" ht="14.25" x14ac:dyDescent="0.2">
      <c r="C213" s="8"/>
      <c r="D213" s="8"/>
      <c r="E213" s="8">
        <v>0.282333</v>
      </c>
      <c r="F213" s="8">
        <v>0.36933300000000002</v>
      </c>
    </row>
    <row r="214" spans="3:6" ht="14.25" x14ac:dyDescent="0.2">
      <c r="C214" s="8"/>
      <c r="D214" s="8"/>
      <c r="E214" s="8">
        <v>0.20300000000000001</v>
      </c>
      <c r="F214" s="8">
        <v>0.28999999999999998</v>
      </c>
    </row>
    <row r="215" spans="3:6" ht="14.25" x14ac:dyDescent="0.2">
      <c r="C215" s="8"/>
      <c r="D215" s="8"/>
      <c r="E215" s="8">
        <v>0.13933300000000001</v>
      </c>
      <c r="F215" s="8">
        <v>0.35633300000000001</v>
      </c>
    </row>
    <row r="216" spans="3:6" ht="14.25" x14ac:dyDescent="0.2">
      <c r="C216" s="8"/>
      <c r="D216" s="8"/>
      <c r="E216" s="8">
        <v>0.16866700000000001</v>
      </c>
      <c r="F216" s="8">
        <v>0.30866700000000002</v>
      </c>
    </row>
    <row r="217" spans="3:6" ht="14.25" x14ac:dyDescent="0.2">
      <c r="C217" s="8"/>
      <c r="D217" s="8"/>
      <c r="E217" s="8">
        <v>0.316</v>
      </c>
      <c r="F217" s="8">
        <v>0.22900000000000001</v>
      </c>
    </row>
    <row r="218" spans="3:6" ht="14.25" x14ac:dyDescent="0.2">
      <c r="C218" s="8"/>
      <c r="D218" s="8"/>
      <c r="E218" s="8">
        <v>0.26466699999999999</v>
      </c>
      <c r="F218" s="8">
        <v>0.25666699999999998</v>
      </c>
    </row>
    <row r="219" spans="3:6" ht="14.25" x14ac:dyDescent="0.2">
      <c r="C219" s="8"/>
      <c r="D219" s="8"/>
      <c r="E219" s="8">
        <v>0.24066699999999999</v>
      </c>
      <c r="F219" s="8">
        <v>0.37366700000000003</v>
      </c>
    </row>
    <row r="220" spans="3:6" ht="14.25" x14ac:dyDescent="0.2">
      <c r="C220" s="8"/>
      <c r="D220" s="8"/>
      <c r="E220" s="8">
        <v>0.33666699999999999</v>
      </c>
      <c r="F220" s="8">
        <v>0.30166700000000002</v>
      </c>
    </row>
    <row r="221" spans="3:6" ht="14.25" x14ac:dyDescent="0.2">
      <c r="C221" s="8"/>
      <c r="D221" s="8"/>
      <c r="E221" s="8">
        <v>0.20866699999999999</v>
      </c>
      <c r="F221" s="8">
        <v>0.23266700000000001</v>
      </c>
    </row>
    <row r="222" spans="3:6" ht="14.25" x14ac:dyDescent="0.2">
      <c r="C222" s="8"/>
      <c r="D222" s="8"/>
      <c r="E222" s="8">
        <v>0.153333</v>
      </c>
      <c r="F222" s="8">
        <v>0.24</v>
      </c>
    </row>
    <row r="223" spans="3:6" ht="14.25" x14ac:dyDescent="0.2">
      <c r="C223" s="8"/>
      <c r="D223" s="8"/>
      <c r="E223" s="8">
        <v>8.2667000000000004E-2</v>
      </c>
      <c r="F223" s="8">
        <v>0.25433299999999998</v>
      </c>
    </row>
    <row r="224" spans="3:6" ht="14.25" x14ac:dyDescent="0.2">
      <c r="C224" s="8"/>
      <c r="D224" s="8"/>
      <c r="E224" s="8">
        <v>0.30433300000000002</v>
      </c>
      <c r="F224" s="8">
        <v>0.25366699999999998</v>
      </c>
    </row>
    <row r="225" spans="3:6" ht="14.25" x14ac:dyDescent="0.2">
      <c r="C225" s="8"/>
      <c r="D225" s="8"/>
      <c r="E225" s="8">
        <v>0.18099999999999999</v>
      </c>
      <c r="F225" s="8">
        <v>0.30133300000000002</v>
      </c>
    </row>
    <row r="226" spans="3:6" ht="14.25" x14ac:dyDescent="0.2">
      <c r="C226" s="8"/>
      <c r="D226" s="8"/>
      <c r="E226" s="8">
        <v>0.20166700000000001</v>
      </c>
      <c r="F226" s="8">
        <v>0.18</v>
      </c>
    </row>
    <row r="227" spans="3:6" ht="14.25" x14ac:dyDescent="0.2">
      <c r="C227" s="8"/>
      <c r="D227" s="8"/>
      <c r="E227" s="8">
        <v>0.32133299999999998</v>
      </c>
      <c r="F227" s="8">
        <v>0.29899999999999999</v>
      </c>
    </row>
    <row r="228" spans="3:6" ht="14.25" x14ac:dyDescent="0.2">
      <c r="C228" s="8"/>
      <c r="D228" s="8"/>
      <c r="E228" s="8">
        <v>0.33333299999999999</v>
      </c>
      <c r="F228" s="8">
        <v>0.276333</v>
      </c>
    </row>
    <row r="229" spans="3:6" ht="14.25" x14ac:dyDescent="0.2">
      <c r="C229" s="8"/>
      <c r="D229" s="8"/>
      <c r="E229" s="8">
        <v>0.38266699999999998</v>
      </c>
      <c r="F229" s="8">
        <v>0.30199999999999999</v>
      </c>
    </row>
    <row r="230" spans="3:6" ht="14.25" x14ac:dyDescent="0.2">
      <c r="C230" s="8"/>
      <c r="D230" s="8"/>
      <c r="E230" s="8">
        <v>0.216333</v>
      </c>
      <c r="F230" s="8">
        <v>0.25366699999999998</v>
      </c>
    </row>
    <row r="231" spans="3:6" ht="14.25" x14ac:dyDescent="0.2">
      <c r="C231" s="8"/>
      <c r="D231" s="8"/>
      <c r="E231" s="8">
        <v>0.42166700000000001</v>
      </c>
      <c r="F231" s="8">
        <v>0.20300000000000001</v>
      </c>
    </row>
    <row r="232" spans="3:6" ht="14.25" x14ac:dyDescent="0.2">
      <c r="C232" s="8"/>
      <c r="D232" s="8"/>
      <c r="E232" s="8">
        <v>0.40200000000000002</v>
      </c>
      <c r="F232" s="8">
        <v>0.286333</v>
      </c>
    </row>
    <row r="233" spans="3:6" ht="14.25" x14ac:dyDescent="0.2">
      <c r="C233" s="8"/>
      <c r="D233" s="8"/>
      <c r="E233" s="8">
        <v>0.51</v>
      </c>
      <c r="F233" s="8">
        <v>0.28199999999999997</v>
      </c>
    </row>
    <row r="234" spans="3:6" ht="14.25" x14ac:dyDescent="0.2">
      <c r="C234" s="8"/>
      <c r="D234" s="8"/>
      <c r="E234" s="8">
        <v>0.37766699999999997</v>
      </c>
      <c r="F234" s="8">
        <v>0.214333</v>
      </c>
    </row>
    <row r="235" spans="3:6" ht="14.25" x14ac:dyDescent="0.2">
      <c r="C235" s="8"/>
      <c r="D235" s="8"/>
      <c r="E235" s="8">
        <v>0.13900000000000001</v>
      </c>
      <c r="F235" s="8">
        <v>0.27033299999999999</v>
      </c>
    </row>
    <row r="236" spans="3:6" ht="14.25" x14ac:dyDescent="0.2">
      <c r="C236" s="8"/>
      <c r="D236" s="8"/>
      <c r="E236" s="8">
        <v>0.51900000000000002</v>
      </c>
      <c r="F236" s="8">
        <v>0.30666700000000002</v>
      </c>
    </row>
    <row r="237" spans="3:6" ht="14.25" x14ac:dyDescent="0.2">
      <c r="C237" s="8"/>
      <c r="D237" s="8"/>
      <c r="E237" s="8">
        <v>0.24433299999999999</v>
      </c>
      <c r="F237" s="8">
        <v>0.34300000000000003</v>
      </c>
    </row>
    <row r="238" spans="3:6" ht="14.25" x14ac:dyDescent="0.2">
      <c r="C238" s="8"/>
      <c r="D238" s="8"/>
      <c r="E238" s="8">
        <v>0.286333</v>
      </c>
      <c r="F238" s="8">
        <v>0.24366699999999999</v>
      </c>
    </row>
    <row r="239" spans="3:6" ht="14.25" x14ac:dyDescent="0.2">
      <c r="C239" s="8"/>
      <c r="D239" s="8"/>
      <c r="E239" s="8">
        <v>0.27366699999999999</v>
      </c>
      <c r="F239" s="8">
        <v>0.277667</v>
      </c>
    </row>
    <row r="240" spans="3:6" ht="14.25" x14ac:dyDescent="0.2">
      <c r="C240" s="8"/>
      <c r="D240" s="8"/>
      <c r="E240" s="8">
        <v>0.26600000000000001</v>
      </c>
      <c r="F240" s="8">
        <v>0.48</v>
      </c>
    </row>
    <row r="241" spans="3:6" ht="14.25" x14ac:dyDescent="0.2">
      <c r="C241" s="8"/>
      <c r="D241" s="8"/>
      <c r="E241" s="8">
        <v>0.49366700000000002</v>
      </c>
      <c r="F241" s="8">
        <v>0.58866700000000005</v>
      </c>
    </row>
    <row r="242" spans="3:6" ht="14.25" x14ac:dyDescent="0.2">
      <c r="C242" s="8"/>
      <c r="D242" s="8"/>
      <c r="E242" s="8">
        <v>0.19700000000000001</v>
      </c>
      <c r="F242" s="8">
        <v>0.40300000000000002</v>
      </c>
    </row>
    <row r="243" spans="3:6" ht="14.25" x14ac:dyDescent="0.2">
      <c r="C243" s="8"/>
      <c r="D243" s="8"/>
      <c r="E243" s="8">
        <v>0.48866700000000002</v>
      </c>
      <c r="F243" s="8">
        <v>0.71166700000000005</v>
      </c>
    </row>
    <row r="244" spans="3:6" ht="14.25" x14ac:dyDescent="0.2">
      <c r="C244" s="8"/>
      <c r="D244" s="8"/>
      <c r="E244" s="8">
        <v>0.38666699999999998</v>
      </c>
      <c r="F244" s="8">
        <v>0.44666699999999998</v>
      </c>
    </row>
    <row r="245" spans="3:6" ht="14.25" x14ac:dyDescent="0.2">
      <c r="C245" s="8"/>
      <c r="D245" s="8"/>
      <c r="E245" s="8">
        <v>0.32300000000000001</v>
      </c>
      <c r="F245" s="8">
        <v>0.50600000000000001</v>
      </c>
    </row>
    <row r="246" spans="3:6" ht="14.25" x14ac:dyDescent="0.2">
      <c r="C246" s="8"/>
      <c r="D246" s="8"/>
      <c r="E246" s="8">
        <v>0.473667</v>
      </c>
      <c r="F246" s="8">
        <v>0.56999999999999995</v>
      </c>
    </row>
    <row r="247" spans="3:6" ht="14.25" x14ac:dyDescent="0.2">
      <c r="C247" s="8"/>
      <c r="D247" s="8"/>
      <c r="E247" s="8">
        <v>0.44866699999999998</v>
      </c>
      <c r="F247" s="8">
        <v>0.62</v>
      </c>
    </row>
    <row r="248" spans="3:6" ht="14.25" x14ac:dyDescent="0.2">
      <c r="C248" s="8"/>
      <c r="D248" s="8"/>
      <c r="E248" s="8">
        <v>0.26600000000000001</v>
      </c>
      <c r="F248" s="8">
        <v>0.54300000000000004</v>
      </c>
    </row>
    <row r="249" spans="3:6" ht="14.25" x14ac:dyDescent="0.2">
      <c r="C249" s="8"/>
      <c r="D249" s="8"/>
      <c r="E249" s="8">
        <v>0.35166700000000001</v>
      </c>
      <c r="F249" s="8">
        <v>0.403333</v>
      </c>
    </row>
    <row r="250" spans="3:6" ht="14.25" x14ac:dyDescent="0.2">
      <c r="C250" s="8"/>
      <c r="D250" s="8"/>
      <c r="E250" s="8">
        <v>0.31033300000000003</v>
      </c>
      <c r="F250" s="8">
        <v>0.410333</v>
      </c>
    </row>
    <row r="251" spans="3:6" ht="14.25" x14ac:dyDescent="0.2">
      <c r="C251" s="8"/>
      <c r="D251" s="8"/>
      <c r="E251" s="8">
        <v>0.51866699999999999</v>
      </c>
      <c r="F251" s="8">
        <v>0.36399999999999999</v>
      </c>
    </row>
    <row r="252" spans="3:6" ht="14.25" x14ac:dyDescent="0.2">
      <c r="C252" s="8"/>
      <c r="D252" s="8"/>
      <c r="E252" s="8">
        <v>0.38766699999999998</v>
      </c>
      <c r="F252" s="8">
        <v>0.50366699999999998</v>
      </c>
    </row>
    <row r="253" spans="3:6" ht="14.25" x14ac:dyDescent="0.2">
      <c r="C253" s="8"/>
      <c r="D253" s="8"/>
      <c r="E253" s="8">
        <v>0.39666699999999999</v>
      </c>
      <c r="F253" s="8">
        <v>0.38966699999999999</v>
      </c>
    </row>
    <row r="254" spans="3:6" ht="14.25" x14ac:dyDescent="0.2">
      <c r="C254" s="8"/>
      <c r="D254" s="8"/>
      <c r="E254" s="8">
        <v>0.60799999999999998</v>
      </c>
      <c r="F254" s="8">
        <v>0.467333</v>
      </c>
    </row>
    <row r="255" spans="3:6" ht="14.25" x14ac:dyDescent="0.2">
      <c r="C255" s="8"/>
      <c r="D255" s="8"/>
      <c r="E255" s="8">
        <v>0.38600000000000001</v>
      </c>
      <c r="F255" s="8">
        <v>0.76266699999999998</v>
      </c>
    </row>
    <row r="256" spans="3:6" ht="14.25" x14ac:dyDescent="0.2">
      <c r="C256" s="8"/>
      <c r="D256" s="8"/>
      <c r="E256" s="8">
        <v>0.46800000000000003</v>
      </c>
      <c r="F256" s="8">
        <v>0.44066699999999998</v>
      </c>
    </row>
    <row r="257" spans="3:6" ht="14.25" x14ac:dyDescent="0.2">
      <c r="C257" s="8"/>
      <c r="D257" s="8"/>
      <c r="E257" s="8">
        <v>0.62366699999999997</v>
      </c>
      <c r="F257" s="8">
        <v>0.25233299999999997</v>
      </c>
    </row>
    <row r="258" spans="3:6" ht="14.25" x14ac:dyDescent="0.2">
      <c r="C258" s="8"/>
      <c r="D258" s="8"/>
      <c r="E258" s="8">
        <v>0.43633300000000003</v>
      </c>
      <c r="F258" s="8">
        <v>0.54200000000000004</v>
      </c>
    </row>
    <row r="259" spans="3:6" ht="14.25" x14ac:dyDescent="0.2">
      <c r="C259" s="8"/>
      <c r="D259" s="8"/>
      <c r="E259" s="8">
        <v>0.53933299999999995</v>
      </c>
      <c r="F259" s="8">
        <v>0.53333299999999995</v>
      </c>
    </row>
    <row r="260" spans="3:6" ht="14.25" x14ac:dyDescent="0.2">
      <c r="C260" s="8"/>
      <c r="D260" s="8"/>
      <c r="E260" s="8">
        <v>0.31833299999999998</v>
      </c>
      <c r="F260" s="8">
        <v>0.52</v>
      </c>
    </row>
    <row r="261" spans="3:6" ht="14.25" x14ac:dyDescent="0.2">
      <c r="C261" s="8"/>
      <c r="D261" s="8"/>
      <c r="E261" s="8">
        <v>0.29033300000000001</v>
      </c>
      <c r="F261" s="8">
        <v>0.56266700000000003</v>
      </c>
    </row>
    <row r="262" spans="3:6" ht="14.25" x14ac:dyDescent="0.2">
      <c r="C262" s="8"/>
      <c r="D262" s="8"/>
      <c r="E262" s="8">
        <v>0.30199999999999999</v>
      </c>
      <c r="F262" s="8">
        <v>0.36899999999999999</v>
      </c>
    </row>
    <row r="263" spans="3:6" ht="14.25" x14ac:dyDescent="0.2">
      <c r="C263" s="8"/>
      <c r="D263" s="8"/>
      <c r="E263" s="8">
        <v>0.52600000000000002</v>
      </c>
      <c r="F263" s="8">
        <v>0.69066700000000003</v>
      </c>
    </row>
    <row r="264" spans="3:6" ht="14.25" x14ac:dyDescent="0.2">
      <c r="C264" s="8"/>
      <c r="D264" s="8"/>
      <c r="E264" s="8">
        <v>0.24066699999999999</v>
      </c>
      <c r="F264" s="8">
        <v>0.30866700000000002</v>
      </c>
    </row>
    <row r="265" spans="3:6" ht="14.25" x14ac:dyDescent="0.2">
      <c r="C265" s="8"/>
      <c r="D265" s="8"/>
      <c r="E265" s="8">
        <v>0.45833299999999999</v>
      </c>
      <c r="F265" s="8">
        <v>0.66566700000000001</v>
      </c>
    </row>
    <row r="266" spans="3:6" ht="14.25" x14ac:dyDescent="0.2">
      <c r="C266" s="8"/>
      <c r="D266" s="8"/>
      <c r="E266" s="8">
        <v>0.50766699999999998</v>
      </c>
      <c r="F266" s="8">
        <v>0.40200000000000002</v>
      </c>
    </row>
    <row r="267" spans="3:6" ht="14.25" x14ac:dyDescent="0.2">
      <c r="C267" s="8"/>
      <c r="D267" s="8"/>
      <c r="E267" s="8">
        <v>0.33433299999999999</v>
      </c>
      <c r="F267" s="8">
        <v>0.25766699999999998</v>
      </c>
    </row>
    <row r="268" spans="3:6" ht="14.25" x14ac:dyDescent="0.2">
      <c r="C268" s="8"/>
      <c r="D268" s="8"/>
      <c r="E268" s="8">
        <v>0.45800000000000002</v>
      </c>
      <c r="F268" s="8">
        <v>0.283333</v>
      </c>
    </row>
    <row r="269" spans="3:6" ht="14.25" x14ac:dyDescent="0.2">
      <c r="C269" s="8"/>
      <c r="D269" s="8"/>
      <c r="E269" s="8">
        <v>0.45033299999999998</v>
      </c>
      <c r="F269" s="8">
        <v>0.32266699999999998</v>
      </c>
    </row>
    <row r="270" spans="3:6" ht="14.25" x14ac:dyDescent="0.2">
      <c r="C270" s="8"/>
      <c r="D270" s="8"/>
      <c r="E270" s="8">
        <v>0.378</v>
      </c>
      <c r="F270" s="8">
        <v>0.39566699999999999</v>
      </c>
    </row>
    <row r="271" spans="3:6" ht="14.25" x14ac:dyDescent="0.2">
      <c r="C271" s="8"/>
      <c r="D271" s="8"/>
      <c r="E271" s="8">
        <v>0.79266700000000001</v>
      </c>
      <c r="F271" s="8">
        <v>0.28399999999999997</v>
      </c>
    </row>
    <row r="272" spans="3:6" ht="14.25" x14ac:dyDescent="0.2">
      <c r="C272" s="8"/>
      <c r="D272" s="8"/>
      <c r="E272" s="8">
        <v>0.27600000000000002</v>
      </c>
      <c r="F272" s="8">
        <v>0.29299999999999998</v>
      </c>
    </row>
    <row r="273" spans="3:6" ht="14.25" x14ac:dyDescent="0.2">
      <c r="C273" s="8"/>
      <c r="D273" s="8"/>
      <c r="E273" s="8">
        <v>0.39966699999999999</v>
      </c>
      <c r="F273" s="8">
        <v>0.20300000000000001</v>
      </c>
    </row>
    <row r="274" spans="3:6" ht="14.25" x14ac:dyDescent="0.2">
      <c r="C274" s="8"/>
      <c r="D274" s="8"/>
      <c r="E274" s="8">
        <v>0.42933300000000002</v>
      </c>
      <c r="F274" s="8">
        <v>0.373</v>
      </c>
    </row>
    <row r="275" spans="3:6" ht="14.25" x14ac:dyDescent="0.2">
      <c r="C275" s="8"/>
      <c r="D275" s="8"/>
      <c r="E275" s="8">
        <v>0.53900000000000003</v>
      </c>
      <c r="F275" s="8">
        <v>0.159667</v>
      </c>
    </row>
    <row r="276" spans="3:6" ht="14.25" x14ac:dyDescent="0.2">
      <c r="C276" s="8"/>
      <c r="D276" s="8"/>
      <c r="E276" s="8">
        <v>0.39166699999999999</v>
      </c>
      <c r="F276" s="8">
        <v>0.307</v>
      </c>
    </row>
    <row r="277" spans="3:6" ht="14.25" x14ac:dyDescent="0.2">
      <c r="C277" s="8"/>
      <c r="D277" s="8"/>
      <c r="E277" s="8">
        <v>0.245</v>
      </c>
      <c r="F277" s="8">
        <v>0.13200000000000001</v>
      </c>
    </row>
    <row r="278" spans="3:6" ht="14.25" x14ac:dyDescent="0.2">
      <c r="C278" s="8"/>
      <c r="D278" s="8"/>
      <c r="E278" s="8">
        <v>0.34599999999999997</v>
      </c>
      <c r="F278" s="8">
        <v>0.38300000000000001</v>
      </c>
    </row>
    <row r="279" spans="3:6" ht="14.25" x14ac:dyDescent="0.2">
      <c r="C279" s="8"/>
      <c r="D279" s="8"/>
      <c r="E279" s="8">
        <v>0.29466700000000001</v>
      </c>
      <c r="F279" s="8">
        <v>9.8000000000000004E-2</v>
      </c>
    </row>
    <row r="280" spans="3:6" ht="14.25" x14ac:dyDescent="0.2">
      <c r="C280" s="8"/>
      <c r="D280" s="8"/>
      <c r="E280" s="8">
        <v>0.29866700000000002</v>
      </c>
      <c r="F280" s="8">
        <v>0.124333</v>
      </c>
    </row>
    <row r="281" spans="3:6" ht="14.25" x14ac:dyDescent="0.2">
      <c r="C281" s="8"/>
      <c r="D281" s="8"/>
      <c r="E281" s="8">
        <v>0.29099999999999998</v>
      </c>
      <c r="F281" s="8">
        <v>0.26966699999999999</v>
      </c>
    </row>
    <row r="282" spans="3:6" ht="14.25" x14ac:dyDescent="0.2">
      <c r="C282" s="8"/>
      <c r="D282" s="8"/>
      <c r="E282" s="8">
        <v>0.36599999999999999</v>
      </c>
      <c r="F282" s="8">
        <v>0.220333</v>
      </c>
    </row>
    <row r="283" spans="3:6" ht="14.25" x14ac:dyDescent="0.2">
      <c r="C283" s="8"/>
      <c r="D283" s="8"/>
      <c r="E283" s="8">
        <v>0.39200000000000002</v>
      </c>
      <c r="F283" s="8">
        <v>0.30299999999999999</v>
      </c>
    </row>
    <row r="284" spans="3:6" ht="14.25" x14ac:dyDescent="0.2">
      <c r="C284" s="8"/>
      <c r="D284" s="8"/>
      <c r="E284" s="8">
        <v>0.408333</v>
      </c>
      <c r="F284" s="8">
        <v>0.13733300000000001</v>
      </c>
    </row>
    <row r="285" spans="3:6" ht="14.25" x14ac:dyDescent="0.2">
      <c r="C285" s="8"/>
      <c r="D285" s="8"/>
      <c r="E285" s="8">
        <v>0.44566699999999998</v>
      </c>
      <c r="F285" s="8">
        <v>0.19833300000000001</v>
      </c>
    </row>
    <row r="286" spans="3:6" ht="14.25" x14ac:dyDescent="0.2">
      <c r="C286" s="8"/>
      <c r="D286" s="8"/>
      <c r="E286" s="8">
        <v>0.40857500000000002</v>
      </c>
      <c r="F286" s="8">
        <v>0.72132200000000002</v>
      </c>
    </row>
    <row r="287" spans="3:6" ht="14.25" x14ac:dyDescent="0.2">
      <c r="C287" s="8"/>
      <c r="D287" s="8"/>
      <c r="E287" s="8">
        <v>7.6739000000000002E-2</v>
      </c>
      <c r="F287" s="8">
        <v>0.485676</v>
      </c>
    </row>
    <row r="288" spans="3:6" ht="14.25" x14ac:dyDescent="0.2">
      <c r="C288" s="8"/>
      <c r="D288" s="8"/>
      <c r="E288" s="8">
        <v>0.25135999999999997</v>
      </c>
      <c r="F288" s="8">
        <v>9.5065999999999998E-2</v>
      </c>
    </row>
    <row r="289" spans="3:6" ht="14.25" x14ac:dyDescent="0.2">
      <c r="C289" s="8"/>
      <c r="D289" s="8"/>
      <c r="E289" s="8">
        <v>0.61098799999999998</v>
      </c>
      <c r="F289" s="8">
        <v>0.63889099999999999</v>
      </c>
    </row>
    <row r="290" spans="3:6" ht="14.25" x14ac:dyDescent="0.2">
      <c r="C290" s="8"/>
      <c r="D290" s="8"/>
      <c r="E290" s="8">
        <v>0.30161900000000003</v>
      </c>
      <c r="F290" s="8">
        <v>0.25329699999999999</v>
      </c>
    </row>
    <row r="291" spans="3:6" ht="14.25" x14ac:dyDescent="0.2">
      <c r="C291" s="8"/>
      <c r="D291" s="8"/>
      <c r="E291" s="8">
        <v>0.37087599999999998</v>
      </c>
      <c r="F291" s="8">
        <v>0.48941000000000001</v>
      </c>
    </row>
    <row r="292" spans="3:6" ht="14.25" x14ac:dyDescent="0.2">
      <c r="C292" s="8"/>
      <c r="D292" s="8"/>
      <c r="E292" s="8">
        <v>0.53651199999999999</v>
      </c>
      <c r="F292" s="8">
        <v>0.43741099999999999</v>
      </c>
    </row>
    <row r="293" spans="3:6" ht="14.25" x14ac:dyDescent="0.2">
      <c r="C293" s="8"/>
      <c r="D293" s="8"/>
      <c r="E293" s="8">
        <v>0.57926299999999997</v>
      </c>
      <c r="F293" s="8">
        <v>0.41866100000000001</v>
      </c>
    </row>
    <row r="294" spans="3:6" ht="14.25" x14ac:dyDescent="0.2">
      <c r="C294" s="8"/>
      <c r="D294" s="8"/>
      <c r="E294" s="8">
        <v>0.56077900000000003</v>
      </c>
      <c r="F294" s="8">
        <v>0.461837</v>
      </c>
    </row>
    <row r="295" spans="3:6" ht="14.25" x14ac:dyDescent="0.2">
      <c r="C295" s="8"/>
      <c r="D295" s="8"/>
      <c r="E295" s="8">
        <v>0.62771200000000005</v>
      </c>
      <c r="F295" s="8">
        <v>0.40764299999999998</v>
      </c>
    </row>
    <row r="296" spans="3:6" ht="14.25" x14ac:dyDescent="0.2">
      <c r="C296" s="8"/>
      <c r="D296" s="8"/>
      <c r="E296" s="8">
        <v>0.32092999999999999</v>
      </c>
      <c r="F296" s="8">
        <v>0.56806900000000005</v>
      </c>
    </row>
    <row r="297" spans="3:6" ht="14.25" x14ac:dyDescent="0.2">
      <c r="C297" s="8"/>
      <c r="D297" s="8"/>
      <c r="E297" s="8">
        <v>0.33014700000000002</v>
      </c>
      <c r="F297" s="8">
        <v>0.540551</v>
      </c>
    </row>
    <row r="298" spans="3:6" ht="14.25" x14ac:dyDescent="0.2">
      <c r="C298" s="8"/>
      <c r="D298" s="8"/>
      <c r="E298" s="8">
        <v>0.16817499999999999</v>
      </c>
      <c r="F298" s="8">
        <v>0.360481</v>
      </c>
    </row>
    <row r="299" spans="3:6" ht="14.25" x14ac:dyDescent="0.2">
      <c r="C299" s="8"/>
      <c r="D299" s="8"/>
      <c r="E299" s="8">
        <v>0.25186500000000001</v>
      </c>
      <c r="F299" s="8">
        <v>0.32015100000000002</v>
      </c>
    </row>
    <row r="300" spans="3:6" ht="14.25" x14ac:dyDescent="0.2">
      <c r="C300" s="8"/>
      <c r="D300" s="8"/>
      <c r="E300" s="8">
        <v>0.34356500000000001</v>
      </c>
      <c r="F300" s="8">
        <v>0.28578700000000001</v>
      </c>
    </row>
    <row r="301" spans="3:6" ht="14.25" x14ac:dyDescent="0.2">
      <c r="C301" s="8"/>
      <c r="D301" s="8"/>
      <c r="E301" s="8">
        <v>0.28826099999999999</v>
      </c>
      <c r="F301" s="8">
        <v>0.32180199999999998</v>
      </c>
    </row>
    <row r="302" spans="3:6" ht="14.25" x14ac:dyDescent="0.2">
      <c r="C302" s="8"/>
      <c r="D302" s="8"/>
      <c r="E302" s="8">
        <v>0.29995300000000003</v>
      </c>
      <c r="F302" s="8">
        <v>0.66758099999999998</v>
      </c>
    </row>
    <row r="303" spans="3:6" ht="14.25" x14ac:dyDescent="0.2">
      <c r="C303" s="8"/>
      <c r="D303" s="8"/>
      <c r="E303" s="8">
        <v>0.26333299999999998</v>
      </c>
      <c r="F303" s="8">
        <v>0.25866699999999998</v>
      </c>
    </row>
    <row r="304" spans="3:6" ht="14.25" x14ac:dyDescent="0.2">
      <c r="C304" s="8"/>
      <c r="D304" s="8"/>
      <c r="E304" s="8">
        <v>0.27600000000000002</v>
      </c>
      <c r="F304" s="8">
        <v>0.22633300000000001</v>
      </c>
    </row>
    <row r="305" spans="3:6" ht="14.25" x14ac:dyDescent="0.2">
      <c r="C305" s="8"/>
      <c r="D305" s="8"/>
      <c r="E305" s="8">
        <v>0.245333</v>
      </c>
      <c r="F305" s="8">
        <v>0.36299999999999999</v>
      </c>
    </row>
    <row r="306" spans="3:6" ht="14.25" x14ac:dyDescent="0.2">
      <c r="C306" s="8"/>
      <c r="D306" s="8"/>
      <c r="E306" s="8">
        <v>0.28199999999999997</v>
      </c>
      <c r="F306" s="8">
        <v>0.42533300000000002</v>
      </c>
    </row>
    <row r="307" spans="3:6" ht="14.25" x14ac:dyDescent="0.2">
      <c r="C307" s="8"/>
      <c r="D307" s="8"/>
      <c r="E307" s="8">
        <v>0.346667</v>
      </c>
      <c r="F307" s="8">
        <v>0.157333</v>
      </c>
    </row>
    <row r="308" spans="3:6" ht="14.25" x14ac:dyDescent="0.2">
      <c r="C308" s="8"/>
      <c r="D308" s="8"/>
      <c r="E308" s="8">
        <v>0.34100000000000003</v>
      </c>
      <c r="F308" s="8">
        <v>0.24433299999999999</v>
      </c>
    </row>
    <row r="309" spans="3:6" ht="14.25" x14ac:dyDescent="0.2">
      <c r="C309" s="8"/>
      <c r="D309" s="8"/>
      <c r="E309" s="8">
        <v>0.33200000000000002</v>
      </c>
      <c r="F309" s="8">
        <v>0.36466700000000002</v>
      </c>
    </row>
    <row r="310" spans="3:6" ht="14.25" x14ac:dyDescent="0.2">
      <c r="C310" s="8"/>
      <c r="D310" s="8"/>
      <c r="E310" s="8">
        <v>0.66466700000000001</v>
      </c>
      <c r="F310" s="8">
        <v>0.182</v>
      </c>
    </row>
    <row r="311" spans="3:6" ht="14.25" x14ac:dyDescent="0.2">
      <c r="C311" s="8"/>
      <c r="D311" s="8"/>
      <c r="E311" s="8">
        <v>0.42699999999999999</v>
      </c>
      <c r="F311" s="8">
        <v>0.37766699999999997</v>
      </c>
    </row>
    <row r="312" spans="3:6" ht="14.25" x14ac:dyDescent="0.2">
      <c r="C312" s="8"/>
      <c r="D312" s="8"/>
      <c r="E312" s="8">
        <v>0.30866700000000002</v>
      </c>
      <c r="F312" s="8">
        <v>0.26133299999999998</v>
      </c>
    </row>
    <row r="313" spans="3:6" ht="14.25" x14ac:dyDescent="0.2">
      <c r="C313" s="8"/>
      <c r="D313" s="8"/>
      <c r="E313" s="8">
        <v>0.36666700000000002</v>
      </c>
      <c r="F313" s="8">
        <v>0.42166700000000001</v>
      </c>
    </row>
    <row r="314" spans="3:6" ht="14.25" x14ac:dyDescent="0.2">
      <c r="C314" s="8"/>
      <c r="D314" s="8"/>
      <c r="E314" s="8">
        <v>0.28899999999999998</v>
      </c>
      <c r="F314" s="8">
        <v>0.13733300000000001</v>
      </c>
    </row>
    <row r="315" spans="3:6" ht="14.25" x14ac:dyDescent="0.2">
      <c r="C315" s="8"/>
      <c r="D315" s="8"/>
      <c r="E315" s="8">
        <v>0.44933299999999998</v>
      </c>
      <c r="F315" s="8">
        <v>0.33033299999999999</v>
      </c>
    </row>
  </sheetData>
  <mergeCells count="1">
    <mergeCell ref="I4:J4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O28"/>
  <sheetViews>
    <sheetView workbookViewId="0">
      <selection activeCell="C5" sqref="C5:O14"/>
    </sheetView>
  </sheetViews>
  <sheetFormatPr defaultRowHeight="13.5" x14ac:dyDescent="0.15"/>
  <cols>
    <col min="1" max="1" width="24.625" customWidth="1"/>
  </cols>
  <sheetData>
    <row r="1" spans="1:15" x14ac:dyDescent="0.15">
      <c r="A1" t="s">
        <v>44</v>
      </c>
    </row>
    <row r="2" spans="1:15" ht="27" x14ac:dyDescent="0.15">
      <c r="A2" s="5" t="s">
        <v>62</v>
      </c>
    </row>
    <row r="4" spans="1:15" ht="67.5" x14ac:dyDescent="0.15">
      <c r="B4" s="5" t="s">
        <v>101</v>
      </c>
      <c r="C4" s="2" t="s">
        <v>63</v>
      </c>
      <c r="D4" s="2" t="s">
        <v>64</v>
      </c>
      <c r="E4" s="2" t="s">
        <v>65</v>
      </c>
      <c r="F4" s="2" t="s">
        <v>66</v>
      </c>
      <c r="G4" s="2" t="s">
        <v>67</v>
      </c>
      <c r="H4" s="2" t="s">
        <v>68</v>
      </c>
      <c r="I4" s="2" t="s">
        <v>69</v>
      </c>
      <c r="J4" s="2" t="s">
        <v>70</v>
      </c>
      <c r="K4" s="2" t="s">
        <v>71</v>
      </c>
      <c r="L4" s="2" t="s">
        <v>72</v>
      </c>
      <c r="M4" s="2" t="s">
        <v>73</v>
      </c>
      <c r="N4" s="2" t="s">
        <v>74</v>
      </c>
      <c r="O4" s="2" t="s">
        <v>75</v>
      </c>
    </row>
    <row r="5" spans="1:15" ht="14.25" x14ac:dyDescent="0.2">
      <c r="B5" t="s">
        <v>76</v>
      </c>
      <c r="C5" s="20">
        <v>0.05</v>
      </c>
      <c r="D5" s="20">
        <v>0.65</v>
      </c>
      <c r="E5" s="20">
        <v>1</v>
      </c>
      <c r="F5" s="20">
        <v>1</v>
      </c>
      <c r="G5" s="20">
        <v>1</v>
      </c>
      <c r="H5" s="20">
        <v>0.3</v>
      </c>
      <c r="I5" s="20">
        <v>0.1</v>
      </c>
      <c r="J5" s="20">
        <v>0</v>
      </c>
      <c r="K5" s="20">
        <v>0</v>
      </c>
      <c r="L5" s="20">
        <v>0</v>
      </c>
      <c r="M5" s="20">
        <v>0.85</v>
      </c>
      <c r="N5" s="20">
        <v>0.85</v>
      </c>
      <c r="O5" s="20">
        <v>1</v>
      </c>
    </row>
    <row r="6" spans="1:15" ht="14.25" x14ac:dyDescent="0.2">
      <c r="B6" t="s">
        <v>4</v>
      </c>
      <c r="C6" s="20">
        <v>0</v>
      </c>
      <c r="D6" s="20">
        <v>0.5</v>
      </c>
      <c r="E6" s="20">
        <v>1</v>
      </c>
      <c r="F6" s="20">
        <v>1</v>
      </c>
      <c r="G6" s="20">
        <v>1</v>
      </c>
      <c r="H6" s="20">
        <v>0.25</v>
      </c>
      <c r="I6" s="20">
        <v>0</v>
      </c>
      <c r="J6" s="20">
        <v>0</v>
      </c>
      <c r="K6" s="20">
        <v>0</v>
      </c>
      <c r="L6" s="20">
        <v>0.35</v>
      </c>
      <c r="M6" s="20">
        <v>1</v>
      </c>
      <c r="N6" s="20">
        <v>1</v>
      </c>
      <c r="O6" s="20">
        <v>1</v>
      </c>
    </row>
    <row r="7" spans="1:15" ht="14.25" x14ac:dyDescent="0.2">
      <c r="B7" t="s">
        <v>5</v>
      </c>
      <c r="C7" s="20">
        <v>0</v>
      </c>
      <c r="D7" s="20">
        <v>0.3</v>
      </c>
      <c r="E7" s="20">
        <v>0.65</v>
      </c>
      <c r="F7" s="20">
        <v>1</v>
      </c>
      <c r="G7" s="20">
        <v>0.95</v>
      </c>
      <c r="H7" s="20">
        <v>0.4</v>
      </c>
      <c r="I7" s="20">
        <v>0</v>
      </c>
      <c r="J7" s="20">
        <v>0</v>
      </c>
      <c r="K7" s="20">
        <v>0</v>
      </c>
      <c r="L7" s="20">
        <v>0.5</v>
      </c>
      <c r="M7" s="20">
        <v>0.95</v>
      </c>
      <c r="N7" s="20">
        <v>1</v>
      </c>
      <c r="O7" s="20">
        <v>1</v>
      </c>
    </row>
    <row r="8" spans="1:15" ht="14.25" x14ac:dyDescent="0.2">
      <c r="B8" t="s">
        <v>6</v>
      </c>
      <c r="C8" s="20">
        <v>0</v>
      </c>
      <c r="D8" s="20">
        <v>0.45</v>
      </c>
      <c r="E8" s="20">
        <v>1</v>
      </c>
      <c r="F8" s="20">
        <v>1</v>
      </c>
      <c r="G8" s="20">
        <v>1</v>
      </c>
      <c r="H8" s="20">
        <v>0.3</v>
      </c>
      <c r="I8" s="20">
        <v>0</v>
      </c>
      <c r="J8" s="20">
        <v>0</v>
      </c>
      <c r="K8" s="20">
        <v>0</v>
      </c>
      <c r="L8" s="20">
        <v>0.33300000000000002</v>
      </c>
      <c r="M8" s="20">
        <v>1</v>
      </c>
      <c r="N8" s="20">
        <v>1</v>
      </c>
      <c r="O8" s="20">
        <v>1</v>
      </c>
    </row>
    <row r="9" spans="1:15" ht="14.25" x14ac:dyDescent="0.2">
      <c r="B9" t="s">
        <v>7</v>
      </c>
      <c r="C9" s="20">
        <v>0</v>
      </c>
      <c r="D9" s="20">
        <v>0.6</v>
      </c>
      <c r="E9" s="20">
        <v>0.65</v>
      </c>
      <c r="F9" s="20">
        <v>0.9</v>
      </c>
      <c r="G9" s="20">
        <v>0.95</v>
      </c>
      <c r="H9" s="20">
        <v>0.2</v>
      </c>
      <c r="I9" s="20">
        <v>0</v>
      </c>
      <c r="J9" s="20">
        <v>0</v>
      </c>
      <c r="K9" s="20">
        <v>0</v>
      </c>
      <c r="L9" s="20">
        <v>0.5</v>
      </c>
      <c r="M9" s="20">
        <v>0.9</v>
      </c>
      <c r="N9" s="20">
        <v>1</v>
      </c>
      <c r="O9" s="20">
        <v>1</v>
      </c>
    </row>
    <row r="10" spans="1:15" ht="14.25" x14ac:dyDescent="0.2">
      <c r="B10" t="s">
        <v>8</v>
      </c>
      <c r="C10" s="20">
        <v>0</v>
      </c>
      <c r="D10" s="20">
        <v>0.33300000000000002</v>
      </c>
      <c r="E10" s="20">
        <v>0.9</v>
      </c>
      <c r="F10" s="20">
        <v>0.9</v>
      </c>
      <c r="G10" s="20">
        <v>1</v>
      </c>
      <c r="H10" s="20">
        <v>0.4</v>
      </c>
      <c r="I10" s="20">
        <v>0.15</v>
      </c>
      <c r="J10" s="20">
        <v>0</v>
      </c>
      <c r="K10" s="20">
        <v>0</v>
      </c>
      <c r="L10" s="20">
        <v>0</v>
      </c>
      <c r="M10" s="20">
        <v>0.4</v>
      </c>
      <c r="N10" s="20">
        <v>0.9</v>
      </c>
      <c r="O10" s="20">
        <v>0.9</v>
      </c>
    </row>
    <row r="11" spans="1:15" ht="14.25" x14ac:dyDescent="0.2">
      <c r="B11" t="s">
        <v>10</v>
      </c>
      <c r="C11" s="20">
        <v>0</v>
      </c>
      <c r="D11" s="20">
        <v>0.33</v>
      </c>
      <c r="E11" s="20">
        <v>0.55000000000000004</v>
      </c>
      <c r="F11" s="20">
        <v>0.95</v>
      </c>
      <c r="G11" s="20">
        <v>1</v>
      </c>
      <c r="H11" s="20">
        <v>0.4</v>
      </c>
      <c r="I11" s="20">
        <v>0.27777800000000002</v>
      </c>
      <c r="J11" s="20">
        <v>0</v>
      </c>
      <c r="K11" s="20">
        <v>0</v>
      </c>
      <c r="L11" s="20">
        <v>0.3</v>
      </c>
      <c r="M11" s="20">
        <v>1</v>
      </c>
      <c r="N11" s="20">
        <v>1</v>
      </c>
      <c r="O11" s="20">
        <v>1</v>
      </c>
    </row>
    <row r="12" spans="1:15" ht="14.25" x14ac:dyDescent="0.2">
      <c r="B12" t="s">
        <v>11</v>
      </c>
      <c r="C12" s="20">
        <v>0</v>
      </c>
      <c r="D12" s="20">
        <v>0.5</v>
      </c>
      <c r="E12" s="20">
        <v>0.7</v>
      </c>
      <c r="F12" s="20">
        <v>0.9</v>
      </c>
      <c r="G12" s="20">
        <v>1</v>
      </c>
      <c r="H12" s="20">
        <v>0.4</v>
      </c>
      <c r="I12" s="20">
        <v>0.15</v>
      </c>
      <c r="J12" s="20">
        <v>0</v>
      </c>
      <c r="K12" s="20">
        <v>0</v>
      </c>
      <c r="L12" s="20">
        <v>0.33</v>
      </c>
      <c r="M12" s="20">
        <v>0.7</v>
      </c>
      <c r="N12" s="20">
        <v>0.9</v>
      </c>
      <c r="O12" s="20">
        <v>0.9</v>
      </c>
    </row>
    <row r="13" spans="1:15" ht="14.25" x14ac:dyDescent="0.2">
      <c r="B13" t="s">
        <v>12</v>
      </c>
      <c r="C13" s="20">
        <v>0</v>
      </c>
      <c r="D13" s="20">
        <v>0.15</v>
      </c>
      <c r="E13" s="20">
        <v>0.57999999999999996</v>
      </c>
      <c r="F13" s="20">
        <v>0.91600000000000004</v>
      </c>
      <c r="G13" s="20">
        <v>1</v>
      </c>
      <c r="H13" s="20">
        <v>0.5</v>
      </c>
      <c r="I13" s="20">
        <v>0.15</v>
      </c>
      <c r="J13" s="20">
        <v>0</v>
      </c>
      <c r="K13" s="20">
        <v>0</v>
      </c>
      <c r="L13" s="20">
        <v>0.41599999999999998</v>
      </c>
      <c r="M13" s="20">
        <v>1</v>
      </c>
      <c r="N13" s="20">
        <v>1</v>
      </c>
      <c r="O13" s="20">
        <v>1</v>
      </c>
    </row>
    <row r="14" spans="1:15" ht="14.25" x14ac:dyDescent="0.2">
      <c r="B14" t="s">
        <v>13</v>
      </c>
      <c r="C14" s="20">
        <v>0</v>
      </c>
      <c r="D14" s="20">
        <v>0.2</v>
      </c>
      <c r="E14" s="20">
        <v>0.86</v>
      </c>
      <c r="F14" s="20">
        <v>1</v>
      </c>
      <c r="G14" s="20">
        <v>1</v>
      </c>
      <c r="H14" s="20">
        <v>0.4</v>
      </c>
      <c r="I14" s="20">
        <v>0.2</v>
      </c>
      <c r="J14" s="20">
        <v>0</v>
      </c>
      <c r="K14" s="20">
        <v>0</v>
      </c>
      <c r="L14" s="20">
        <v>0.4</v>
      </c>
      <c r="M14" s="20">
        <v>0.83299999999999996</v>
      </c>
      <c r="N14" s="20">
        <v>0.9</v>
      </c>
      <c r="O14" s="20">
        <v>1</v>
      </c>
    </row>
    <row r="18" spans="3:15" x14ac:dyDescent="0.15"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3:15" ht="14.25" x14ac:dyDescent="0.2"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</row>
    <row r="20" spans="3:15" ht="14.25" x14ac:dyDescent="0.2"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</row>
    <row r="21" spans="3:15" ht="14.25" x14ac:dyDescent="0.2"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</row>
    <row r="22" spans="3:15" ht="14.25" x14ac:dyDescent="0.2"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</row>
    <row r="23" spans="3:15" ht="14.25" x14ac:dyDescent="0.2"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</row>
    <row r="24" spans="3:15" ht="14.25" x14ac:dyDescent="0.2"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</row>
    <row r="25" spans="3:15" ht="14.25" x14ac:dyDescent="0.2"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</row>
    <row r="26" spans="3:15" ht="14.25" x14ac:dyDescent="0.2"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</row>
    <row r="27" spans="3:15" ht="14.25" x14ac:dyDescent="0.2"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</row>
    <row r="28" spans="3:15" ht="14.25" x14ac:dyDescent="0.2"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N12"/>
  <sheetViews>
    <sheetView workbookViewId="0">
      <selection activeCell="B3" sqref="B3:N12"/>
    </sheetView>
  </sheetViews>
  <sheetFormatPr defaultRowHeight="13.5" x14ac:dyDescent="0.15"/>
  <sheetData>
    <row r="1" spans="1:14" x14ac:dyDescent="0.15">
      <c r="A1" t="s">
        <v>473</v>
      </c>
    </row>
    <row r="2" spans="1:14" x14ac:dyDescent="0.15">
      <c r="A2" t="s">
        <v>77</v>
      </c>
      <c r="B2" s="2" t="s">
        <v>63</v>
      </c>
      <c r="C2" s="2" t="s">
        <v>64</v>
      </c>
      <c r="D2" s="2" t="s">
        <v>65</v>
      </c>
      <c r="E2" s="2" t="s">
        <v>66</v>
      </c>
      <c r="F2" s="2" t="s">
        <v>67</v>
      </c>
      <c r="G2" s="2" t="s">
        <v>68</v>
      </c>
      <c r="H2" s="2" t="s">
        <v>69</v>
      </c>
      <c r="I2" s="2" t="s">
        <v>70</v>
      </c>
      <c r="J2" s="2" t="s">
        <v>71</v>
      </c>
      <c r="K2" s="2" t="s">
        <v>72</v>
      </c>
      <c r="L2" s="2" t="s">
        <v>73</v>
      </c>
      <c r="M2" s="2" t="s">
        <v>74</v>
      </c>
      <c r="N2" s="2" t="s">
        <v>75</v>
      </c>
    </row>
    <row r="3" spans="1:14" ht="14.25" x14ac:dyDescent="0.2">
      <c r="A3" t="s">
        <v>21</v>
      </c>
      <c r="B3" s="20">
        <v>0</v>
      </c>
      <c r="C3" s="20">
        <v>0</v>
      </c>
      <c r="D3" s="20">
        <v>1.7857142857142901E-2</v>
      </c>
      <c r="E3" s="20">
        <v>1.7857142857142901E-2</v>
      </c>
      <c r="F3" s="20">
        <v>1.7857142857142901E-2</v>
      </c>
      <c r="G3" s="20">
        <v>1.7857142857142901E-2</v>
      </c>
      <c r="H3" s="20">
        <v>1.7857142857142901E-2</v>
      </c>
      <c r="I3" s="20">
        <v>0</v>
      </c>
      <c r="J3" s="20">
        <v>0</v>
      </c>
      <c r="K3" s="20">
        <v>0</v>
      </c>
      <c r="L3" s="20">
        <v>0</v>
      </c>
      <c r="M3" s="20">
        <v>1.7857142857142901E-2</v>
      </c>
      <c r="N3" s="20">
        <v>1.7857142857142901E-2</v>
      </c>
    </row>
    <row r="4" spans="1:14" ht="14.25" x14ac:dyDescent="0.2">
      <c r="A4" t="s">
        <v>4</v>
      </c>
      <c r="B4" s="20">
        <v>3.2258064516128997E-2</v>
      </c>
      <c r="C4" s="20">
        <v>3.2258064516128997E-2</v>
      </c>
      <c r="D4" s="20">
        <v>3.2258064516128997E-2</v>
      </c>
      <c r="E4" s="20">
        <v>3.2258064516128997E-2</v>
      </c>
      <c r="F4" s="20">
        <v>3.2258064516128997E-2</v>
      </c>
      <c r="G4" s="20">
        <v>3.2258064516128997E-2</v>
      </c>
      <c r="H4" s="20">
        <v>3.2258064516128997E-2</v>
      </c>
      <c r="I4" s="20">
        <v>0</v>
      </c>
      <c r="J4" s="20">
        <v>0</v>
      </c>
      <c r="K4" s="20">
        <v>0</v>
      </c>
      <c r="L4" s="20">
        <v>3.2258064516128997E-2</v>
      </c>
      <c r="M4" s="20">
        <v>3.2258064516128997E-2</v>
      </c>
      <c r="N4" s="20">
        <v>3.2258064516128997E-2</v>
      </c>
    </row>
    <row r="5" spans="1:14" ht="14.25" x14ac:dyDescent="0.2">
      <c r="A5" t="s">
        <v>5</v>
      </c>
      <c r="B5" s="20">
        <v>0</v>
      </c>
      <c r="C5" s="20">
        <v>4.7619047619047603E-2</v>
      </c>
      <c r="D5" s="20">
        <v>4.7619047619047603E-2</v>
      </c>
      <c r="E5" s="20">
        <v>4.7619047619047603E-2</v>
      </c>
      <c r="F5" s="20">
        <v>4.7619047619047603E-2</v>
      </c>
      <c r="G5" s="20">
        <v>4.7619047619047603E-2</v>
      </c>
      <c r="H5" s="20">
        <v>0</v>
      </c>
      <c r="I5" s="20">
        <v>0</v>
      </c>
      <c r="J5" s="20">
        <v>0</v>
      </c>
      <c r="K5" s="20">
        <v>0</v>
      </c>
      <c r="L5" s="20">
        <v>4.7619047619047603E-2</v>
      </c>
      <c r="M5" s="20">
        <v>4.7619047619047603E-2</v>
      </c>
      <c r="N5" s="20">
        <v>4.7619047619047603E-2</v>
      </c>
    </row>
    <row r="6" spans="1:14" ht="14.25" x14ac:dyDescent="0.2">
      <c r="A6" t="s">
        <v>6</v>
      </c>
      <c r="B6" s="20">
        <v>0</v>
      </c>
      <c r="C6" s="20">
        <v>2.7027027027027001E-2</v>
      </c>
      <c r="D6" s="20">
        <v>2.7027027027027001E-2</v>
      </c>
      <c r="E6" s="20">
        <v>2.7027027027027001E-2</v>
      </c>
      <c r="F6" s="20">
        <v>2.7027027027027001E-2</v>
      </c>
      <c r="G6" s="20">
        <v>0</v>
      </c>
      <c r="H6" s="20">
        <v>1.35135135135135E-2</v>
      </c>
      <c r="I6" s="20">
        <v>0</v>
      </c>
      <c r="J6" s="20">
        <v>0</v>
      </c>
      <c r="K6" s="20">
        <v>0</v>
      </c>
      <c r="L6" s="20">
        <v>1.35135135135135E-2</v>
      </c>
      <c r="M6" s="20">
        <v>1.35135135135135E-2</v>
      </c>
      <c r="N6" s="20">
        <v>1.35135135135135E-2</v>
      </c>
    </row>
    <row r="7" spans="1:14" ht="14.25" x14ac:dyDescent="0.2">
      <c r="A7" t="s">
        <v>7</v>
      </c>
      <c r="B7" s="20">
        <v>0</v>
      </c>
      <c r="C7" s="20">
        <v>1.2987E-2</v>
      </c>
      <c r="D7" s="20">
        <v>1.2987E-2</v>
      </c>
      <c r="E7" s="20">
        <v>2.5974000000000001E-2</v>
      </c>
      <c r="F7" s="20">
        <v>2.5974000000000001E-2</v>
      </c>
      <c r="G7" s="20">
        <v>1.2987E-2</v>
      </c>
      <c r="H7" s="20">
        <v>1.2987E-2</v>
      </c>
      <c r="I7" s="20">
        <v>1.2987E-2</v>
      </c>
      <c r="J7" s="20">
        <v>1.2987E-2</v>
      </c>
      <c r="K7" s="20">
        <v>1.2987E-2</v>
      </c>
      <c r="L7" s="20">
        <v>2.5974000000000001E-2</v>
      </c>
      <c r="M7" s="20">
        <v>2.5974000000000001E-2</v>
      </c>
      <c r="N7" s="20">
        <v>2.5974000000000001E-2</v>
      </c>
    </row>
    <row r="8" spans="1:14" ht="14.25" x14ac:dyDescent="0.2">
      <c r="A8" t="s">
        <v>8</v>
      </c>
      <c r="B8" s="20">
        <v>0</v>
      </c>
      <c r="C8" s="20">
        <v>0</v>
      </c>
      <c r="D8" s="20">
        <v>0</v>
      </c>
      <c r="E8" s="20">
        <v>2.5641025641025599E-2</v>
      </c>
      <c r="F8" s="20">
        <v>2.5641025641025599E-2</v>
      </c>
      <c r="G8" s="20">
        <v>2.5641025641025599E-2</v>
      </c>
      <c r="H8" s="20">
        <v>2.5641025641025599E-2</v>
      </c>
      <c r="I8" s="20">
        <v>2.5641025641025599E-2</v>
      </c>
      <c r="J8" s="20">
        <v>2.5641025641025599E-2</v>
      </c>
      <c r="K8" s="20">
        <v>0</v>
      </c>
      <c r="L8" s="20">
        <v>2.5641025641025599E-2</v>
      </c>
      <c r="M8" s="20">
        <v>2.5641025641025599E-2</v>
      </c>
      <c r="N8" s="20">
        <v>2.5641025641025599E-2</v>
      </c>
    </row>
    <row r="9" spans="1:14" ht="14.25" x14ac:dyDescent="0.2">
      <c r="A9" t="s">
        <v>10</v>
      </c>
      <c r="B9" s="20">
        <v>1.0638297872340399E-2</v>
      </c>
      <c r="C9" s="20">
        <v>1.0638297872340399E-2</v>
      </c>
      <c r="D9" s="20">
        <v>2.1276595744680899E-2</v>
      </c>
      <c r="E9" s="20">
        <v>1.0638297872340399E-2</v>
      </c>
      <c r="F9" s="20">
        <v>2.1276595744680899E-2</v>
      </c>
      <c r="G9" s="20">
        <v>0</v>
      </c>
      <c r="H9" s="20">
        <v>2.1276595744680899E-2</v>
      </c>
      <c r="I9" s="20">
        <v>1.0638297872340399E-2</v>
      </c>
      <c r="J9" s="20">
        <v>0</v>
      </c>
      <c r="K9" s="20">
        <v>1.0638297872340399E-2</v>
      </c>
      <c r="L9" s="20">
        <v>1.0638297872340399E-2</v>
      </c>
      <c r="M9" s="20">
        <v>2.1276595744680899E-2</v>
      </c>
      <c r="N9" s="20">
        <v>2.1276595744680899E-2</v>
      </c>
    </row>
    <row r="10" spans="1:14" ht="14.25" x14ac:dyDescent="0.2">
      <c r="A10" t="s">
        <v>11</v>
      </c>
      <c r="B10" s="20">
        <v>0</v>
      </c>
      <c r="C10" s="20">
        <v>0</v>
      </c>
      <c r="D10" s="20">
        <v>8.1967213114754103E-3</v>
      </c>
      <c r="E10" s="20">
        <v>1.63934426229508E-2</v>
      </c>
      <c r="F10" s="20">
        <v>1.63934426229508E-2</v>
      </c>
      <c r="G10" s="20">
        <v>2.4590163934426201E-2</v>
      </c>
      <c r="H10" s="20">
        <v>8.1967213114754103E-3</v>
      </c>
      <c r="I10" s="20">
        <v>0</v>
      </c>
      <c r="J10" s="20">
        <v>0</v>
      </c>
      <c r="K10" s="20">
        <v>8.1967213114754103E-3</v>
      </c>
      <c r="L10" s="20">
        <v>0</v>
      </c>
      <c r="M10" s="20">
        <v>1.63934426229508E-2</v>
      </c>
      <c r="N10" s="20">
        <v>2.4590163934426201E-2</v>
      </c>
    </row>
    <row r="11" spans="1:14" ht="14.25" x14ac:dyDescent="0.2">
      <c r="A11" t="s">
        <v>12</v>
      </c>
      <c r="B11" s="20">
        <v>0</v>
      </c>
      <c r="C11" s="20">
        <v>0</v>
      </c>
      <c r="D11" s="20">
        <v>0</v>
      </c>
      <c r="E11" s="20">
        <v>0.04</v>
      </c>
      <c r="F11" s="20">
        <v>0.04</v>
      </c>
      <c r="G11" s="20">
        <v>0</v>
      </c>
      <c r="H11" s="20">
        <v>0</v>
      </c>
      <c r="I11" s="20">
        <v>0</v>
      </c>
      <c r="J11" s="20">
        <v>0</v>
      </c>
      <c r="K11" s="20">
        <v>0</v>
      </c>
      <c r="L11" s="20">
        <v>0.04</v>
      </c>
      <c r="M11" s="20">
        <v>0.04</v>
      </c>
      <c r="N11" s="20">
        <v>0.04</v>
      </c>
    </row>
    <row r="12" spans="1:14" ht="14.25" x14ac:dyDescent="0.2">
      <c r="A12" t="s">
        <v>13</v>
      </c>
      <c r="B12" s="20">
        <v>3.9840637450199202E-3</v>
      </c>
      <c r="C12" s="20">
        <v>2.3904382470119501E-2</v>
      </c>
      <c r="D12" s="20">
        <v>2.3904382470119501E-2</v>
      </c>
      <c r="E12" s="20">
        <v>2.3904382470119501E-2</v>
      </c>
      <c r="F12" s="20">
        <v>2.78884462151394E-2</v>
      </c>
      <c r="G12" s="20">
        <v>2.78884462151394E-2</v>
      </c>
      <c r="H12" s="20">
        <v>1.4E-2</v>
      </c>
      <c r="I12" s="20">
        <v>1.5936254980079698E-2</v>
      </c>
      <c r="J12" s="20">
        <v>1.5936254980079698E-2</v>
      </c>
      <c r="K12" s="20">
        <v>1.9920318725099601E-2</v>
      </c>
      <c r="L12" s="20">
        <v>2.3904382470119501E-2</v>
      </c>
      <c r="M12" s="20">
        <v>2.3904382470119501E-2</v>
      </c>
      <c r="N12" s="20">
        <v>1.5936254980079698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D12"/>
  <sheetViews>
    <sheetView topLeftCell="A19" workbookViewId="0">
      <selection activeCell="E7" sqref="E7"/>
    </sheetView>
  </sheetViews>
  <sheetFormatPr defaultRowHeight="13.5" x14ac:dyDescent="0.15"/>
  <cols>
    <col min="1" max="1" width="24" customWidth="1"/>
    <col min="2" max="2" width="14.5" customWidth="1"/>
  </cols>
  <sheetData>
    <row r="1" spans="1:4" x14ac:dyDescent="0.15">
      <c r="A1" t="s">
        <v>474</v>
      </c>
    </row>
    <row r="2" spans="1:4" x14ac:dyDescent="0.15">
      <c r="A2" t="s">
        <v>80</v>
      </c>
    </row>
    <row r="4" spans="1:4" x14ac:dyDescent="0.15">
      <c r="B4" s="11" t="s">
        <v>39</v>
      </c>
      <c r="C4" s="1">
        <v>894</v>
      </c>
      <c r="D4" s="1"/>
    </row>
    <row r="5" spans="1:4" x14ac:dyDescent="0.15">
      <c r="B5" s="11" t="s">
        <v>40</v>
      </c>
      <c r="C5" s="1">
        <v>30</v>
      </c>
      <c r="D5" s="1"/>
    </row>
    <row r="8" spans="1:4" ht="40.5" x14ac:dyDescent="0.15">
      <c r="B8" s="11" t="s">
        <v>42</v>
      </c>
      <c r="C8" t="s">
        <v>43</v>
      </c>
      <c r="D8" s="6" t="s">
        <v>41</v>
      </c>
    </row>
    <row r="9" spans="1:4" x14ac:dyDescent="0.15">
      <c r="B9" s="11" t="s">
        <v>103</v>
      </c>
      <c r="C9" s="1">
        <v>4</v>
      </c>
      <c r="D9" s="12">
        <f>C9/$C$4*100</f>
        <v>0.44742729306487694</v>
      </c>
    </row>
    <row r="10" spans="1:4" x14ac:dyDescent="0.15">
      <c r="B10" s="11" t="s">
        <v>104</v>
      </c>
      <c r="C10" s="1">
        <v>20</v>
      </c>
      <c r="D10" s="12">
        <f t="shared" ref="D10:D12" si="0">C10/$C$4*100</f>
        <v>2.2371364653243848</v>
      </c>
    </row>
    <row r="11" spans="1:4" x14ac:dyDescent="0.15">
      <c r="B11" s="11" t="s">
        <v>105</v>
      </c>
      <c r="C11" s="1">
        <v>6</v>
      </c>
      <c r="D11" s="12">
        <f t="shared" si="0"/>
        <v>0.67114093959731547</v>
      </c>
    </row>
    <row r="12" spans="1:4" x14ac:dyDescent="0.15">
      <c r="B12" s="11" t="s">
        <v>93</v>
      </c>
      <c r="C12" s="1">
        <v>2</v>
      </c>
      <c r="D12" s="12">
        <f t="shared" si="0"/>
        <v>0.2237136465324384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B88AB-1FDC-477F-82DA-735EF53C209A}">
  <dimension ref="A1:J4"/>
  <sheetViews>
    <sheetView workbookViewId="0">
      <selection activeCell="J7" sqref="J7"/>
    </sheetView>
  </sheetViews>
  <sheetFormatPr defaultRowHeight="13.5" x14ac:dyDescent="0.15"/>
  <sheetData>
    <row r="1" spans="1:10" x14ac:dyDescent="0.15">
      <c r="A1" t="s">
        <v>78</v>
      </c>
    </row>
    <row r="2" spans="1:10" ht="94.5" x14ac:dyDescent="0.15">
      <c r="A2" s="7" t="s">
        <v>558</v>
      </c>
    </row>
    <row r="3" spans="1:10" x14ac:dyDescent="0.15">
      <c r="D3" t="s">
        <v>564</v>
      </c>
      <c r="E3" t="s">
        <v>565</v>
      </c>
      <c r="F3" t="s">
        <v>566</v>
      </c>
      <c r="G3" t="s">
        <v>567</v>
      </c>
      <c r="H3" t="s">
        <v>568</v>
      </c>
    </row>
    <row r="4" spans="1:10" x14ac:dyDescent="0.15">
      <c r="D4">
        <v>32</v>
      </c>
      <c r="E4">
        <v>23</v>
      </c>
      <c r="F4">
        <v>9</v>
      </c>
      <c r="G4">
        <v>17</v>
      </c>
      <c r="H4">
        <f>SUM(D4:G4)</f>
        <v>81</v>
      </c>
      <c r="J4" t="s">
        <v>569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7BB4D-EB62-4EAF-B118-E30840DF5458}">
  <dimension ref="A1:J12"/>
  <sheetViews>
    <sheetView workbookViewId="0">
      <selection activeCell="J8" sqref="J8"/>
    </sheetView>
  </sheetViews>
  <sheetFormatPr defaultRowHeight="13.5" x14ac:dyDescent="0.15"/>
  <cols>
    <col min="4" max="7" width="15.375" style="6" customWidth="1"/>
  </cols>
  <sheetData>
    <row r="1" spans="1:10" x14ac:dyDescent="0.15">
      <c r="A1" t="s">
        <v>102</v>
      </c>
    </row>
    <row r="2" spans="1:10" ht="81" x14ac:dyDescent="0.15">
      <c r="A2" s="7" t="s">
        <v>559</v>
      </c>
    </row>
    <row r="3" spans="1:10" ht="45.75" customHeight="1" x14ac:dyDescent="0.15">
      <c r="D3" s="6" t="s">
        <v>560</v>
      </c>
      <c r="E3" s="6" t="s">
        <v>561</v>
      </c>
      <c r="F3" s="6" t="s">
        <v>562</v>
      </c>
      <c r="G3" s="6" t="s">
        <v>563</v>
      </c>
      <c r="H3" s="6" t="s">
        <v>43</v>
      </c>
    </row>
    <row r="4" spans="1:10" x14ac:dyDescent="0.15">
      <c r="D4" s="6">
        <v>33</v>
      </c>
      <c r="E4" s="6">
        <v>3</v>
      </c>
      <c r="F4" s="6">
        <v>6</v>
      </c>
      <c r="G4" s="6">
        <v>39</v>
      </c>
      <c r="H4">
        <f>SUM(D4:G4)</f>
        <v>81</v>
      </c>
      <c r="J4" t="s">
        <v>570</v>
      </c>
    </row>
    <row r="12" spans="1:10" x14ac:dyDescent="0.15">
      <c r="H12" s="6"/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280"/>
  <sheetViews>
    <sheetView topLeftCell="B1" workbookViewId="0">
      <selection activeCell="L284" sqref="L284"/>
    </sheetView>
  </sheetViews>
  <sheetFormatPr defaultRowHeight="13.5" x14ac:dyDescent="0.15"/>
  <cols>
    <col min="1" max="1" width="19.625" customWidth="1"/>
    <col min="4" max="4" width="33.625" customWidth="1"/>
    <col min="7" max="7" width="21.75" customWidth="1"/>
  </cols>
  <sheetData>
    <row r="1" spans="1:10" x14ac:dyDescent="0.15">
      <c r="A1" t="s">
        <v>78</v>
      </c>
      <c r="B1" t="s">
        <v>572</v>
      </c>
    </row>
    <row r="2" spans="1:10" ht="54" x14ac:dyDescent="0.15">
      <c r="A2" s="7" t="s">
        <v>55</v>
      </c>
      <c r="B2" s="7" t="s">
        <v>55</v>
      </c>
      <c r="G2" s="7" t="s">
        <v>386</v>
      </c>
    </row>
    <row r="3" spans="1:10" x14ac:dyDescent="0.15">
      <c r="C3" s="16" t="s">
        <v>106</v>
      </c>
      <c r="D3" s="16" t="s">
        <v>387</v>
      </c>
      <c r="E3" s="16" t="s">
        <v>108</v>
      </c>
      <c r="H3" s="16" t="s">
        <v>106</v>
      </c>
      <c r="I3" s="16" t="s">
        <v>387</v>
      </c>
      <c r="J3" s="16" t="s">
        <v>108</v>
      </c>
    </row>
    <row r="4" spans="1:10" x14ac:dyDescent="0.15">
      <c r="B4" t="s">
        <v>56</v>
      </c>
      <c r="C4" s="16">
        <v>2.3887928571428598</v>
      </c>
      <c r="D4" s="16">
        <v>0.20866000000000001</v>
      </c>
      <c r="E4" s="16">
        <v>1.17533333333333</v>
      </c>
      <c r="G4" t="s">
        <v>109</v>
      </c>
      <c r="H4" s="16">
        <v>0.38907142857139998</v>
      </c>
      <c r="I4" s="16">
        <v>0.23136999999999999</v>
      </c>
      <c r="J4" s="16">
        <v>0.78233333333333299</v>
      </c>
    </row>
    <row r="5" spans="1:10" ht="14.25" x14ac:dyDescent="0.2">
      <c r="B5" t="s">
        <v>46</v>
      </c>
      <c r="C5" s="16">
        <v>1.7844249999999999</v>
      </c>
      <c r="D5" s="16">
        <v>0.20251666666666701</v>
      </c>
      <c r="E5" s="16">
        <v>2.1459999999999999</v>
      </c>
      <c r="G5" t="s">
        <v>110</v>
      </c>
      <c r="H5" s="22">
        <v>0.28029285714285701</v>
      </c>
      <c r="I5" s="16">
        <v>0.29310999999999998</v>
      </c>
      <c r="J5" s="16">
        <v>0.36766666666666697</v>
      </c>
    </row>
    <row r="6" spans="1:10" x14ac:dyDescent="0.15">
      <c r="B6" t="s">
        <v>47</v>
      </c>
      <c r="C6" s="16">
        <v>0.94215833333333299</v>
      </c>
      <c r="D6" s="16">
        <v>0.191808333333333</v>
      </c>
      <c r="E6" s="16">
        <v>2.7820083333333301</v>
      </c>
      <c r="G6" t="s">
        <v>111</v>
      </c>
      <c r="H6" s="16">
        <v>0.26945714285714301</v>
      </c>
      <c r="I6" s="16">
        <v>0.17177999999999999</v>
      </c>
      <c r="J6" s="16">
        <v>0.49766666666666698</v>
      </c>
    </row>
    <row r="7" spans="1:10" x14ac:dyDescent="0.15">
      <c r="B7" t="s">
        <v>48</v>
      </c>
      <c r="C7" s="16">
        <v>2.5036666666666698</v>
      </c>
      <c r="D7" s="16">
        <v>0.38523333333333298</v>
      </c>
      <c r="E7" s="16">
        <v>2.0413333333333301</v>
      </c>
      <c r="G7" t="s">
        <v>112</v>
      </c>
      <c r="H7" s="16">
        <v>0.22559999999999999</v>
      </c>
      <c r="I7" s="16">
        <v>9.1189999999999993E-2</v>
      </c>
      <c r="J7" s="16">
        <v>0.43166666666666698</v>
      </c>
    </row>
    <row r="8" spans="1:10" x14ac:dyDescent="0.15">
      <c r="B8" t="s">
        <v>49</v>
      </c>
      <c r="C8" s="16">
        <v>1.53725</v>
      </c>
      <c r="D8" s="16">
        <v>0.47062500000000002</v>
      </c>
      <c r="E8" s="16">
        <v>1.7385583333333301</v>
      </c>
      <c r="G8" t="s">
        <v>113</v>
      </c>
      <c r="H8" s="16">
        <v>0.35947857142857098</v>
      </c>
      <c r="I8" s="16">
        <v>2.5749999999999999E-2</v>
      </c>
      <c r="J8" s="16">
        <v>0.58633333333333304</v>
      </c>
    </row>
    <row r="9" spans="1:10" x14ac:dyDescent="0.15">
      <c r="B9" t="s">
        <v>50</v>
      </c>
      <c r="C9" s="16">
        <v>2.1659600000000001</v>
      </c>
      <c r="D9" s="16">
        <v>0.423866666666667</v>
      </c>
      <c r="E9" s="16">
        <v>1.27684166666667</v>
      </c>
      <c r="G9" t="s">
        <v>114</v>
      </c>
      <c r="H9" s="16">
        <v>0.427592857142857</v>
      </c>
      <c r="I9" s="16">
        <v>0.12956000000000001</v>
      </c>
      <c r="J9" s="16">
        <v>0.54666666666666697</v>
      </c>
    </row>
    <row r="10" spans="1:10" x14ac:dyDescent="0.15">
      <c r="B10" t="s">
        <v>51</v>
      </c>
      <c r="C10" s="16">
        <v>3.8036750000000001</v>
      </c>
      <c r="D10" s="16">
        <v>0.55703333333333305</v>
      </c>
      <c r="E10" s="16">
        <v>5.8344583333333304</v>
      </c>
      <c r="G10" t="s">
        <v>115</v>
      </c>
      <c r="H10" s="16">
        <v>0.31884285714285698</v>
      </c>
      <c r="I10" s="16">
        <v>0.24823000000000001</v>
      </c>
      <c r="J10" s="16">
        <v>0.64400000000000002</v>
      </c>
    </row>
    <row r="11" spans="1:10" x14ac:dyDescent="0.15">
      <c r="B11" t="s">
        <v>52</v>
      </c>
      <c r="C11" s="16">
        <v>1.153</v>
      </c>
      <c r="D11" s="16">
        <v>0.36522500000000002</v>
      </c>
      <c r="E11" s="16">
        <v>0.52263999999999999</v>
      </c>
      <c r="G11" t="s">
        <v>116</v>
      </c>
      <c r="H11" s="16">
        <v>0.33947857142857102</v>
      </c>
      <c r="I11" s="16">
        <v>0.11364</v>
      </c>
      <c r="J11" s="16">
        <v>0.44566666666666699</v>
      </c>
    </row>
    <row r="12" spans="1:10" x14ac:dyDescent="0.15">
      <c r="B12" t="s">
        <v>53</v>
      </c>
      <c r="C12" s="16">
        <v>1.56866666666667</v>
      </c>
      <c r="D12" s="16">
        <v>0.41746666666666699</v>
      </c>
      <c r="E12" s="16">
        <v>1.7577400000000001</v>
      </c>
      <c r="G12" t="s">
        <v>117</v>
      </c>
      <c r="H12" s="16">
        <v>0.18749285714285699</v>
      </c>
      <c r="I12" s="16">
        <v>0.30663000000000001</v>
      </c>
      <c r="J12" s="16">
        <v>0.59666666666666701</v>
      </c>
    </row>
    <row r="13" spans="1:10" x14ac:dyDescent="0.15">
      <c r="G13" t="s">
        <v>118</v>
      </c>
      <c r="H13" s="16">
        <v>0.279628571428571</v>
      </c>
      <c r="I13" s="16">
        <v>3.245E-2</v>
      </c>
      <c r="J13" s="16">
        <v>0.40100000000000002</v>
      </c>
    </row>
    <row r="14" spans="1:10" x14ac:dyDescent="0.15">
      <c r="G14" t="s">
        <v>119</v>
      </c>
      <c r="H14" s="16">
        <v>8.8928571428571607E-3</v>
      </c>
      <c r="I14" s="16">
        <v>0.12728999999999999</v>
      </c>
      <c r="J14" s="16">
        <v>0.51100000000000001</v>
      </c>
    </row>
    <row r="15" spans="1:10" x14ac:dyDescent="0.15">
      <c r="G15" t="s">
        <v>120</v>
      </c>
      <c r="H15" s="16">
        <v>0.39797857142857201</v>
      </c>
      <c r="I15" s="16">
        <v>9.7379999999999994E-2</v>
      </c>
      <c r="J15" s="16">
        <v>0.64</v>
      </c>
    </row>
    <row r="16" spans="1:10" x14ac:dyDescent="0.15">
      <c r="G16" t="s">
        <v>121</v>
      </c>
      <c r="H16" s="16">
        <v>0.24588571428571401</v>
      </c>
      <c r="I16" s="16">
        <v>0.17452999999999999</v>
      </c>
      <c r="J16" s="16">
        <v>0.45433333333333298</v>
      </c>
    </row>
    <row r="17" spans="7:10" x14ac:dyDescent="0.15">
      <c r="G17" t="s">
        <v>122</v>
      </c>
      <c r="H17" s="16">
        <v>0.55052857142857103</v>
      </c>
      <c r="I17" s="16">
        <v>0.25747999999999999</v>
      </c>
      <c r="J17" s="16">
        <v>0.53500000000000003</v>
      </c>
    </row>
    <row r="18" spans="7:10" x14ac:dyDescent="0.15">
      <c r="G18" t="s">
        <v>123</v>
      </c>
      <c r="H18" s="16">
        <v>0.33210000000000001</v>
      </c>
      <c r="I18" s="16">
        <v>0.17418</v>
      </c>
      <c r="J18" s="16">
        <v>0.40833333333333299</v>
      </c>
    </row>
    <row r="19" spans="7:10" x14ac:dyDescent="0.15">
      <c r="G19" t="s">
        <v>124</v>
      </c>
      <c r="H19" s="16">
        <v>0.41042499999999998</v>
      </c>
      <c r="I19" s="16">
        <v>0.43774166666666697</v>
      </c>
      <c r="J19" s="16">
        <v>0.420333333333333</v>
      </c>
    </row>
    <row r="20" spans="7:10" x14ac:dyDescent="0.15">
      <c r="G20" t="s">
        <v>125</v>
      </c>
      <c r="H20" s="16">
        <v>0.45933333333333298</v>
      </c>
      <c r="I20" s="16">
        <v>0.40462500000000001</v>
      </c>
      <c r="J20" s="16">
        <v>0.46233333333333299</v>
      </c>
    </row>
    <row r="21" spans="7:10" x14ac:dyDescent="0.15">
      <c r="G21" t="s">
        <v>126</v>
      </c>
      <c r="H21" s="16">
        <v>0.26415</v>
      </c>
      <c r="I21" s="16">
        <v>0.21933333333333299</v>
      </c>
      <c r="J21" s="16">
        <v>0.358333333333333</v>
      </c>
    </row>
    <row r="22" spans="7:10" x14ac:dyDescent="0.15">
      <c r="G22" t="s">
        <v>127</v>
      </c>
      <c r="H22" s="16">
        <v>0.65261666666666696</v>
      </c>
      <c r="I22" s="16">
        <v>0.329625</v>
      </c>
      <c r="J22" s="16">
        <v>0.42833333333333301</v>
      </c>
    </row>
    <row r="23" spans="7:10" x14ac:dyDescent="0.15">
      <c r="G23" t="s">
        <v>128</v>
      </c>
      <c r="H23" s="16">
        <v>0.222516666666667</v>
      </c>
      <c r="I23" s="16">
        <v>0.36285833333333301</v>
      </c>
      <c r="J23" s="16">
        <v>0.39</v>
      </c>
    </row>
    <row r="24" spans="7:10" x14ac:dyDescent="0.15">
      <c r="G24" t="s">
        <v>129</v>
      </c>
      <c r="H24" s="16">
        <v>0.52315</v>
      </c>
      <c r="I24" s="16">
        <v>0.29375833333333301</v>
      </c>
      <c r="J24" s="16">
        <v>0.36933333333333301</v>
      </c>
    </row>
    <row r="25" spans="7:10" x14ac:dyDescent="0.15">
      <c r="G25" t="s">
        <v>130</v>
      </c>
      <c r="H25" s="16">
        <v>0.44231666666666702</v>
      </c>
      <c r="I25" s="16">
        <v>0.36268333333333302</v>
      </c>
      <c r="J25" s="16">
        <v>0.31333333333333302</v>
      </c>
    </row>
    <row r="26" spans="7:10" x14ac:dyDescent="0.15">
      <c r="G26" t="s">
        <v>131</v>
      </c>
      <c r="H26" s="16">
        <v>0.336175</v>
      </c>
      <c r="I26" s="16">
        <v>0.19835</v>
      </c>
      <c r="J26" s="16">
        <v>0.289333333333333</v>
      </c>
    </row>
    <row r="27" spans="7:10" x14ac:dyDescent="0.15">
      <c r="G27" t="s">
        <v>132</v>
      </c>
      <c r="H27" s="16">
        <v>0.45337499999999997</v>
      </c>
      <c r="I27" s="16">
        <v>0.52910833333333296</v>
      </c>
      <c r="J27" s="16">
        <v>0.47099999999999997</v>
      </c>
    </row>
    <row r="28" spans="7:10" x14ac:dyDescent="0.15">
      <c r="G28" t="s">
        <v>133</v>
      </c>
      <c r="H28" s="16">
        <v>0.26781666666666698</v>
      </c>
      <c r="I28" s="16">
        <v>0.35052499999999998</v>
      </c>
      <c r="J28" s="16">
        <v>0.296333333333333</v>
      </c>
    </row>
    <row r="29" spans="7:10" x14ac:dyDescent="0.15">
      <c r="G29" t="s">
        <v>134</v>
      </c>
      <c r="H29" s="16">
        <v>0.34003333333333302</v>
      </c>
      <c r="I29" s="16">
        <v>0.35265833333333302</v>
      </c>
      <c r="J29" s="16">
        <v>0.457666666666667</v>
      </c>
    </row>
    <row r="30" spans="7:10" x14ac:dyDescent="0.15">
      <c r="G30" t="s">
        <v>135</v>
      </c>
      <c r="H30" s="16">
        <v>0.53157500000000002</v>
      </c>
      <c r="I30" s="16">
        <v>0.34407500000000002</v>
      </c>
      <c r="J30" s="16">
        <v>0.273666666666667</v>
      </c>
    </row>
    <row r="31" spans="7:10" x14ac:dyDescent="0.15">
      <c r="G31" t="s">
        <v>136</v>
      </c>
      <c r="H31" s="16">
        <v>0.29717500000000002</v>
      </c>
      <c r="I31" s="16">
        <v>0.25388333333333302</v>
      </c>
      <c r="J31" s="16">
        <v>0.34899999999999998</v>
      </c>
    </row>
    <row r="32" spans="7:10" x14ac:dyDescent="0.15">
      <c r="G32" t="s">
        <v>137</v>
      </c>
      <c r="H32" s="16">
        <v>0.4516</v>
      </c>
      <c r="I32" s="16">
        <v>0.35285</v>
      </c>
      <c r="J32" s="16">
        <v>0.35566666666666702</v>
      </c>
    </row>
    <row r="33" spans="7:10" x14ac:dyDescent="0.15">
      <c r="G33" t="s">
        <v>138</v>
      </c>
      <c r="H33" s="16">
        <v>0.31054166666666699</v>
      </c>
      <c r="I33" s="16">
        <v>0.23394999999999999</v>
      </c>
      <c r="J33" s="16">
        <v>0.50266666666666704</v>
      </c>
    </row>
    <row r="34" spans="7:10" x14ac:dyDescent="0.15">
      <c r="G34" t="s">
        <v>139</v>
      </c>
      <c r="H34" s="16">
        <v>0.52687499999999998</v>
      </c>
      <c r="I34" s="16">
        <v>0.23405833333333301</v>
      </c>
      <c r="J34" s="16">
        <v>0.332666666666667</v>
      </c>
    </row>
    <row r="35" spans="7:10" x14ac:dyDescent="0.15">
      <c r="G35" t="s">
        <v>140</v>
      </c>
      <c r="H35" s="16">
        <v>0.52976666666666705</v>
      </c>
      <c r="I35" s="16">
        <v>0.73977499999999996</v>
      </c>
      <c r="J35" s="16">
        <v>0.27600000000000002</v>
      </c>
    </row>
    <row r="36" spans="7:10" x14ac:dyDescent="0.15">
      <c r="G36" t="s">
        <v>141</v>
      </c>
      <c r="H36" s="16">
        <v>0.55151666666666699</v>
      </c>
      <c r="I36" s="16">
        <v>0.38271666666666698</v>
      </c>
      <c r="J36" s="16">
        <v>0.21152499999999999</v>
      </c>
    </row>
    <row r="37" spans="7:10" x14ac:dyDescent="0.15">
      <c r="G37" t="s">
        <v>142</v>
      </c>
      <c r="H37" s="16">
        <v>0.35058333333333302</v>
      </c>
      <c r="I37" s="16">
        <v>0.33447500000000002</v>
      </c>
      <c r="J37" s="16">
        <v>0.43558333333333299</v>
      </c>
    </row>
    <row r="38" spans="7:10" x14ac:dyDescent="0.15">
      <c r="G38" t="s">
        <v>143</v>
      </c>
      <c r="H38" s="16">
        <v>0.21538333333333301</v>
      </c>
      <c r="I38" s="16">
        <v>0.25672499999999998</v>
      </c>
      <c r="J38" s="16">
        <v>0.347825</v>
      </c>
    </row>
    <row r="39" spans="7:10" x14ac:dyDescent="0.15">
      <c r="G39" t="s">
        <v>144</v>
      </c>
      <c r="H39" s="16">
        <v>0.34505000000000002</v>
      </c>
      <c r="I39" s="16">
        <v>0.35770000000000002</v>
      </c>
      <c r="J39" s="16">
        <v>0.21435833333333301</v>
      </c>
    </row>
    <row r="40" spans="7:10" x14ac:dyDescent="0.15">
      <c r="G40" t="s">
        <v>145</v>
      </c>
      <c r="H40" s="16">
        <v>0.27082499999999998</v>
      </c>
      <c r="I40" s="16">
        <v>0.27049166666666702</v>
      </c>
      <c r="J40" s="16">
        <v>0.36216666666666703</v>
      </c>
    </row>
    <row r="41" spans="7:10" x14ac:dyDescent="0.15">
      <c r="G41" t="s">
        <v>146</v>
      </c>
      <c r="H41" s="16">
        <v>0.24882499999999999</v>
      </c>
      <c r="I41" s="16">
        <v>0.323108333333333</v>
      </c>
      <c r="J41" s="16">
        <v>0.22395000000000001</v>
      </c>
    </row>
    <row r="42" spans="7:10" x14ac:dyDescent="0.15">
      <c r="G42" t="s">
        <v>147</v>
      </c>
      <c r="H42" s="16">
        <v>0.316566666666667</v>
      </c>
      <c r="I42" s="16">
        <v>0.264608333333333</v>
      </c>
      <c r="J42" s="16">
        <v>0.21854166666666699</v>
      </c>
    </row>
    <row r="43" spans="7:10" x14ac:dyDescent="0.15">
      <c r="G43" t="s">
        <v>148</v>
      </c>
      <c r="H43" s="16">
        <v>0.23785833333333301</v>
      </c>
      <c r="I43" s="16">
        <v>0.32035833333333302</v>
      </c>
      <c r="J43" s="16">
        <v>0.28244166666666698</v>
      </c>
    </row>
    <row r="44" spans="7:10" x14ac:dyDescent="0.15">
      <c r="G44" t="s">
        <v>149</v>
      </c>
      <c r="H44" s="16">
        <v>0.299891666666667</v>
      </c>
      <c r="I44" s="16">
        <v>0.473825</v>
      </c>
      <c r="J44" s="16">
        <v>0.36425000000000002</v>
      </c>
    </row>
    <row r="45" spans="7:10" x14ac:dyDescent="0.15">
      <c r="G45" t="s">
        <v>150</v>
      </c>
      <c r="H45" s="16">
        <v>0.12994166666666701</v>
      </c>
      <c r="I45" s="16">
        <v>0.155508333333333</v>
      </c>
      <c r="J45" s="16">
        <v>0.22755</v>
      </c>
    </row>
    <row r="46" spans="7:10" x14ac:dyDescent="0.15">
      <c r="G46" t="s">
        <v>151</v>
      </c>
      <c r="H46" s="16">
        <v>0.13744999999999999</v>
      </c>
      <c r="I46" s="16">
        <v>0.325133333333333</v>
      </c>
      <c r="J46" s="16">
        <v>0.19366666666666699</v>
      </c>
    </row>
    <row r="47" spans="7:10" x14ac:dyDescent="0.15">
      <c r="G47" t="s">
        <v>152</v>
      </c>
      <c r="H47" s="16">
        <v>0.101908333333333</v>
      </c>
      <c r="I47" s="16">
        <v>0.27813333333333301</v>
      </c>
      <c r="J47" s="16">
        <v>0.32644166666666702</v>
      </c>
    </row>
    <row r="48" spans="7:10" x14ac:dyDescent="0.15">
      <c r="G48" t="s">
        <v>153</v>
      </c>
      <c r="H48" s="16">
        <v>0.18064166666666701</v>
      </c>
      <c r="I48" s="16">
        <v>0.31106666666666699</v>
      </c>
      <c r="J48" s="16">
        <v>0.25440833333333301</v>
      </c>
    </row>
    <row r="49" spans="7:10" x14ac:dyDescent="0.15">
      <c r="G49" t="s">
        <v>154</v>
      </c>
      <c r="H49" s="16">
        <v>9.3299999999999994E-2</v>
      </c>
      <c r="I49" s="16">
        <v>0.42806666666666698</v>
      </c>
      <c r="J49" s="16">
        <v>0.4899</v>
      </c>
    </row>
    <row r="50" spans="7:10" x14ac:dyDescent="0.15">
      <c r="G50" t="s">
        <v>155</v>
      </c>
      <c r="H50" s="16">
        <v>0.21186666666666701</v>
      </c>
      <c r="I50" s="16">
        <v>0.27071666666666699</v>
      </c>
      <c r="J50" s="16">
        <v>0.137133333333333</v>
      </c>
    </row>
    <row r="51" spans="7:10" x14ac:dyDescent="0.15">
      <c r="G51" t="s">
        <v>156</v>
      </c>
      <c r="H51" s="16">
        <v>0.35000833333333298</v>
      </c>
      <c r="I51" s="16">
        <v>0.32073333333333298</v>
      </c>
      <c r="J51" s="16">
        <v>0.23901666666666699</v>
      </c>
    </row>
    <row r="52" spans="7:10" x14ac:dyDescent="0.15">
      <c r="G52" t="s">
        <v>157</v>
      </c>
      <c r="H52" s="16">
        <v>0.59183333333333299</v>
      </c>
      <c r="I52" s="16">
        <v>0.13950000000000001</v>
      </c>
      <c r="J52" s="16">
        <v>0.23748333333333299</v>
      </c>
    </row>
    <row r="53" spans="7:10" x14ac:dyDescent="0.15">
      <c r="G53" t="s">
        <v>158</v>
      </c>
      <c r="H53" s="16">
        <v>0.43557499999999999</v>
      </c>
      <c r="I53" s="16">
        <v>0.32427499999999998</v>
      </c>
      <c r="J53" s="16">
        <v>0.3206</v>
      </c>
    </row>
    <row r="54" spans="7:10" x14ac:dyDescent="0.15">
      <c r="G54" t="s">
        <v>159</v>
      </c>
      <c r="H54" s="16">
        <v>0.18637500000000001</v>
      </c>
      <c r="I54" s="16">
        <v>0.26796666666666702</v>
      </c>
      <c r="J54" s="16">
        <v>0.24185000000000001</v>
      </c>
    </row>
    <row r="55" spans="7:10" x14ac:dyDescent="0.15">
      <c r="G55" t="s">
        <v>160</v>
      </c>
      <c r="H55" s="16">
        <v>0.27500833333333302</v>
      </c>
      <c r="I55" s="16">
        <v>0.24687500000000001</v>
      </c>
      <c r="J55" s="16">
        <v>0.29857499999999998</v>
      </c>
    </row>
    <row r="56" spans="7:10" x14ac:dyDescent="0.15">
      <c r="G56" t="s">
        <v>161</v>
      </c>
      <c r="H56" s="16">
        <v>0.67321666666666702</v>
      </c>
      <c r="I56" s="16">
        <v>0.35425000000000001</v>
      </c>
      <c r="J56" s="16">
        <v>0.34434166666666699</v>
      </c>
    </row>
    <row r="57" spans="7:10" x14ac:dyDescent="0.15">
      <c r="G57" t="s">
        <v>162</v>
      </c>
      <c r="H57" s="16">
        <v>0.40479999999999999</v>
      </c>
      <c r="I57" s="16">
        <v>0.294383333333333</v>
      </c>
      <c r="J57" s="16">
        <v>0.13868333333333299</v>
      </c>
    </row>
    <row r="58" spans="7:10" x14ac:dyDescent="0.15">
      <c r="G58" t="s">
        <v>163</v>
      </c>
      <c r="H58" s="16">
        <v>0.173433333333333</v>
      </c>
      <c r="I58" s="16">
        <v>0.222575</v>
      </c>
      <c r="J58" s="16">
        <v>0.28457500000000002</v>
      </c>
    </row>
    <row r="59" spans="7:10" x14ac:dyDescent="0.15">
      <c r="G59" t="s">
        <v>164</v>
      </c>
      <c r="H59" s="16">
        <v>0.36498333333333299</v>
      </c>
      <c r="I59" s="16">
        <v>0.225825</v>
      </c>
      <c r="J59" s="16">
        <v>0.22799166666666701</v>
      </c>
    </row>
    <row r="60" spans="7:10" x14ac:dyDescent="0.15">
      <c r="G60" t="s">
        <v>165</v>
      </c>
      <c r="H60" s="16">
        <v>0.45500000000000002</v>
      </c>
      <c r="I60" s="16">
        <v>0.138391666666667</v>
      </c>
      <c r="J60" s="16">
        <v>0.13424166666666701</v>
      </c>
    </row>
    <row r="61" spans="7:10" x14ac:dyDescent="0.15">
      <c r="G61" t="s">
        <v>166</v>
      </c>
      <c r="H61" s="16">
        <v>0.44485000000000002</v>
      </c>
      <c r="I61" s="16">
        <v>0.18035833333333301</v>
      </c>
      <c r="J61" s="16">
        <v>0.23119999999999999</v>
      </c>
    </row>
    <row r="62" spans="7:10" x14ac:dyDescent="0.15">
      <c r="G62" t="s">
        <v>167</v>
      </c>
      <c r="H62" s="16">
        <v>0.320533333333333</v>
      </c>
      <c r="I62" s="16">
        <v>0.16461666666666699</v>
      </c>
      <c r="J62" s="16">
        <v>0.23721666666666699</v>
      </c>
    </row>
    <row r="63" spans="7:10" x14ac:dyDescent="0.15">
      <c r="G63" t="s">
        <v>168</v>
      </c>
      <c r="H63" s="16">
        <v>0.271708333333333</v>
      </c>
      <c r="I63" s="16">
        <v>0.193316666666667</v>
      </c>
      <c r="J63" s="16">
        <v>0.43478333333333302</v>
      </c>
    </row>
    <row r="64" spans="7:10" x14ac:dyDescent="0.15">
      <c r="G64" t="s">
        <v>169</v>
      </c>
      <c r="H64" s="16">
        <v>6.3783333333333303E-2</v>
      </c>
      <c r="I64" s="16">
        <v>0.327141666666667</v>
      </c>
      <c r="J64" s="16">
        <v>0.27865000000000001</v>
      </c>
    </row>
    <row r="65" spans="7:10" x14ac:dyDescent="0.15">
      <c r="G65" t="s">
        <v>170</v>
      </c>
      <c r="H65" s="16">
        <v>0.40908333333333302</v>
      </c>
      <c r="I65" s="16">
        <v>0.32166666666666699</v>
      </c>
      <c r="J65" s="16">
        <v>0.38617499999999999</v>
      </c>
    </row>
    <row r="66" spans="7:10" x14ac:dyDescent="0.15">
      <c r="G66" t="s">
        <v>171</v>
      </c>
      <c r="H66" s="16">
        <v>0.38121666666666698</v>
      </c>
      <c r="I66" s="16">
        <v>0.16779166666666701</v>
      </c>
      <c r="J66" s="16">
        <v>0.249758333333333</v>
      </c>
    </row>
    <row r="67" spans="7:10" x14ac:dyDescent="0.15">
      <c r="G67" t="s">
        <v>172</v>
      </c>
      <c r="H67" s="16">
        <v>0.28812500000000002</v>
      </c>
      <c r="I67" s="16">
        <v>0.13655</v>
      </c>
      <c r="J67" s="16">
        <v>0.21655833333333299</v>
      </c>
    </row>
    <row r="68" spans="7:10" x14ac:dyDescent="0.15">
      <c r="G68" t="s">
        <v>173</v>
      </c>
      <c r="H68" s="16">
        <v>0.30169166666666702</v>
      </c>
      <c r="I68" s="16">
        <v>0.240141666666667</v>
      </c>
      <c r="J68" s="16">
        <v>0.110025</v>
      </c>
    </row>
    <row r="69" spans="7:10" x14ac:dyDescent="0.15">
      <c r="G69" t="s">
        <v>174</v>
      </c>
      <c r="H69" s="16">
        <v>5.1408333333333299E-2</v>
      </c>
      <c r="I69" s="16">
        <v>0.26468333333333299</v>
      </c>
      <c r="J69" s="16">
        <v>0.242658333333333</v>
      </c>
    </row>
    <row r="70" spans="7:10" x14ac:dyDescent="0.15">
      <c r="G70" t="s">
        <v>175</v>
      </c>
      <c r="H70" s="16">
        <v>0.29271666666666701</v>
      </c>
      <c r="I70" s="16">
        <v>0.14895</v>
      </c>
      <c r="J70" s="16">
        <v>0.35039166666666699</v>
      </c>
    </row>
    <row r="71" spans="7:10" x14ac:dyDescent="0.15">
      <c r="G71" t="s">
        <v>176</v>
      </c>
      <c r="H71" s="16">
        <v>0.227858333333333</v>
      </c>
      <c r="I71" s="16">
        <v>0.32319999999999999</v>
      </c>
      <c r="J71" s="16">
        <v>0.34525</v>
      </c>
    </row>
    <row r="72" spans="7:10" x14ac:dyDescent="0.15">
      <c r="G72" t="s">
        <v>177</v>
      </c>
      <c r="H72" s="16">
        <v>0.33946666666666703</v>
      </c>
      <c r="I72" s="16">
        <v>0.26601666666666701</v>
      </c>
      <c r="J72" s="16">
        <v>0.18988333333333299</v>
      </c>
    </row>
    <row r="73" spans="7:10" x14ac:dyDescent="0.15">
      <c r="G73" t="s">
        <v>178</v>
      </c>
      <c r="H73" s="16">
        <v>0.41929166666666701</v>
      </c>
      <c r="I73" s="16">
        <v>0.42924166666666702</v>
      </c>
      <c r="J73" s="16">
        <v>0.28921666666666701</v>
      </c>
    </row>
    <row r="74" spans="7:10" x14ac:dyDescent="0.15">
      <c r="G74" t="s">
        <v>179</v>
      </c>
      <c r="H74" s="16">
        <v>0.47050833333333297</v>
      </c>
      <c r="I74" s="16">
        <v>0.37425833333333303</v>
      </c>
      <c r="J74" s="16">
        <v>0.51677499999999998</v>
      </c>
    </row>
    <row r="75" spans="7:10" x14ac:dyDescent="0.15">
      <c r="G75" t="s">
        <v>180</v>
      </c>
      <c r="H75" s="16">
        <v>0.29444999999999999</v>
      </c>
      <c r="I75" s="16">
        <v>0.59704999999999997</v>
      </c>
      <c r="J75" s="16">
        <v>0.40733333333333299</v>
      </c>
    </row>
    <row r="76" spans="7:10" x14ac:dyDescent="0.15">
      <c r="G76" t="s">
        <v>181</v>
      </c>
      <c r="H76" s="16">
        <v>0.59894166666667004</v>
      </c>
      <c r="I76" s="16">
        <v>0.678416666666667</v>
      </c>
      <c r="J76" s="16">
        <v>0.64233333333332998</v>
      </c>
    </row>
    <row r="77" spans="7:10" x14ac:dyDescent="0.15">
      <c r="G77" t="s">
        <v>182</v>
      </c>
      <c r="H77" s="16">
        <v>0.247008333333333</v>
      </c>
      <c r="I77" s="16">
        <v>0.36245833333333299</v>
      </c>
      <c r="J77" s="16">
        <v>0.74866666666666704</v>
      </c>
    </row>
    <row r="78" spans="7:10" x14ac:dyDescent="0.15">
      <c r="G78" t="s">
        <v>183</v>
      </c>
      <c r="H78" s="16">
        <v>0.186983333333333</v>
      </c>
      <c r="I78" s="16">
        <v>0.28712500000000002</v>
      </c>
      <c r="J78" s="16">
        <v>0.30033333333333301</v>
      </c>
    </row>
    <row r="79" spans="7:10" x14ac:dyDescent="0.15">
      <c r="G79" t="s">
        <v>184</v>
      </c>
      <c r="H79" s="16">
        <v>6.5924999999999997E-2</v>
      </c>
      <c r="I79" s="16">
        <v>0.240966666666667</v>
      </c>
      <c r="J79" s="16">
        <v>0.35866666666666702</v>
      </c>
    </row>
    <row r="80" spans="7:10" x14ac:dyDescent="0.15">
      <c r="G80" t="s">
        <v>185</v>
      </c>
      <c r="H80" s="16">
        <v>0.116666666666667</v>
      </c>
      <c r="I80" s="16">
        <v>0.335175</v>
      </c>
      <c r="J80" s="16">
        <v>0.27333333333333298</v>
      </c>
    </row>
    <row r="81" spans="7:10" x14ac:dyDescent="0.15">
      <c r="G81" t="s">
        <v>186</v>
      </c>
      <c r="H81" s="16">
        <v>0.212466666666667</v>
      </c>
      <c r="I81" s="16">
        <v>0.384591666666667</v>
      </c>
      <c r="J81" s="16">
        <v>0.192</v>
      </c>
    </row>
    <row r="82" spans="7:10" x14ac:dyDescent="0.15">
      <c r="G82" t="s">
        <v>187</v>
      </c>
      <c r="H82" s="16">
        <v>0.34937499999999999</v>
      </c>
      <c r="I82" s="16">
        <v>0.21188333333333301</v>
      </c>
      <c r="J82" s="16">
        <v>0.51700000000000002</v>
      </c>
    </row>
    <row r="83" spans="7:10" x14ac:dyDescent="0.15">
      <c r="G83" t="s">
        <v>188</v>
      </c>
      <c r="H83" s="16">
        <v>0.386133333333333</v>
      </c>
      <c r="I83" s="16">
        <v>0.46919166666666701</v>
      </c>
      <c r="J83" s="16">
        <v>0.29399999999999998</v>
      </c>
    </row>
    <row r="84" spans="7:10" x14ac:dyDescent="0.15">
      <c r="G84" t="s">
        <v>189</v>
      </c>
      <c r="H84" s="16">
        <v>0.1389</v>
      </c>
      <c r="I84" s="16">
        <v>0.347783333333333</v>
      </c>
      <c r="J84" s="16">
        <v>0.19066666666666701</v>
      </c>
    </row>
    <row r="85" spans="7:10" x14ac:dyDescent="0.15">
      <c r="G85" t="s">
        <v>190</v>
      </c>
      <c r="H85" s="16">
        <v>0.27880833333333299</v>
      </c>
      <c r="I85" s="16">
        <v>0.39746666666666702</v>
      </c>
      <c r="J85" s="16">
        <v>0.40500000000000003</v>
      </c>
    </row>
    <row r="86" spans="7:10" x14ac:dyDescent="0.15">
      <c r="G86" t="s">
        <v>191</v>
      </c>
      <c r="H86" s="16">
        <v>0.18592500000000001</v>
      </c>
      <c r="I86" s="16">
        <v>0.64339999999999997</v>
      </c>
      <c r="J86" s="16">
        <v>0.15366666666666701</v>
      </c>
    </row>
    <row r="87" spans="7:10" x14ac:dyDescent="0.15">
      <c r="G87" t="s">
        <v>192</v>
      </c>
      <c r="H87" s="16">
        <v>0.23632500000000001</v>
      </c>
      <c r="I87" s="16">
        <v>0.244425</v>
      </c>
      <c r="J87" s="16">
        <v>0.24299999999999999</v>
      </c>
    </row>
    <row r="88" spans="7:10" x14ac:dyDescent="0.15">
      <c r="G88" t="s">
        <v>193</v>
      </c>
      <c r="H88" s="16">
        <v>0.34911666666666702</v>
      </c>
      <c r="I88" s="16">
        <v>0.30790000000000001</v>
      </c>
      <c r="J88" s="16">
        <v>0.34200000000000003</v>
      </c>
    </row>
    <row r="89" spans="7:10" x14ac:dyDescent="0.15">
      <c r="G89" t="s">
        <v>194</v>
      </c>
      <c r="H89" s="16">
        <v>0.25177500000000003</v>
      </c>
      <c r="I89" s="16">
        <v>0.27933333333333299</v>
      </c>
      <c r="J89" s="16">
        <v>0.59733333333333305</v>
      </c>
    </row>
    <row r="90" spans="7:10" x14ac:dyDescent="0.15">
      <c r="G90" t="s">
        <v>195</v>
      </c>
      <c r="H90" s="16">
        <v>3.4299999999999997E-2</v>
      </c>
      <c r="I90" s="16">
        <v>0.41098333333333298</v>
      </c>
      <c r="J90" s="16">
        <v>0.29399999999999998</v>
      </c>
    </row>
    <row r="91" spans="7:10" x14ac:dyDescent="0.15">
      <c r="G91" t="s">
        <v>196</v>
      </c>
      <c r="H91" s="16">
        <v>0.353825</v>
      </c>
      <c r="I91" s="16">
        <v>0.45587499999999997</v>
      </c>
      <c r="J91" s="16">
        <v>0.413333333333333</v>
      </c>
    </row>
    <row r="92" spans="7:10" x14ac:dyDescent="0.15">
      <c r="G92" t="s">
        <v>197</v>
      </c>
      <c r="H92" s="16">
        <v>0.12955</v>
      </c>
      <c r="I92" s="16">
        <v>0.34419166666666701</v>
      </c>
      <c r="J92" s="16">
        <v>0.276666666666667</v>
      </c>
    </row>
    <row r="93" spans="7:10" x14ac:dyDescent="0.15">
      <c r="G93" t="s">
        <v>198</v>
      </c>
      <c r="H93" s="16">
        <v>0.36181666666666701</v>
      </c>
      <c r="I93" s="16">
        <v>0.41368333333333301</v>
      </c>
      <c r="J93" s="16">
        <v>0.35599999999999998</v>
      </c>
    </row>
    <row r="94" spans="7:10" x14ac:dyDescent="0.15">
      <c r="G94" t="s">
        <v>199</v>
      </c>
      <c r="H94" s="16">
        <v>0.345308333333333</v>
      </c>
      <c r="I94" s="16">
        <v>0.72028333333333305</v>
      </c>
      <c r="J94" s="16">
        <v>0.41799999999999998</v>
      </c>
    </row>
    <row r="95" spans="7:10" x14ac:dyDescent="0.15">
      <c r="G95" t="s">
        <v>200</v>
      </c>
      <c r="H95" s="16">
        <v>0.29407499999999998</v>
      </c>
      <c r="I95" s="16">
        <v>0.29950833333333299</v>
      </c>
      <c r="J95" s="16">
        <v>0.29499999999999998</v>
      </c>
    </row>
    <row r="96" spans="7:10" x14ac:dyDescent="0.15">
      <c r="G96" t="s">
        <v>201</v>
      </c>
      <c r="H96" s="16">
        <v>0.29797499999999999</v>
      </c>
      <c r="I96" s="16">
        <v>0.28539999999999999</v>
      </c>
      <c r="J96" s="16">
        <v>0.30533333333333301</v>
      </c>
    </row>
    <row r="97" spans="7:10" x14ac:dyDescent="0.15">
      <c r="G97" t="s">
        <v>202</v>
      </c>
      <c r="H97" s="16">
        <v>0.21260833333333301</v>
      </c>
      <c r="I97" s="16">
        <v>0.18984999999999999</v>
      </c>
      <c r="J97" s="16">
        <v>0.201333333333333</v>
      </c>
    </row>
    <row r="98" spans="7:10" x14ac:dyDescent="0.15">
      <c r="G98" t="s">
        <v>203</v>
      </c>
      <c r="H98" s="16">
        <v>0.147183333333333</v>
      </c>
      <c r="I98" s="16">
        <v>0.19060833333333299</v>
      </c>
      <c r="J98" s="16">
        <v>0.22566666666666699</v>
      </c>
    </row>
    <row r="99" spans="7:10" x14ac:dyDescent="0.15">
      <c r="G99" t="s">
        <v>204</v>
      </c>
      <c r="H99" s="16">
        <v>0.34717500000000001</v>
      </c>
      <c r="I99" s="16">
        <v>0.35006666666666703</v>
      </c>
      <c r="J99" s="16">
        <v>0.232333333333333</v>
      </c>
    </row>
    <row r="100" spans="7:10" x14ac:dyDescent="0.15">
      <c r="G100" t="s">
        <v>205</v>
      </c>
      <c r="H100" s="16">
        <v>0.28967500000000002</v>
      </c>
      <c r="I100" s="16">
        <v>0.29551666666666698</v>
      </c>
      <c r="J100" s="16">
        <v>0.32300000000000001</v>
      </c>
    </row>
    <row r="101" spans="7:10" x14ac:dyDescent="0.15">
      <c r="G101" t="s">
        <v>206</v>
      </c>
      <c r="H101" s="16">
        <v>0.16802500000000001</v>
      </c>
      <c r="I101" s="16">
        <v>0.484366666666667</v>
      </c>
      <c r="J101" s="16">
        <v>0.43733333333333302</v>
      </c>
    </row>
    <row r="102" spans="7:10" x14ac:dyDescent="0.15">
      <c r="G102" t="s">
        <v>207</v>
      </c>
      <c r="H102" s="16">
        <v>0.43870833333333298</v>
      </c>
      <c r="I102" s="16">
        <v>0.71399166666666702</v>
      </c>
      <c r="J102" s="16">
        <v>0.38366666666666699</v>
      </c>
    </row>
    <row r="103" spans="7:10" x14ac:dyDescent="0.15">
      <c r="G103" t="s">
        <v>208</v>
      </c>
      <c r="H103" s="16">
        <v>2.9166666666666698E-2</v>
      </c>
      <c r="I103" s="16">
        <v>0.32817499999999999</v>
      </c>
      <c r="J103" s="16">
        <v>0.31666666666666698</v>
      </c>
    </row>
    <row r="104" spans="7:10" x14ac:dyDescent="0.15">
      <c r="G104" t="s">
        <v>209</v>
      </c>
      <c r="H104" s="16">
        <v>0.28261666666666702</v>
      </c>
      <c r="I104" s="16">
        <v>0.435491666666667</v>
      </c>
      <c r="J104" s="16">
        <v>0.31766666666666699</v>
      </c>
    </row>
    <row r="105" spans="7:10" x14ac:dyDescent="0.15">
      <c r="G105" t="s">
        <v>210</v>
      </c>
      <c r="H105" s="16">
        <v>0.46292499999999998</v>
      </c>
      <c r="I105" s="16">
        <v>0.39990833333333298</v>
      </c>
      <c r="J105" s="16">
        <v>0.40333333333333299</v>
      </c>
    </row>
    <row r="106" spans="7:10" x14ac:dyDescent="0.15">
      <c r="G106" t="s">
        <v>211</v>
      </c>
      <c r="H106" s="16">
        <v>0.39381666666666698</v>
      </c>
      <c r="I106" s="16">
        <v>0.43680833333333302</v>
      </c>
      <c r="J106" s="16">
        <v>0.26500000000000001</v>
      </c>
    </row>
    <row r="107" spans="7:10" x14ac:dyDescent="0.15">
      <c r="G107" t="s">
        <v>212</v>
      </c>
      <c r="H107" s="16">
        <v>0.224833333333333</v>
      </c>
      <c r="I107" s="16">
        <v>0.43459166666666699</v>
      </c>
      <c r="J107" s="16">
        <v>0.30233333333333301</v>
      </c>
    </row>
    <row r="108" spans="7:10" x14ac:dyDescent="0.15">
      <c r="G108" t="s">
        <v>213</v>
      </c>
      <c r="H108" s="16">
        <v>0.33272499999999999</v>
      </c>
      <c r="I108" s="16">
        <v>0.43083333333329998</v>
      </c>
      <c r="J108" s="16">
        <v>0.43866666666666698</v>
      </c>
    </row>
    <row r="109" spans="7:10" x14ac:dyDescent="0.15">
      <c r="G109" t="s">
        <v>214</v>
      </c>
      <c r="H109" s="16">
        <v>0.379033333333333</v>
      </c>
      <c r="I109" s="16">
        <v>0.48617500000000002</v>
      </c>
      <c r="J109" s="16">
        <v>0.289333333333333</v>
      </c>
    </row>
    <row r="110" spans="7:10" x14ac:dyDescent="0.15">
      <c r="G110" t="s">
        <v>215</v>
      </c>
      <c r="H110" s="16">
        <v>0.22645000000000001</v>
      </c>
      <c r="I110" s="16">
        <v>0.32105</v>
      </c>
      <c r="J110" s="16">
        <v>0.289333333333333</v>
      </c>
    </row>
    <row r="111" spans="7:10" x14ac:dyDescent="0.15">
      <c r="G111" t="s">
        <v>216</v>
      </c>
      <c r="H111" s="16">
        <v>0.23494999999999999</v>
      </c>
      <c r="I111" s="16">
        <v>0.241666666666667</v>
      </c>
      <c r="J111" s="16">
        <v>0.26900000000000002</v>
      </c>
    </row>
    <row r="112" spans="7:10" x14ac:dyDescent="0.15">
      <c r="G112" t="s">
        <v>217</v>
      </c>
      <c r="H112" s="16">
        <v>0.40205833333333302</v>
      </c>
      <c r="I112" s="16">
        <v>0.34495833333333298</v>
      </c>
      <c r="J112" s="16">
        <v>0.45166666666666699</v>
      </c>
    </row>
    <row r="113" spans="7:10" x14ac:dyDescent="0.15">
      <c r="G113" t="s">
        <v>218</v>
      </c>
      <c r="H113" s="16">
        <v>0.27603333333333302</v>
      </c>
      <c r="I113" s="16">
        <v>0.43820833333333298</v>
      </c>
      <c r="J113" s="16">
        <v>0.309</v>
      </c>
    </row>
    <row r="114" spans="7:10" x14ac:dyDescent="0.15">
      <c r="G114" t="s">
        <v>219</v>
      </c>
      <c r="H114" s="16">
        <v>0.55417499999999997</v>
      </c>
      <c r="I114" s="16">
        <v>0.60124999999999995</v>
      </c>
      <c r="J114" s="16">
        <v>0.457666666666667</v>
      </c>
    </row>
    <row r="115" spans="7:10" x14ac:dyDescent="0.15">
      <c r="G115" t="s">
        <v>220</v>
      </c>
      <c r="H115" s="16">
        <v>0.25359166666666699</v>
      </c>
      <c r="I115" s="16">
        <v>0.249708333333333</v>
      </c>
      <c r="J115" s="16">
        <v>0.27900000000000003</v>
      </c>
    </row>
    <row r="116" spans="7:10" x14ac:dyDescent="0.15">
      <c r="G116" t="s">
        <v>221</v>
      </c>
      <c r="H116" s="16">
        <v>0.23519166666666699</v>
      </c>
      <c r="I116" s="16">
        <v>0.48619166666666702</v>
      </c>
      <c r="J116" s="16">
        <v>0.27333333333333298</v>
      </c>
    </row>
    <row r="117" spans="7:10" x14ac:dyDescent="0.15">
      <c r="G117" t="s">
        <v>222</v>
      </c>
      <c r="H117" s="16">
        <v>0.231125</v>
      </c>
      <c r="I117" s="16">
        <v>0.478791666666667</v>
      </c>
      <c r="J117" s="16">
        <v>0.29166666666666702</v>
      </c>
    </row>
    <row r="118" spans="7:10" x14ac:dyDescent="0.15">
      <c r="G118" t="s">
        <v>223</v>
      </c>
      <c r="H118" s="16">
        <v>0.29935</v>
      </c>
      <c r="I118" s="16">
        <v>0.46394999999999997</v>
      </c>
      <c r="J118" s="16">
        <v>0.32388333333333302</v>
      </c>
    </row>
    <row r="119" spans="7:10" x14ac:dyDescent="0.15">
      <c r="G119" t="s">
        <v>224</v>
      </c>
      <c r="H119" s="16">
        <v>8.9810000000000001E-2</v>
      </c>
      <c r="I119" s="16">
        <v>9.9099999999999994E-2</v>
      </c>
      <c r="J119" s="16">
        <v>0.40693333333333298</v>
      </c>
    </row>
    <row r="120" spans="7:10" x14ac:dyDescent="0.15">
      <c r="G120" t="s">
        <v>225</v>
      </c>
      <c r="H120" s="16">
        <v>0.36798999999999998</v>
      </c>
      <c r="I120" s="16">
        <v>0.219275</v>
      </c>
      <c r="J120" s="16">
        <v>0.49202499999999999</v>
      </c>
    </row>
    <row r="121" spans="7:10" x14ac:dyDescent="0.15">
      <c r="G121" t="s">
        <v>226</v>
      </c>
      <c r="H121" s="16">
        <v>8.5379999999999998E-2</v>
      </c>
      <c r="I121" s="16">
        <v>0.26367499999999999</v>
      </c>
      <c r="J121" s="16">
        <v>0.193516666666667</v>
      </c>
    </row>
    <row r="122" spans="7:10" x14ac:dyDescent="0.15">
      <c r="G122" t="s">
        <v>227</v>
      </c>
      <c r="H122" s="16">
        <v>0.35443999999999998</v>
      </c>
      <c r="I122" s="16">
        <v>0.17142499999999999</v>
      </c>
      <c r="J122" s="16">
        <v>0.207116666666667</v>
      </c>
    </row>
    <row r="123" spans="7:10" x14ac:dyDescent="0.15">
      <c r="G123" t="s">
        <v>228</v>
      </c>
      <c r="H123" s="16">
        <v>0.43836000000000003</v>
      </c>
      <c r="I123" s="16">
        <v>3.3916666666666699E-2</v>
      </c>
      <c r="J123" s="16">
        <v>0.39207500000000001</v>
      </c>
    </row>
    <row r="124" spans="7:10" x14ac:dyDescent="0.15">
      <c r="G124" t="s">
        <v>229</v>
      </c>
      <c r="H124" s="16">
        <v>0.27983999999999998</v>
      </c>
      <c r="I124" s="16">
        <v>0.29681666666666701</v>
      </c>
      <c r="J124" s="16">
        <v>0.25822499999999998</v>
      </c>
    </row>
    <row r="125" spans="7:10" x14ac:dyDescent="0.15">
      <c r="G125" t="s">
        <v>230</v>
      </c>
      <c r="H125" s="16">
        <v>0.1206</v>
      </c>
      <c r="I125" s="16">
        <v>8.6108333333333301E-2</v>
      </c>
      <c r="J125" s="16">
        <v>0.26700833333333301</v>
      </c>
    </row>
    <row r="126" spans="7:10" x14ac:dyDescent="0.15">
      <c r="G126" t="s">
        <v>231</v>
      </c>
      <c r="H126" s="16">
        <v>0.52690999999999999</v>
      </c>
      <c r="I126" s="16">
        <v>0.125791666666667</v>
      </c>
      <c r="J126" s="16">
        <v>0.41970833333333302</v>
      </c>
    </row>
    <row r="127" spans="7:10" x14ac:dyDescent="0.15">
      <c r="G127" t="s">
        <v>232</v>
      </c>
      <c r="H127" s="16">
        <v>0.28455000000000003</v>
      </c>
      <c r="I127" s="16">
        <v>0.200833333333333</v>
      </c>
      <c r="J127" s="16">
        <v>0.33677499999999999</v>
      </c>
    </row>
    <row r="128" spans="7:10" x14ac:dyDescent="0.15">
      <c r="G128" t="s">
        <v>233</v>
      </c>
      <c r="H128" s="16">
        <v>0.42002</v>
      </c>
      <c r="I128" s="16">
        <v>0.33123333333333299</v>
      </c>
      <c r="J128" s="16">
        <v>0.44424999999999998</v>
      </c>
    </row>
    <row r="129" spans="7:10" x14ac:dyDescent="0.15">
      <c r="G129" t="s">
        <v>234</v>
      </c>
      <c r="H129" s="16">
        <v>0.45324999999999999</v>
      </c>
      <c r="I129" s="16">
        <v>0.17406666666666701</v>
      </c>
      <c r="J129" s="16">
        <v>0.60172499999999995</v>
      </c>
    </row>
    <row r="130" spans="7:10" x14ac:dyDescent="0.15">
      <c r="G130" t="s">
        <v>235</v>
      </c>
      <c r="H130" s="16">
        <v>3.4040000000000001E-2</v>
      </c>
      <c r="I130" s="16">
        <v>0.32694166666666702</v>
      </c>
      <c r="J130" s="16">
        <v>0.213966666666667</v>
      </c>
    </row>
    <row r="131" spans="7:10" x14ac:dyDescent="0.15">
      <c r="G131" t="s">
        <v>236</v>
      </c>
      <c r="H131" s="16">
        <v>0.51731000000000005</v>
      </c>
      <c r="I131" s="16">
        <v>0.236116666666667</v>
      </c>
      <c r="J131" s="16">
        <v>0.54415000000000002</v>
      </c>
    </row>
    <row r="132" spans="7:10" x14ac:dyDescent="0.15">
      <c r="G132" t="s">
        <v>237</v>
      </c>
      <c r="H132" s="16">
        <v>0.21962999999999999</v>
      </c>
      <c r="I132" s="16">
        <v>0.21779999999999999</v>
      </c>
      <c r="J132" s="16">
        <v>0.15188333333333301</v>
      </c>
    </row>
    <row r="133" spans="7:10" x14ac:dyDescent="0.15">
      <c r="G133" t="s">
        <v>238</v>
      </c>
      <c r="H133" s="16">
        <v>0.20851</v>
      </c>
      <c r="I133" s="16">
        <v>1.0366666666666699E-2</v>
      </c>
      <c r="J133" s="16">
        <v>0.28525</v>
      </c>
    </row>
    <row r="134" spans="7:10" x14ac:dyDescent="0.15">
      <c r="G134" t="s">
        <v>239</v>
      </c>
      <c r="H134" s="16">
        <v>9.3699999999999894E-2</v>
      </c>
      <c r="I134" s="16">
        <v>8.4199999999999997E-2</v>
      </c>
      <c r="J134" s="16">
        <v>0.29972500000000002</v>
      </c>
    </row>
    <row r="135" spans="7:10" x14ac:dyDescent="0.15">
      <c r="G135" t="s">
        <v>240</v>
      </c>
      <c r="H135" s="16">
        <v>0.30231000000000002</v>
      </c>
      <c r="I135" s="16">
        <v>0.13875833333333301</v>
      </c>
      <c r="J135" s="16">
        <v>0.35075000000000001</v>
      </c>
    </row>
    <row r="136" spans="7:10" x14ac:dyDescent="0.15">
      <c r="G136" t="s">
        <v>241</v>
      </c>
      <c r="H136" s="16">
        <v>0.10410999999999999</v>
      </c>
      <c r="I136" s="16">
        <v>0.27039999999999997</v>
      </c>
      <c r="J136" s="16">
        <v>0.33445000000000003</v>
      </c>
    </row>
    <row r="137" spans="7:10" x14ac:dyDescent="0.15">
      <c r="G137" t="s">
        <v>242</v>
      </c>
      <c r="H137" s="16">
        <v>0.62353000000000003</v>
      </c>
      <c r="I137" s="16">
        <v>0.24605833333333299</v>
      </c>
      <c r="J137" s="16">
        <v>0.116916666666667</v>
      </c>
    </row>
    <row r="138" spans="7:10" x14ac:dyDescent="0.15">
      <c r="G138" t="s">
        <v>243</v>
      </c>
      <c r="H138" s="16">
        <v>0.15845000000000001</v>
      </c>
      <c r="I138" s="16">
        <v>0.27937499999999998</v>
      </c>
      <c r="J138" s="16">
        <v>0.213175</v>
      </c>
    </row>
    <row r="139" spans="7:10" x14ac:dyDescent="0.15">
      <c r="G139" t="s">
        <v>244</v>
      </c>
      <c r="H139" s="16">
        <v>0.41855999999999999</v>
      </c>
      <c r="I139" s="16">
        <v>0.1308</v>
      </c>
      <c r="J139" s="16">
        <v>0.27815000000000001</v>
      </c>
    </row>
    <row r="140" spans="7:10" x14ac:dyDescent="0.15">
      <c r="G140" t="s">
        <v>245</v>
      </c>
      <c r="H140" s="16">
        <v>0.37559999999999999</v>
      </c>
      <c r="I140" s="16">
        <v>0.32751666666666701</v>
      </c>
      <c r="J140" s="16">
        <v>0.34153333333333302</v>
      </c>
    </row>
    <row r="141" spans="7:10" x14ac:dyDescent="0.15">
      <c r="G141" t="s">
        <v>246</v>
      </c>
      <c r="H141" s="16">
        <v>0.66188000000000002</v>
      </c>
      <c r="I141" s="16">
        <v>0.17851666666666699</v>
      </c>
      <c r="J141" s="16">
        <v>0.499016666666667</v>
      </c>
    </row>
    <row r="142" spans="7:10" x14ac:dyDescent="0.15">
      <c r="G142" t="s">
        <v>247</v>
      </c>
      <c r="H142" s="16">
        <v>0.34938000000000002</v>
      </c>
      <c r="I142" s="16">
        <v>0.201383333333333</v>
      </c>
      <c r="J142" s="16">
        <v>0.36909999999999998</v>
      </c>
    </row>
    <row r="143" spans="7:10" x14ac:dyDescent="0.15">
      <c r="G143" t="s">
        <v>248</v>
      </c>
      <c r="H143" s="16">
        <v>0.32699</v>
      </c>
      <c r="I143" s="16">
        <v>0.18865000000000001</v>
      </c>
      <c r="J143" s="16">
        <v>0.45133333333333298</v>
      </c>
    </row>
    <row r="144" spans="7:10" x14ac:dyDescent="0.15">
      <c r="G144" t="s">
        <v>249</v>
      </c>
      <c r="H144" s="16">
        <v>0.40167999999999998</v>
      </c>
      <c r="I144" s="16">
        <v>0.188508333333333</v>
      </c>
      <c r="J144" s="16">
        <v>0.49864166666666698</v>
      </c>
    </row>
    <row r="145" spans="7:10" x14ac:dyDescent="0.15">
      <c r="G145" t="s">
        <v>250</v>
      </c>
      <c r="H145" s="16">
        <v>0.38616</v>
      </c>
      <c r="I145" s="16">
        <v>0.56964999999999999</v>
      </c>
      <c r="J145" s="16">
        <v>0.18558333333333299</v>
      </c>
    </row>
    <row r="146" spans="7:10" x14ac:dyDescent="0.15">
      <c r="G146" t="s">
        <v>251</v>
      </c>
      <c r="H146" s="16">
        <v>0.61107</v>
      </c>
      <c r="I146" s="16">
        <v>0.33993333333333298</v>
      </c>
      <c r="J146" s="16">
        <v>0.51614166666666705</v>
      </c>
    </row>
    <row r="147" spans="7:10" x14ac:dyDescent="0.15">
      <c r="G147" t="s">
        <v>252</v>
      </c>
      <c r="H147" s="16">
        <v>0.10317</v>
      </c>
      <c r="I147" s="16">
        <v>0.22743333333333299</v>
      </c>
      <c r="J147" s="16">
        <v>0.27339999999999998</v>
      </c>
    </row>
    <row r="148" spans="7:10" x14ac:dyDescent="0.15">
      <c r="G148" t="s">
        <v>253</v>
      </c>
      <c r="H148" s="16">
        <v>0.22383</v>
      </c>
      <c r="I148" s="16">
        <v>0.24531666666666699</v>
      </c>
      <c r="J148" s="16">
        <v>0.35867500000000002</v>
      </c>
    </row>
    <row r="149" spans="7:10" x14ac:dyDescent="0.15">
      <c r="G149" t="s">
        <v>254</v>
      </c>
      <c r="H149" s="16">
        <v>0.32020999999999999</v>
      </c>
      <c r="I149" s="16">
        <v>0.38087500000000002</v>
      </c>
      <c r="J149" s="16">
        <v>0.24078333333333299</v>
      </c>
    </row>
    <row r="150" spans="7:10" x14ac:dyDescent="0.15">
      <c r="G150" t="s">
        <v>255</v>
      </c>
      <c r="H150" s="16">
        <v>0.37333</v>
      </c>
      <c r="I150" s="16">
        <v>0.138858333333333</v>
      </c>
      <c r="J150" s="16">
        <v>0.20307500000000001</v>
      </c>
    </row>
    <row r="151" spans="7:10" x14ac:dyDescent="0.15">
      <c r="G151" t="s">
        <v>256</v>
      </c>
      <c r="H151" s="16">
        <v>9.7280000000000005E-2</v>
      </c>
      <c r="I151" s="16">
        <v>0.134325</v>
      </c>
      <c r="J151" s="16">
        <v>0.10087500000000001</v>
      </c>
    </row>
    <row r="152" spans="7:10" x14ac:dyDescent="0.15">
      <c r="G152" t="s">
        <v>257</v>
      </c>
      <c r="H152" s="16">
        <v>1.511E-2</v>
      </c>
      <c r="I152" s="16">
        <v>0.192033333333333</v>
      </c>
      <c r="J152" s="16">
        <v>0.11085</v>
      </c>
    </row>
    <row r="153" spans="7:10" x14ac:dyDescent="0.15">
      <c r="G153" t="s">
        <v>258</v>
      </c>
      <c r="H153" s="16">
        <v>0.26635999999999999</v>
      </c>
      <c r="I153" s="16">
        <v>0.14320833333333299</v>
      </c>
      <c r="J153" s="16">
        <v>0.2364</v>
      </c>
    </row>
    <row r="154" spans="7:10" x14ac:dyDescent="0.15">
      <c r="G154" t="s">
        <v>259</v>
      </c>
      <c r="H154" s="16">
        <v>0.18915000000000001</v>
      </c>
      <c r="I154" s="16">
        <v>0.19893333333333299</v>
      </c>
      <c r="J154" s="16">
        <v>0.33347500000000002</v>
      </c>
    </row>
    <row r="155" spans="7:10" x14ac:dyDescent="0.15">
      <c r="G155" t="s">
        <v>260</v>
      </c>
      <c r="H155" s="16">
        <v>0.23627999999999999</v>
      </c>
      <c r="I155" s="16">
        <v>0.35049999999999998</v>
      </c>
      <c r="J155" s="16">
        <v>0.38327499999999998</v>
      </c>
    </row>
    <row r="156" spans="7:10" x14ac:dyDescent="0.15">
      <c r="G156" t="s">
        <v>261</v>
      </c>
      <c r="H156" s="16">
        <v>0.2316</v>
      </c>
      <c r="I156" s="16">
        <v>0.24843333333333301</v>
      </c>
      <c r="J156" s="16">
        <v>0.165291666666667</v>
      </c>
    </row>
    <row r="157" spans="7:10" x14ac:dyDescent="0.15">
      <c r="G157" t="s">
        <v>262</v>
      </c>
      <c r="H157" s="16">
        <v>0.29185</v>
      </c>
      <c r="I157" s="16">
        <v>0.17141666666666699</v>
      </c>
      <c r="J157" s="16">
        <v>9.3241666666666695E-2</v>
      </c>
    </row>
    <row r="158" spans="7:10" x14ac:dyDescent="0.15">
      <c r="G158" t="s">
        <v>263</v>
      </c>
      <c r="H158" s="16">
        <v>0.29659999999999997</v>
      </c>
      <c r="I158" s="16">
        <v>0.31575833333333297</v>
      </c>
      <c r="J158" s="16">
        <v>0.59568333333333301</v>
      </c>
    </row>
    <row r="159" spans="7:10" x14ac:dyDescent="0.15">
      <c r="G159" t="s">
        <v>264</v>
      </c>
      <c r="H159" s="16">
        <v>0.71791000000000005</v>
      </c>
      <c r="I159" s="16">
        <v>0.38527499999999998</v>
      </c>
      <c r="J159" s="16">
        <v>0.58069166666666705</v>
      </c>
    </row>
    <row r="160" spans="7:10" x14ac:dyDescent="0.15">
      <c r="G160" t="s">
        <v>265</v>
      </c>
      <c r="H160" s="16">
        <v>0.31902000000000003</v>
      </c>
      <c r="I160" s="16">
        <v>0.49199999999999999</v>
      </c>
      <c r="J160" s="16">
        <v>0.57649166666666696</v>
      </c>
    </row>
    <row r="161" spans="7:10" x14ac:dyDescent="0.15">
      <c r="G161" t="s">
        <v>266</v>
      </c>
      <c r="H161" s="16">
        <v>0.38929000000000002</v>
      </c>
      <c r="I161" s="16">
        <v>0.343716666666667</v>
      </c>
      <c r="J161" s="16">
        <v>0.57469166666666704</v>
      </c>
    </row>
    <row r="162" spans="7:10" x14ac:dyDescent="0.15">
      <c r="G162" t="s">
        <v>267</v>
      </c>
      <c r="H162" s="16">
        <v>0.49962000000000001</v>
      </c>
      <c r="I162" s="16">
        <v>0.494916666666667</v>
      </c>
      <c r="J162" s="16">
        <v>0.39458333333333301</v>
      </c>
    </row>
    <row r="163" spans="7:10" x14ac:dyDescent="0.15">
      <c r="G163" t="s">
        <v>268</v>
      </c>
      <c r="H163" s="16">
        <v>0.30929000000000001</v>
      </c>
      <c r="I163" s="16">
        <v>0.11171666666666701</v>
      </c>
      <c r="J163" s="16">
        <v>0.34419166666666701</v>
      </c>
    </row>
    <row r="164" spans="7:10" x14ac:dyDescent="0.15">
      <c r="G164" t="s">
        <v>269</v>
      </c>
      <c r="H164" s="16">
        <v>0.46409</v>
      </c>
      <c r="I164" s="16">
        <v>0.31053333333333299</v>
      </c>
      <c r="J164" s="16">
        <v>0.44009166666666699</v>
      </c>
    </row>
    <row r="165" spans="7:10" x14ac:dyDescent="0.15">
      <c r="G165" t="s">
        <v>270</v>
      </c>
      <c r="H165" s="16">
        <v>0.43645</v>
      </c>
      <c r="I165" s="16">
        <v>0.27861666666666701</v>
      </c>
      <c r="J165" s="16">
        <v>0.222741666666667</v>
      </c>
    </row>
    <row r="166" spans="7:10" x14ac:dyDescent="0.15">
      <c r="G166" t="s">
        <v>271</v>
      </c>
      <c r="H166" s="16">
        <v>0.66054999999999997</v>
      </c>
      <c r="I166" s="16">
        <v>0.48366666666666702</v>
      </c>
      <c r="J166" s="16">
        <v>0.30740000000000001</v>
      </c>
    </row>
    <row r="167" spans="7:10" x14ac:dyDescent="0.15">
      <c r="G167" t="s">
        <v>272</v>
      </c>
      <c r="H167" s="16">
        <v>0.72</v>
      </c>
      <c r="I167" s="16">
        <v>0.328083333333333</v>
      </c>
      <c r="J167" s="16">
        <v>8.2158333333333305E-2</v>
      </c>
    </row>
    <row r="168" spans="7:10" x14ac:dyDescent="0.15">
      <c r="G168" t="s">
        <v>273</v>
      </c>
      <c r="H168" s="16">
        <v>0.57364999999999999</v>
      </c>
      <c r="I168" s="16">
        <v>0.19814166666666699</v>
      </c>
      <c r="J168" s="16">
        <v>0.18732499999999999</v>
      </c>
    </row>
    <row r="169" spans="7:10" x14ac:dyDescent="0.15">
      <c r="G169" t="s">
        <v>274</v>
      </c>
      <c r="H169" s="16">
        <v>0.25784000000000001</v>
      </c>
      <c r="I169" s="16">
        <v>0.25144166666666701</v>
      </c>
      <c r="J169" s="16">
        <v>0.206358333333333</v>
      </c>
    </row>
    <row r="170" spans="7:10" x14ac:dyDescent="0.15">
      <c r="G170" t="s">
        <v>275</v>
      </c>
      <c r="H170" s="16">
        <v>7.4020000000000002E-2</v>
      </c>
      <c r="I170" s="16">
        <v>0.42574166666666702</v>
      </c>
      <c r="J170" s="16">
        <v>0.32205</v>
      </c>
    </row>
    <row r="171" spans="7:10" x14ac:dyDescent="0.15">
      <c r="G171" t="s">
        <v>276</v>
      </c>
      <c r="H171" s="16">
        <v>1.9910000000000001E-2</v>
      </c>
      <c r="I171" s="16">
        <v>0.30412499999999998</v>
      </c>
      <c r="J171" s="16">
        <v>0.27091666666666703</v>
      </c>
    </row>
    <row r="172" spans="7:10" x14ac:dyDescent="0.15">
      <c r="G172" t="s">
        <v>277</v>
      </c>
      <c r="H172" s="16">
        <v>0.34988000000000002</v>
      </c>
      <c r="I172" s="16">
        <v>0.17104166666666701</v>
      </c>
      <c r="J172" s="16">
        <v>0.31572499999999998</v>
      </c>
    </row>
    <row r="173" spans="7:10" x14ac:dyDescent="0.15">
      <c r="G173" t="s">
        <v>278</v>
      </c>
      <c r="H173" s="16">
        <v>0.31523000000000001</v>
      </c>
      <c r="I173" s="16">
        <v>0.30703333333333299</v>
      </c>
      <c r="J173" s="16">
        <v>0.34265000000000001</v>
      </c>
    </row>
    <row r="174" spans="7:10" x14ac:dyDescent="0.15">
      <c r="G174" t="s">
        <v>279</v>
      </c>
      <c r="H174" s="16">
        <v>0.10791000000000001</v>
      </c>
      <c r="I174" s="16">
        <v>0.206908333333333</v>
      </c>
      <c r="J174" s="16">
        <v>0.135841666666667</v>
      </c>
    </row>
    <row r="175" spans="7:10" x14ac:dyDescent="0.15">
      <c r="G175" t="s">
        <v>280</v>
      </c>
      <c r="H175" s="16">
        <v>0.3644</v>
      </c>
      <c r="I175" s="16">
        <v>0.234858333333333</v>
      </c>
      <c r="J175" s="16">
        <v>0.22792499999999999</v>
      </c>
    </row>
    <row r="176" spans="7:10" x14ac:dyDescent="0.15">
      <c r="G176" t="s">
        <v>281</v>
      </c>
      <c r="H176" s="16">
        <v>0.58592</v>
      </c>
      <c r="I176" s="16">
        <v>0.27396666666666702</v>
      </c>
      <c r="J176" s="16">
        <v>3.5674999999999998E-2</v>
      </c>
    </row>
    <row r="177" spans="7:10" x14ac:dyDescent="0.15">
      <c r="G177" t="s">
        <v>282</v>
      </c>
      <c r="H177" s="16">
        <v>0.21626999999999999</v>
      </c>
      <c r="I177" s="16">
        <v>0.260541666666667</v>
      </c>
      <c r="J177" s="16">
        <v>0.34615833333333301</v>
      </c>
    </row>
    <row r="178" spans="7:10" x14ac:dyDescent="0.15">
      <c r="G178" t="s">
        <v>283</v>
      </c>
      <c r="H178" s="16">
        <v>0.35637000000000002</v>
      </c>
      <c r="I178" s="16">
        <v>0.446575</v>
      </c>
      <c r="J178" s="16">
        <v>0.307475</v>
      </c>
    </row>
    <row r="179" spans="7:10" x14ac:dyDescent="0.15">
      <c r="G179" t="s">
        <v>284</v>
      </c>
      <c r="H179" s="16">
        <v>0.64290000000000003</v>
      </c>
      <c r="I179" s="16">
        <v>0.53616666666666701</v>
      </c>
      <c r="J179" s="16">
        <v>0.42521666666666702</v>
      </c>
    </row>
    <row r="180" spans="7:10" x14ac:dyDescent="0.15">
      <c r="G180" t="s">
        <v>285</v>
      </c>
      <c r="H180" s="16">
        <v>0.35442000000000001</v>
      </c>
      <c r="I180" s="16">
        <v>0.59653333333333303</v>
      </c>
      <c r="J180" s="16">
        <v>0.50233333333333297</v>
      </c>
    </row>
    <row r="181" spans="7:10" x14ac:dyDescent="0.15">
      <c r="G181" t="s">
        <v>286</v>
      </c>
      <c r="H181" s="16">
        <v>0.76465000000000005</v>
      </c>
      <c r="I181" s="16">
        <v>0.43317499999999998</v>
      </c>
      <c r="J181" s="16">
        <v>0.67125000000000001</v>
      </c>
    </row>
    <row r="182" spans="7:10" x14ac:dyDescent="0.15">
      <c r="G182" t="s">
        <v>287</v>
      </c>
      <c r="H182" s="16">
        <v>0.79607000000000006</v>
      </c>
      <c r="I182" s="16">
        <v>0.276166666666667</v>
      </c>
      <c r="J182" s="16">
        <v>0.15961666666666699</v>
      </c>
    </row>
    <row r="183" spans="7:10" x14ac:dyDescent="0.15">
      <c r="G183" t="s">
        <v>288</v>
      </c>
      <c r="H183" s="16">
        <v>6.0000000000000602E-4</v>
      </c>
      <c r="I183" s="16">
        <v>0.29277500000000001</v>
      </c>
      <c r="J183" s="16">
        <v>0.25649166666666701</v>
      </c>
    </row>
    <row r="184" spans="7:10" x14ac:dyDescent="0.15">
      <c r="G184" t="s">
        <v>289</v>
      </c>
      <c r="H184" s="16">
        <v>0.17874999999999999</v>
      </c>
      <c r="I184" s="16">
        <v>0.13944999999999999</v>
      </c>
      <c r="J184" s="16">
        <v>0.17899166666666699</v>
      </c>
    </row>
    <row r="185" spans="7:10" x14ac:dyDescent="0.15">
      <c r="G185" t="s">
        <v>290</v>
      </c>
      <c r="H185" s="16">
        <v>0.70394000000000001</v>
      </c>
      <c r="I185" s="16">
        <v>0.42667500000000003</v>
      </c>
      <c r="J185" s="16">
        <v>0.47322500000000001</v>
      </c>
    </row>
    <row r="186" spans="7:10" x14ac:dyDescent="0.15">
      <c r="G186" t="s">
        <v>291</v>
      </c>
      <c r="H186" s="16">
        <v>0.40360000000000001</v>
      </c>
      <c r="I186" s="16">
        <v>0.249733333333333</v>
      </c>
      <c r="J186" s="16">
        <v>0.46870000000000001</v>
      </c>
    </row>
    <row r="187" spans="7:10" x14ac:dyDescent="0.15">
      <c r="G187" t="s">
        <v>292</v>
      </c>
      <c r="H187" s="16">
        <v>0.54308999999999996</v>
      </c>
      <c r="I187" s="16">
        <v>0.23625833333333299</v>
      </c>
      <c r="J187" s="16">
        <v>0.43783333333333302</v>
      </c>
    </row>
    <row r="188" spans="7:10" x14ac:dyDescent="0.15">
      <c r="G188" t="s">
        <v>293</v>
      </c>
      <c r="H188" s="16">
        <v>0.45500000000000002</v>
      </c>
      <c r="I188" s="16">
        <v>0.47099166666666697</v>
      </c>
      <c r="J188" s="16">
        <v>0.37363333333333298</v>
      </c>
    </row>
    <row r="189" spans="7:10" x14ac:dyDescent="0.15">
      <c r="G189" t="s">
        <v>294</v>
      </c>
      <c r="H189" s="16">
        <v>0.13322999999999999</v>
      </c>
      <c r="I189" s="16">
        <v>0.16285833333333299</v>
      </c>
      <c r="J189" s="16">
        <v>0.35816666666666702</v>
      </c>
    </row>
    <row r="190" spans="7:10" x14ac:dyDescent="0.15">
      <c r="G190" t="s">
        <v>295</v>
      </c>
      <c r="H190" s="16">
        <v>0.21953</v>
      </c>
      <c r="I190" s="16">
        <v>0.37224166666666703</v>
      </c>
      <c r="J190" s="16">
        <v>0.38425833333333298</v>
      </c>
    </row>
    <row r="191" spans="7:10" x14ac:dyDescent="0.15">
      <c r="G191" t="s">
        <v>296</v>
      </c>
      <c r="H191" s="16">
        <v>0.26202999999999999</v>
      </c>
      <c r="I191" s="16">
        <v>0.46887499999999999</v>
      </c>
      <c r="J191" s="16">
        <v>0.51336666666666697</v>
      </c>
    </row>
    <row r="192" spans="7:10" x14ac:dyDescent="0.15">
      <c r="G192" t="s">
        <v>297</v>
      </c>
      <c r="H192" s="16">
        <v>0.55684999999999996</v>
      </c>
      <c r="I192" s="16">
        <v>0.19596666666666701</v>
      </c>
      <c r="J192" s="16">
        <v>0.22875000000000001</v>
      </c>
    </row>
    <row r="193" spans="7:10" x14ac:dyDescent="0.15">
      <c r="G193" t="s">
        <v>298</v>
      </c>
      <c r="H193" s="16">
        <v>0.53857999999999995</v>
      </c>
      <c r="I193" s="16">
        <v>0.245216666666667</v>
      </c>
      <c r="J193" s="16">
        <v>0.390591666666667</v>
      </c>
    </row>
    <row r="194" spans="7:10" x14ac:dyDescent="0.15">
      <c r="G194" t="s">
        <v>299</v>
      </c>
      <c r="H194" s="16">
        <v>0.35803000000000001</v>
      </c>
      <c r="I194" s="16">
        <v>0.30705833333333299</v>
      </c>
      <c r="J194" s="16">
        <v>0.13603333333333301</v>
      </c>
    </row>
    <row r="195" spans="7:10" x14ac:dyDescent="0.15">
      <c r="G195" t="s">
        <v>300</v>
      </c>
      <c r="H195" s="16">
        <v>0.40992000000000001</v>
      </c>
      <c r="I195" s="16">
        <v>0.30199999999999999</v>
      </c>
      <c r="J195" s="16">
        <v>0.45856666666666701</v>
      </c>
    </row>
    <row r="196" spans="7:10" x14ac:dyDescent="0.15">
      <c r="G196" t="s">
        <v>301</v>
      </c>
      <c r="H196" s="16">
        <v>0.23321</v>
      </c>
      <c r="I196" s="16">
        <v>0.39474999999999999</v>
      </c>
      <c r="J196" s="16">
        <v>0.216983333333333</v>
      </c>
    </row>
    <row r="197" spans="7:10" x14ac:dyDescent="0.15">
      <c r="G197" t="s">
        <v>302</v>
      </c>
      <c r="H197" s="16">
        <v>0.61499000000000004</v>
      </c>
      <c r="I197" s="16">
        <v>0.26618333333333299</v>
      </c>
      <c r="J197" s="16">
        <v>0.32872499999999999</v>
      </c>
    </row>
    <row r="198" spans="7:10" x14ac:dyDescent="0.15">
      <c r="G198" t="s">
        <v>303</v>
      </c>
      <c r="H198" s="16">
        <v>0.2412</v>
      </c>
      <c r="I198" s="16">
        <v>0.29915833333333303</v>
      </c>
      <c r="J198" s="16">
        <v>0.23694166666666699</v>
      </c>
    </row>
    <row r="199" spans="7:10" x14ac:dyDescent="0.15">
      <c r="G199" t="s">
        <v>304</v>
      </c>
      <c r="H199" s="16">
        <v>0.44646999999999998</v>
      </c>
      <c r="I199" s="16">
        <v>0.31534166666666702</v>
      </c>
      <c r="J199" s="16">
        <v>0.70198333333333296</v>
      </c>
    </row>
    <row r="200" spans="7:10" x14ac:dyDescent="0.15">
      <c r="G200" t="s">
        <v>305</v>
      </c>
      <c r="H200" s="16">
        <v>0.30887999999999999</v>
      </c>
      <c r="I200" s="16">
        <v>0.205391666666667</v>
      </c>
      <c r="J200" s="16">
        <v>0.37846666666666701</v>
      </c>
    </row>
    <row r="201" spans="7:10" x14ac:dyDescent="0.15">
      <c r="G201" t="s">
        <v>306</v>
      </c>
      <c r="H201" s="16">
        <v>0.22283</v>
      </c>
      <c r="I201" s="16">
        <v>0.43668333333333298</v>
      </c>
      <c r="J201" s="16">
        <v>0.35013333333333302</v>
      </c>
    </row>
    <row r="202" spans="7:10" x14ac:dyDescent="0.15">
      <c r="G202" t="s">
        <v>307</v>
      </c>
      <c r="H202" s="16">
        <v>0.63</v>
      </c>
      <c r="I202" s="16">
        <v>0.44383333333333302</v>
      </c>
      <c r="J202" s="16">
        <v>0.73569166666666697</v>
      </c>
    </row>
    <row r="203" spans="7:10" x14ac:dyDescent="0.15">
      <c r="G203" t="s">
        <v>308</v>
      </c>
      <c r="H203" s="16">
        <v>0.22523750000000001</v>
      </c>
      <c r="I203" s="16">
        <v>0.18190000000000001</v>
      </c>
      <c r="J203" s="16">
        <v>0.313033333333333</v>
      </c>
    </row>
    <row r="204" spans="7:10" x14ac:dyDescent="0.15">
      <c r="G204" t="s">
        <v>309</v>
      </c>
      <c r="H204" s="16">
        <v>1.5949999999999999E-2</v>
      </c>
      <c r="I204" s="16">
        <v>0.188025</v>
      </c>
      <c r="J204" s="16">
        <v>0.155533333333333</v>
      </c>
    </row>
    <row r="205" spans="7:10" x14ac:dyDescent="0.15">
      <c r="G205" t="s">
        <v>310</v>
      </c>
      <c r="H205" s="16">
        <v>0.45478750000000001</v>
      </c>
      <c r="I205" s="16">
        <v>0.1918</v>
      </c>
      <c r="J205" s="16">
        <v>2.8899999999999901E-2</v>
      </c>
    </row>
    <row r="206" spans="7:10" x14ac:dyDescent="0.15">
      <c r="G206" t="s">
        <v>311</v>
      </c>
      <c r="H206" s="16">
        <v>0.2507625</v>
      </c>
      <c r="I206" s="16">
        <v>0.193308333333333</v>
      </c>
      <c r="J206" s="16">
        <v>0.14049166666666699</v>
      </c>
    </row>
    <row r="207" spans="7:10" x14ac:dyDescent="0.15">
      <c r="G207" t="s">
        <v>312</v>
      </c>
      <c r="H207" s="16">
        <v>0.14055000000000001</v>
      </c>
      <c r="I207" s="16">
        <v>0.25879166666666698</v>
      </c>
      <c r="J207" s="16">
        <v>0.21967500000000001</v>
      </c>
    </row>
    <row r="208" spans="7:10" x14ac:dyDescent="0.15">
      <c r="G208" t="s">
        <v>313</v>
      </c>
      <c r="H208" s="16">
        <v>0.14831250000000001</v>
      </c>
      <c r="I208" s="16">
        <v>0.20105000000000001</v>
      </c>
      <c r="J208" s="16">
        <v>0.29780000000000001</v>
      </c>
    </row>
    <row r="209" spans="7:10" x14ac:dyDescent="0.15">
      <c r="G209" t="s">
        <v>314</v>
      </c>
      <c r="H209" s="16">
        <v>0.23028750000000001</v>
      </c>
      <c r="I209" s="16">
        <v>0.17224999999999999</v>
      </c>
      <c r="J209" s="16">
        <v>0.15690833333333301</v>
      </c>
    </row>
    <row r="210" spans="7:10" x14ac:dyDescent="0.15">
      <c r="G210" t="s">
        <v>315</v>
      </c>
      <c r="H210" s="16">
        <v>0.13622500000000001</v>
      </c>
      <c r="I210" s="16">
        <v>0.22245000000000001</v>
      </c>
      <c r="J210" s="16">
        <v>0.26960833333333301</v>
      </c>
    </row>
    <row r="211" spans="7:10" x14ac:dyDescent="0.15">
      <c r="G211" t="s">
        <v>316</v>
      </c>
      <c r="H211" s="16">
        <v>0.1603</v>
      </c>
      <c r="I211" s="16">
        <v>0.451625</v>
      </c>
      <c r="J211" s="16">
        <v>0.212166666666667</v>
      </c>
    </row>
    <row r="212" spans="7:10" x14ac:dyDescent="0.15">
      <c r="G212" t="s">
        <v>317</v>
      </c>
      <c r="H212" s="16">
        <v>0.1302875</v>
      </c>
      <c r="I212" s="16">
        <v>0.29305833333333298</v>
      </c>
      <c r="J212" s="16">
        <v>0.19009166666666699</v>
      </c>
    </row>
    <row r="213" spans="7:10" x14ac:dyDescent="0.15">
      <c r="G213" t="s">
        <v>318</v>
      </c>
      <c r="H213" s="16">
        <v>0.16</v>
      </c>
      <c r="I213" s="16">
        <v>0.32897500000000002</v>
      </c>
      <c r="J213" s="16">
        <v>0.15464166666666701</v>
      </c>
    </row>
    <row r="214" spans="7:10" x14ac:dyDescent="0.15">
      <c r="G214" t="s">
        <v>319</v>
      </c>
      <c r="H214" s="16">
        <v>0.106575</v>
      </c>
      <c r="I214" s="16">
        <v>0.202383333333333</v>
      </c>
      <c r="J214" s="16">
        <v>0.250483333333333</v>
      </c>
    </row>
    <row r="215" spans="7:10" x14ac:dyDescent="0.15">
      <c r="G215" t="s">
        <v>320</v>
      </c>
      <c r="H215" s="16">
        <v>0.27982499999999999</v>
      </c>
      <c r="I215" s="16">
        <v>0.107616666666667</v>
      </c>
      <c r="J215" s="16">
        <v>0.33165</v>
      </c>
    </row>
    <row r="216" spans="7:10" x14ac:dyDescent="0.15">
      <c r="G216" t="s">
        <v>321</v>
      </c>
      <c r="H216" s="16">
        <v>0.25168750000000001</v>
      </c>
      <c r="I216" s="16">
        <v>0.22216666666666701</v>
      </c>
      <c r="J216" s="16">
        <v>9.2433333333333298E-2</v>
      </c>
    </row>
    <row r="217" spans="7:10" x14ac:dyDescent="0.15">
      <c r="G217" t="s">
        <v>322</v>
      </c>
      <c r="H217" s="16">
        <v>0.10249999999999999</v>
      </c>
      <c r="I217" s="16">
        <v>0.23644999999999999</v>
      </c>
      <c r="J217" s="16">
        <v>0.228875</v>
      </c>
    </row>
    <row r="218" spans="7:10" x14ac:dyDescent="0.15">
      <c r="G218" t="s">
        <v>323</v>
      </c>
      <c r="H218" s="16">
        <v>1.2999999999999901E-2</v>
      </c>
      <c r="I218" s="16">
        <v>0.159775</v>
      </c>
      <c r="J218" s="16">
        <v>0.122233333333333</v>
      </c>
    </row>
    <row r="219" spans="7:10" x14ac:dyDescent="0.15">
      <c r="G219" t="s">
        <v>324</v>
      </c>
      <c r="H219" s="16">
        <v>0.12077499999999999</v>
      </c>
      <c r="I219" s="16">
        <v>0.33181666666666698</v>
      </c>
      <c r="J219" s="16">
        <v>0.14402499999999999</v>
      </c>
    </row>
    <row r="220" spans="7:10" x14ac:dyDescent="0.15">
      <c r="G220" t="s">
        <v>325</v>
      </c>
      <c r="H220" s="16">
        <v>0.1464125</v>
      </c>
      <c r="I220" s="16">
        <v>0.23854166666666701</v>
      </c>
      <c r="J220" s="16">
        <v>0.114958333333333</v>
      </c>
    </row>
    <row r="221" spans="7:10" x14ac:dyDescent="0.15">
      <c r="G221" t="s">
        <v>326</v>
      </c>
      <c r="H221" s="16">
        <v>0.10402500000000001</v>
      </c>
      <c r="I221" s="16">
        <v>0.132591666666667</v>
      </c>
      <c r="J221" s="16">
        <v>0.21235833333333301</v>
      </c>
    </row>
    <row r="222" spans="7:10" x14ac:dyDescent="0.15">
      <c r="G222" t="s">
        <v>327</v>
      </c>
      <c r="H222" s="16">
        <v>5.1950000000000003E-2</v>
      </c>
      <c r="I222" s="16">
        <v>0.1381</v>
      </c>
      <c r="J222" s="16">
        <v>0.185783333333333</v>
      </c>
    </row>
    <row r="223" spans="7:10" x14ac:dyDescent="0.15">
      <c r="G223" t="s">
        <v>328</v>
      </c>
      <c r="H223" s="16">
        <v>0.2411875</v>
      </c>
      <c r="I223" s="16">
        <v>0.21938333333333301</v>
      </c>
      <c r="J223" s="16">
        <v>0.242191666666667</v>
      </c>
    </row>
    <row r="224" spans="7:10" x14ac:dyDescent="0.15">
      <c r="G224" t="s">
        <v>329</v>
      </c>
      <c r="H224" s="16">
        <v>0.21503749999999999</v>
      </c>
      <c r="I224" s="16">
        <v>0.20860833333333301</v>
      </c>
      <c r="J224" s="16">
        <v>0.200825</v>
      </c>
    </row>
    <row r="225" spans="7:10" x14ac:dyDescent="0.15">
      <c r="G225" t="s">
        <v>330</v>
      </c>
      <c r="H225" s="16">
        <v>7.1400000000000005E-2</v>
      </c>
      <c r="I225" s="16">
        <v>0.23373333333333299</v>
      </c>
      <c r="J225" s="16">
        <v>0.11435833333333301</v>
      </c>
    </row>
    <row r="226" spans="7:10" x14ac:dyDescent="0.15">
      <c r="G226" t="s">
        <v>331</v>
      </c>
      <c r="H226" s="16">
        <v>0.14022499999999999</v>
      </c>
      <c r="I226" s="16">
        <v>0.132825</v>
      </c>
      <c r="J226" s="16">
        <v>2.4333333333333301E-2</v>
      </c>
    </row>
    <row r="227" spans="7:10" x14ac:dyDescent="0.15">
      <c r="G227" t="s">
        <v>332</v>
      </c>
      <c r="H227" s="16">
        <v>0.16925000000000001</v>
      </c>
      <c r="I227" s="16">
        <v>0.25717499999999999</v>
      </c>
      <c r="J227" s="16">
        <v>0.33050833333333302</v>
      </c>
    </row>
    <row r="228" spans="7:10" x14ac:dyDescent="0.15">
      <c r="G228" t="s">
        <v>333</v>
      </c>
      <c r="H228" s="16">
        <v>0.33318750000000003</v>
      </c>
      <c r="I228" s="16">
        <v>0.17912500000000001</v>
      </c>
      <c r="J228" s="16">
        <v>0.36950833333333299</v>
      </c>
    </row>
    <row r="229" spans="7:10" x14ac:dyDescent="0.15">
      <c r="G229" t="s">
        <v>334</v>
      </c>
      <c r="H229" s="16">
        <v>0.16464999999999999</v>
      </c>
      <c r="I229" s="16">
        <v>0.231316666666667</v>
      </c>
      <c r="J229" s="16">
        <v>5.7875000000000003E-2</v>
      </c>
    </row>
    <row r="230" spans="7:10" x14ac:dyDescent="0.15">
      <c r="G230" t="s">
        <v>335</v>
      </c>
      <c r="H230" s="16">
        <v>0.28334999999999999</v>
      </c>
      <c r="I230" s="16">
        <v>0.29859999999999998</v>
      </c>
      <c r="J230" s="16">
        <v>0.141158333333333</v>
      </c>
    </row>
    <row r="231" spans="7:10" x14ac:dyDescent="0.15">
      <c r="G231" t="s">
        <v>336</v>
      </c>
      <c r="H231" s="16">
        <v>0.38156250000000003</v>
      </c>
      <c r="I231" s="16">
        <v>6.5333333333333299E-2</v>
      </c>
      <c r="J231" s="16">
        <v>6.1916666666667003E-3</v>
      </c>
    </row>
    <row r="232" spans="7:10" x14ac:dyDescent="0.15">
      <c r="G232" t="s">
        <v>337</v>
      </c>
      <c r="H232" s="16">
        <v>0.29070000000000001</v>
      </c>
      <c r="I232" s="16">
        <v>0.143358333333333</v>
      </c>
      <c r="J232" s="16">
        <v>0.14099999999999999</v>
      </c>
    </row>
    <row r="233" spans="7:10" x14ac:dyDescent="0.15">
      <c r="G233" t="s">
        <v>338</v>
      </c>
      <c r="H233" s="16">
        <v>6.4912499999999901E-2</v>
      </c>
      <c r="I233" s="16">
        <v>0.36030000000000001</v>
      </c>
      <c r="J233" s="16">
        <v>0.33584999999999998</v>
      </c>
    </row>
    <row r="234" spans="7:10" x14ac:dyDescent="0.15">
      <c r="G234" t="s">
        <v>339</v>
      </c>
      <c r="H234" s="16">
        <v>0.12843750000000001</v>
      </c>
      <c r="I234" s="16">
        <v>0.31968333333333299</v>
      </c>
      <c r="J234" s="16">
        <v>0.219225</v>
      </c>
    </row>
    <row r="235" spans="7:10" x14ac:dyDescent="0.15">
      <c r="G235" t="s">
        <v>340</v>
      </c>
      <c r="H235" s="16">
        <v>0.20961250000000001</v>
      </c>
      <c r="I235" s="16">
        <v>0.41539166666666699</v>
      </c>
      <c r="J235" s="16">
        <v>0.30984166666666701</v>
      </c>
    </row>
    <row r="236" spans="7:10" x14ac:dyDescent="0.15">
      <c r="G236" t="s">
        <v>341</v>
      </c>
      <c r="H236" s="16">
        <v>0.193775</v>
      </c>
      <c r="I236" s="16">
        <v>0.30159166666666698</v>
      </c>
      <c r="J236" s="16">
        <v>0.27581666666666699</v>
      </c>
    </row>
    <row r="237" spans="7:10" x14ac:dyDescent="0.15">
      <c r="G237" t="s">
        <v>342</v>
      </c>
      <c r="H237" s="16">
        <v>0.34137499999999998</v>
      </c>
      <c r="I237" s="16">
        <v>0.19751666666666701</v>
      </c>
      <c r="J237" s="16">
        <v>9.9824999999999997E-2</v>
      </c>
    </row>
    <row r="238" spans="7:10" x14ac:dyDescent="0.15">
      <c r="G238" t="s">
        <v>343</v>
      </c>
      <c r="H238" s="16">
        <v>0.20302500000000001</v>
      </c>
      <c r="I238" s="16">
        <v>0.1522</v>
      </c>
      <c r="J238" s="16">
        <v>0.197066666666667</v>
      </c>
    </row>
    <row r="239" spans="7:10" x14ac:dyDescent="0.15">
      <c r="G239" t="s">
        <v>344</v>
      </c>
      <c r="H239" s="16">
        <v>0.26300000000000001</v>
      </c>
      <c r="I239" s="16">
        <v>0.315</v>
      </c>
      <c r="J239" s="16">
        <v>0.22267500000000001</v>
      </c>
    </row>
    <row r="240" spans="7:10" x14ac:dyDescent="0.15">
      <c r="G240" t="s">
        <v>345</v>
      </c>
      <c r="H240" s="16">
        <v>1.0475E-2</v>
      </c>
      <c r="I240" s="16">
        <v>0.29648333333333299</v>
      </c>
      <c r="J240" s="16">
        <v>8.3408333333333404E-2</v>
      </c>
    </row>
    <row r="241" spans="7:10" x14ac:dyDescent="0.15">
      <c r="G241" t="s">
        <v>346</v>
      </c>
      <c r="H241" s="16">
        <v>0.41189999999999999</v>
      </c>
      <c r="I241" s="16">
        <v>0.350775</v>
      </c>
      <c r="J241" s="16">
        <v>0.23329166666666701</v>
      </c>
    </row>
    <row r="242" spans="7:10" x14ac:dyDescent="0.15">
      <c r="G242" t="s">
        <v>347</v>
      </c>
      <c r="H242" s="16">
        <v>0.21032500000000001</v>
      </c>
      <c r="I242" s="16">
        <v>0.40655833333333302</v>
      </c>
      <c r="J242" s="16">
        <v>0.19097500000000001</v>
      </c>
    </row>
    <row r="243" spans="7:10" x14ac:dyDescent="0.15">
      <c r="G243" t="s">
        <v>348</v>
      </c>
      <c r="H243" s="16">
        <v>0.2451875</v>
      </c>
      <c r="I243" s="16">
        <v>0.3639</v>
      </c>
      <c r="J243" s="16">
        <v>0.31471666666666698</v>
      </c>
    </row>
    <row r="244" spans="7:10" x14ac:dyDescent="0.15">
      <c r="G244" t="s">
        <v>349</v>
      </c>
      <c r="H244" s="16">
        <v>0.20185</v>
      </c>
      <c r="I244" s="16">
        <v>0.411275</v>
      </c>
      <c r="J244" s="16">
        <v>0.31492500000000001</v>
      </c>
    </row>
    <row r="245" spans="7:10" x14ac:dyDescent="0.15">
      <c r="G245" t="s">
        <v>350</v>
      </c>
      <c r="H245" s="16">
        <v>0.2321125</v>
      </c>
      <c r="I245" s="16">
        <v>0.23808333333333301</v>
      </c>
      <c r="J245" s="16">
        <v>0.2276</v>
      </c>
    </row>
    <row r="246" spans="7:10" x14ac:dyDescent="0.15">
      <c r="G246" t="s">
        <v>351</v>
      </c>
      <c r="H246" s="16">
        <v>0.22018750000000001</v>
      </c>
      <c r="I246" s="16">
        <v>0.162783333333333</v>
      </c>
      <c r="J246" s="16">
        <v>5.5191666666666701E-2</v>
      </c>
    </row>
    <row r="247" spans="7:10" x14ac:dyDescent="0.15">
      <c r="G247" t="s">
        <v>352</v>
      </c>
      <c r="H247" s="16">
        <v>0.116575</v>
      </c>
      <c r="I247" s="16">
        <v>8.4358333333333299E-2</v>
      </c>
      <c r="J247" s="16">
        <v>0.18587500000000001</v>
      </c>
    </row>
    <row r="248" spans="7:10" x14ac:dyDescent="0.15">
      <c r="G248" t="s">
        <v>353</v>
      </c>
      <c r="H248" s="16">
        <v>0.45622499999999999</v>
      </c>
      <c r="I248" s="16">
        <v>5.5308333333333397E-2</v>
      </c>
      <c r="J248" s="16">
        <v>0.20147499999999999</v>
      </c>
    </row>
    <row r="249" spans="7:10" x14ac:dyDescent="0.15">
      <c r="G249" t="s">
        <v>354</v>
      </c>
      <c r="H249" s="16">
        <v>0.57443750000000005</v>
      </c>
      <c r="I249" s="16">
        <v>0.34612500000000002</v>
      </c>
      <c r="J249" s="16">
        <v>0.30860833333333398</v>
      </c>
    </row>
    <row r="250" spans="7:10" x14ac:dyDescent="0.15">
      <c r="G250" t="s">
        <v>355</v>
      </c>
      <c r="H250" s="16">
        <v>0.54720000000000002</v>
      </c>
      <c r="I250" s="16">
        <v>0.314525</v>
      </c>
      <c r="J250" s="16">
        <v>0.31635000000000002</v>
      </c>
    </row>
    <row r="251" spans="7:10" x14ac:dyDescent="0.15">
      <c r="G251" t="s">
        <v>356</v>
      </c>
      <c r="H251" s="16">
        <v>0.27213749999999998</v>
      </c>
      <c r="I251" s="16">
        <v>0.43945000000000001</v>
      </c>
      <c r="J251" s="16">
        <v>0.22812499999999999</v>
      </c>
    </row>
    <row r="252" spans="7:10" x14ac:dyDescent="0.15">
      <c r="G252" t="s">
        <v>357</v>
      </c>
      <c r="H252" s="16">
        <v>0.25741249999999999</v>
      </c>
      <c r="I252" s="16">
        <v>0.221775</v>
      </c>
      <c r="J252" s="16">
        <v>0.41639166666666699</v>
      </c>
    </row>
    <row r="253" spans="7:10" x14ac:dyDescent="0.15">
      <c r="G253" t="s">
        <v>358</v>
      </c>
      <c r="H253" s="16">
        <v>0.14704999999999999</v>
      </c>
      <c r="I253" s="16">
        <v>0.27348333333333302</v>
      </c>
      <c r="J253" s="16">
        <v>0.39758333333333301</v>
      </c>
    </row>
    <row r="254" spans="7:10" x14ac:dyDescent="0.15">
      <c r="G254" t="s">
        <v>359</v>
      </c>
      <c r="H254" s="16">
        <v>0.25966666666666699</v>
      </c>
      <c r="I254" s="16">
        <v>0.25538333333333302</v>
      </c>
      <c r="J254" s="16">
        <v>0.36135</v>
      </c>
    </row>
    <row r="255" spans="7:10" x14ac:dyDescent="0.15">
      <c r="G255" t="s">
        <v>360</v>
      </c>
      <c r="H255" s="16">
        <v>0.475333333333333</v>
      </c>
      <c r="I255" s="16">
        <v>0.44136666666666702</v>
      </c>
      <c r="J255" s="16">
        <v>0.43767</v>
      </c>
    </row>
    <row r="256" spans="7:10" x14ac:dyDescent="0.15">
      <c r="G256" t="s">
        <v>361</v>
      </c>
      <c r="H256" s="16">
        <v>0.41799999999999998</v>
      </c>
      <c r="I256" s="16">
        <v>0.21065</v>
      </c>
      <c r="J256" s="16">
        <v>0.34015000000000001</v>
      </c>
    </row>
    <row r="257" spans="7:10" x14ac:dyDescent="0.15">
      <c r="G257" t="s">
        <v>362</v>
      </c>
      <c r="H257" s="16">
        <v>0.47599999999999998</v>
      </c>
      <c r="I257" s="16">
        <v>0.21289166666666701</v>
      </c>
      <c r="J257" s="16">
        <v>0.26762000000000002</v>
      </c>
    </row>
    <row r="258" spans="7:10" x14ac:dyDescent="0.15">
      <c r="G258" t="s">
        <v>363</v>
      </c>
      <c r="H258" s="16">
        <v>0.30466666666666697</v>
      </c>
      <c r="I258" s="16">
        <v>0.17330833333333301</v>
      </c>
      <c r="J258" s="16">
        <v>0.11998</v>
      </c>
    </row>
    <row r="259" spans="7:10" x14ac:dyDescent="0.15">
      <c r="G259" t="s">
        <v>364</v>
      </c>
      <c r="H259" s="16">
        <v>0.43099999999999999</v>
      </c>
      <c r="I259" s="16">
        <v>0.12693333333333301</v>
      </c>
      <c r="J259" s="16">
        <v>0.31308000000000002</v>
      </c>
    </row>
    <row r="260" spans="7:10" x14ac:dyDescent="0.15">
      <c r="G260" t="s">
        <v>365</v>
      </c>
      <c r="H260" s="16">
        <v>0.36499999999999999</v>
      </c>
      <c r="I260" s="16">
        <v>0.21705833333333299</v>
      </c>
      <c r="J260" s="16">
        <v>0.27407999999999999</v>
      </c>
    </row>
    <row r="261" spans="7:10" x14ac:dyDescent="0.15">
      <c r="G261" t="s">
        <v>366</v>
      </c>
      <c r="H261" s="16">
        <v>0.33</v>
      </c>
      <c r="I261" s="16">
        <v>0.40734999999999999</v>
      </c>
      <c r="J261" s="16">
        <v>0.41961999999999999</v>
      </c>
    </row>
    <row r="262" spans="7:10" x14ac:dyDescent="0.15">
      <c r="G262" t="s">
        <v>367</v>
      </c>
      <c r="H262" s="16">
        <v>0.32300000000000001</v>
      </c>
      <c r="I262" s="16">
        <v>0.173175</v>
      </c>
      <c r="J262" s="16">
        <v>0.17100000000000001</v>
      </c>
    </row>
    <row r="263" spans="7:10" x14ac:dyDescent="0.15">
      <c r="G263" t="s">
        <v>368</v>
      </c>
      <c r="H263" s="16">
        <v>0.453666666666667</v>
      </c>
      <c r="I263" s="16">
        <v>0.37991666666666701</v>
      </c>
      <c r="J263" s="16">
        <v>0.41582000000000002</v>
      </c>
    </row>
    <row r="264" spans="7:10" x14ac:dyDescent="0.15">
      <c r="G264" t="s">
        <v>369</v>
      </c>
      <c r="H264" s="16">
        <v>0.49</v>
      </c>
      <c r="I264" s="16">
        <v>0.19743333333333299</v>
      </c>
      <c r="J264" s="16">
        <v>0.29597000000000001</v>
      </c>
    </row>
    <row r="265" spans="7:10" x14ac:dyDescent="0.15">
      <c r="G265" t="s">
        <v>370</v>
      </c>
      <c r="H265" s="16">
        <v>0.32300000000000001</v>
      </c>
      <c r="I265" s="16">
        <v>0.11509166666666699</v>
      </c>
      <c r="J265" s="16">
        <v>0.10364</v>
      </c>
    </row>
    <row r="266" spans="7:10" x14ac:dyDescent="0.15">
      <c r="G266" t="s">
        <v>371</v>
      </c>
      <c r="H266" s="16">
        <v>0.28033333333333299</v>
      </c>
      <c r="I266" s="16">
        <v>6.4208333333333298E-2</v>
      </c>
      <c r="J266" s="16">
        <v>0.29748999999999998</v>
      </c>
    </row>
    <row r="267" spans="7:10" x14ac:dyDescent="0.15">
      <c r="G267" t="s">
        <v>372</v>
      </c>
      <c r="H267" s="16">
        <v>0.27833333333333299</v>
      </c>
      <c r="I267" s="16">
        <v>0.22384999999999999</v>
      </c>
      <c r="J267" s="16">
        <v>0.24243999999999999</v>
      </c>
    </row>
    <row r="268" spans="7:10" x14ac:dyDescent="0.15">
      <c r="G268" t="s">
        <v>373</v>
      </c>
      <c r="H268" s="16">
        <v>0.43366666666666698</v>
      </c>
      <c r="I268" s="16">
        <v>0.25855</v>
      </c>
      <c r="J268" s="16">
        <v>0.26461000000000001</v>
      </c>
    </row>
    <row r="269" spans="7:10" x14ac:dyDescent="0.15">
      <c r="G269" t="s">
        <v>374</v>
      </c>
      <c r="H269" s="16">
        <v>0.49199999999999999</v>
      </c>
      <c r="I269" s="16">
        <v>0.19647500000000001</v>
      </c>
      <c r="J269" s="16">
        <v>0.49147000000000002</v>
      </c>
    </row>
    <row r="270" spans="7:10" x14ac:dyDescent="0.15">
      <c r="G270" t="s">
        <v>375</v>
      </c>
      <c r="H270" s="16">
        <v>0.234666666666667</v>
      </c>
      <c r="I270" s="16">
        <v>0.230616666666667</v>
      </c>
      <c r="J270" s="16">
        <v>0.23615</v>
      </c>
    </row>
    <row r="271" spans="7:10" x14ac:dyDescent="0.15">
      <c r="G271" t="s">
        <v>376</v>
      </c>
      <c r="H271" s="16">
        <v>0.21233333333333301</v>
      </c>
      <c r="I271" s="16">
        <v>0.232866666666667</v>
      </c>
      <c r="J271" s="16">
        <v>0.2707</v>
      </c>
    </row>
    <row r="272" spans="7:10" x14ac:dyDescent="0.15">
      <c r="G272" t="s">
        <v>377</v>
      </c>
      <c r="H272" s="16">
        <v>0.235666666666667</v>
      </c>
      <c r="I272" s="16">
        <v>0.13576666666666701</v>
      </c>
      <c r="J272" s="16">
        <v>0.28959000000000001</v>
      </c>
    </row>
    <row r="273" spans="7:10" x14ac:dyDescent="0.15">
      <c r="G273" t="s">
        <v>378</v>
      </c>
      <c r="H273" s="16">
        <v>0.34799999999999998</v>
      </c>
      <c r="I273" s="16">
        <v>0.28949999999999998</v>
      </c>
      <c r="J273" s="16">
        <v>0.33728999999999998</v>
      </c>
    </row>
    <row r="274" spans="7:10" x14ac:dyDescent="0.15">
      <c r="G274" t="s">
        <v>379</v>
      </c>
      <c r="H274" s="16">
        <v>0.37633333333333302</v>
      </c>
      <c r="I274" s="16">
        <v>0.33033333333333298</v>
      </c>
      <c r="J274" s="16">
        <v>0.17713999999999999</v>
      </c>
    </row>
    <row r="275" spans="7:10" x14ac:dyDescent="0.15">
      <c r="G275" t="s">
        <v>380</v>
      </c>
      <c r="H275" s="16">
        <v>0.32100000000000001</v>
      </c>
      <c r="I275" s="16">
        <v>0.25408333333333299</v>
      </c>
      <c r="J275" s="16">
        <v>0.44483</v>
      </c>
    </row>
    <row r="276" spans="7:10" x14ac:dyDescent="0.15">
      <c r="G276" t="s">
        <v>381</v>
      </c>
      <c r="H276" s="16">
        <v>0.25800000000000001</v>
      </c>
      <c r="I276" s="16">
        <v>0.18236666666666701</v>
      </c>
      <c r="J276" s="16">
        <v>0.14807999999999999</v>
      </c>
    </row>
    <row r="277" spans="7:10" x14ac:dyDescent="0.15">
      <c r="G277" t="s">
        <v>382</v>
      </c>
      <c r="H277" s="16">
        <v>0.31833333333333302</v>
      </c>
      <c r="I277" s="16">
        <v>0.26388333333333303</v>
      </c>
      <c r="J277" s="16">
        <v>0.16003000000000001</v>
      </c>
    </row>
    <row r="278" spans="7:10" x14ac:dyDescent="0.15">
      <c r="G278" t="s">
        <v>383</v>
      </c>
      <c r="H278" s="16">
        <v>0.24133333333333301</v>
      </c>
      <c r="I278" s="16">
        <v>0.14480000000000001</v>
      </c>
      <c r="J278" s="16">
        <v>0.24124000000000001</v>
      </c>
    </row>
    <row r="279" spans="7:10" x14ac:dyDescent="0.15">
      <c r="G279" t="s">
        <v>384</v>
      </c>
      <c r="H279" s="16">
        <v>0.328666666666667</v>
      </c>
      <c r="I279" s="16">
        <v>0.15959166666666699</v>
      </c>
      <c r="J279" s="16">
        <v>0.38629000000000002</v>
      </c>
    </row>
    <row r="280" spans="7:10" x14ac:dyDescent="0.15">
      <c r="G280" t="s">
        <v>385</v>
      </c>
      <c r="H280" s="16">
        <v>0.29099999999999998</v>
      </c>
      <c r="I280" s="16">
        <v>0.21160833333333301</v>
      </c>
      <c r="J280" s="16">
        <v>0.20679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13"/>
  <sheetViews>
    <sheetView workbookViewId="0">
      <selection activeCell="C4" sqref="C4:E9"/>
    </sheetView>
  </sheetViews>
  <sheetFormatPr defaultRowHeight="13.5" x14ac:dyDescent="0.15"/>
  <cols>
    <col min="1" max="1" width="16.875" customWidth="1"/>
  </cols>
  <sheetData>
    <row r="1" spans="1:8" x14ac:dyDescent="0.15">
      <c r="A1" t="s">
        <v>102</v>
      </c>
    </row>
    <row r="2" spans="1:8" ht="81" x14ac:dyDescent="0.15">
      <c r="A2" s="7" t="s">
        <v>388</v>
      </c>
    </row>
    <row r="3" spans="1:8" x14ac:dyDescent="0.15">
      <c r="C3" s="16" t="s">
        <v>106</v>
      </c>
      <c r="D3" s="16" t="s">
        <v>107</v>
      </c>
      <c r="E3" s="16" t="s">
        <v>108</v>
      </c>
      <c r="F3" s="13"/>
      <c r="G3" s="13"/>
      <c r="H3" s="13"/>
    </row>
    <row r="4" spans="1:8" ht="14.25" x14ac:dyDescent="0.2">
      <c r="B4" t="s">
        <v>54</v>
      </c>
      <c r="C4" s="31">
        <v>1</v>
      </c>
      <c r="D4" s="31">
        <v>0</v>
      </c>
      <c r="E4" s="31">
        <v>1</v>
      </c>
      <c r="F4" s="8"/>
      <c r="G4" s="8"/>
      <c r="H4" s="8"/>
    </row>
    <row r="5" spans="1:8" ht="14.25" x14ac:dyDescent="0.2">
      <c r="B5" t="s">
        <v>4</v>
      </c>
      <c r="C5" s="31">
        <v>1</v>
      </c>
      <c r="D5" s="31">
        <v>0</v>
      </c>
      <c r="E5" s="31">
        <v>1</v>
      </c>
      <c r="F5" s="8"/>
      <c r="G5" s="8"/>
      <c r="H5" s="8"/>
    </row>
    <row r="6" spans="1:8" ht="14.25" x14ac:dyDescent="0.2">
      <c r="B6" t="s">
        <v>5</v>
      </c>
      <c r="C6" s="31">
        <v>1</v>
      </c>
      <c r="D6" s="31">
        <v>0</v>
      </c>
      <c r="E6" s="31">
        <v>0.8</v>
      </c>
      <c r="F6" s="8"/>
      <c r="G6" s="8"/>
      <c r="H6" s="8"/>
    </row>
    <row r="7" spans="1:8" ht="14.25" x14ac:dyDescent="0.2">
      <c r="B7" t="s">
        <v>6</v>
      </c>
      <c r="C7" s="31">
        <v>1</v>
      </c>
      <c r="D7" s="31">
        <v>0</v>
      </c>
      <c r="E7" s="31">
        <v>1</v>
      </c>
      <c r="F7" s="8"/>
      <c r="G7" s="8"/>
      <c r="H7" s="8"/>
    </row>
    <row r="8" spans="1:8" ht="14.25" x14ac:dyDescent="0.2">
      <c r="B8" t="s">
        <v>7</v>
      </c>
      <c r="C8" s="31">
        <v>1</v>
      </c>
      <c r="D8" s="31">
        <v>0</v>
      </c>
      <c r="E8" s="31">
        <v>1</v>
      </c>
      <c r="F8" s="8"/>
      <c r="G8" s="8"/>
      <c r="H8" s="8"/>
    </row>
    <row r="9" spans="1:8" ht="14.25" x14ac:dyDescent="0.2">
      <c r="B9" t="s">
        <v>8</v>
      </c>
      <c r="C9" s="31">
        <v>1</v>
      </c>
      <c r="D9" s="31">
        <v>0</v>
      </c>
      <c r="E9" s="31">
        <v>0.8</v>
      </c>
      <c r="F9" s="8"/>
      <c r="G9" s="8"/>
      <c r="H9" s="8"/>
    </row>
    <row r="10" spans="1:8" ht="14.25" x14ac:dyDescent="0.2">
      <c r="C10" s="16"/>
      <c r="D10" s="16"/>
      <c r="E10" s="16"/>
      <c r="F10" s="8"/>
      <c r="G10" s="8"/>
      <c r="H10" s="8"/>
    </row>
    <row r="11" spans="1:8" ht="14.25" x14ac:dyDescent="0.2">
      <c r="C11" s="16"/>
      <c r="D11" s="16"/>
      <c r="E11" s="16"/>
      <c r="F11" s="8"/>
      <c r="G11" s="8"/>
      <c r="H11" s="8"/>
    </row>
    <row r="12" spans="1:8" x14ac:dyDescent="0.15">
      <c r="C12" s="16"/>
      <c r="D12" s="16"/>
      <c r="E12" s="16"/>
    </row>
    <row r="13" spans="1:8" ht="14.25" x14ac:dyDescent="0.2">
      <c r="G13" s="8"/>
      <c r="H13" s="8"/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361"/>
  <sheetViews>
    <sheetView workbookViewId="0">
      <selection activeCell="O323" sqref="O323"/>
    </sheetView>
  </sheetViews>
  <sheetFormatPr defaultRowHeight="13.5" x14ac:dyDescent="0.15"/>
  <cols>
    <col min="1" max="1" width="18.25" customWidth="1"/>
  </cols>
  <sheetData>
    <row r="1" spans="1:10" x14ac:dyDescent="0.15">
      <c r="A1" t="s">
        <v>573</v>
      </c>
    </row>
    <row r="2" spans="1:10" ht="67.5" x14ac:dyDescent="0.15">
      <c r="A2" s="7" t="s">
        <v>55</v>
      </c>
      <c r="G2" s="7" t="s">
        <v>386</v>
      </c>
    </row>
    <row r="3" spans="1:10" x14ac:dyDescent="0.15">
      <c r="C3" s="16" t="s">
        <v>106</v>
      </c>
      <c r="D3" s="16" t="s">
        <v>387</v>
      </c>
      <c r="E3" s="16" t="s">
        <v>108</v>
      </c>
      <c r="H3" s="16" t="s">
        <v>106</v>
      </c>
      <c r="I3" s="16" t="s">
        <v>387</v>
      </c>
      <c r="J3" s="16" t="s">
        <v>108</v>
      </c>
    </row>
    <row r="4" spans="1:10" ht="14.25" x14ac:dyDescent="0.2">
      <c r="B4" t="s">
        <v>45</v>
      </c>
      <c r="C4" s="8">
        <v>1.2687919999999999</v>
      </c>
      <c r="D4" s="8">
        <v>0.4798</v>
      </c>
      <c r="E4" s="8">
        <v>1.3679399999999999</v>
      </c>
      <c r="G4" t="s">
        <v>109</v>
      </c>
      <c r="H4" s="8">
        <v>2.938E-2</v>
      </c>
      <c r="I4" s="8">
        <v>0.26545999999999997</v>
      </c>
      <c r="J4" s="8">
        <v>7.1620000000000003E-2</v>
      </c>
    </row>
    <row r="5" spans="1:10" ht="14.25" x14ac:dyDescent="0.2">
      <c r="B5" t="s">
        <v>46</v>
      </c>
      <c r="C5" s="8">
        <v>1.133383</v>
      </c>
      <c r="D5" s="8">
        <v>0.32140000000000002</v>
      </c>
      <c r="E5" s="8">
        <v>1.02</v>
      </c>
      <c r="G5" t="s">
        <v>110</v>
      </c>
      <c r="H5" s="8">
        <v>0.15906000000000001</v>
      </c>
      <c r="I5" s="8">
        <v>0.15823999999999999</v>
      </c>
      <c r="J5" s="8">
        <v>0.16782</v>
      </c>
    </row>
    <row r="6" spans="1:10" ht="14.25" x14ac:dyDescent="0.2">
      <c r="B6" t="s">
        <v>47</v>
      </c>
      <c r="C6" s="8">
        <v>1.7491699999999999</v>
      </c>
      <c r="D6" s="8">
        <v>0.33985799999999999</v>
      </c>
      <c r="E6" s="8">
        <v>1.2118</v>
      </c>
      <c r="G6" t="s">
        <v>111</v>
      </c>
      <c r="H6" s="8">
        <v>0.52566000000000002</v>
      </c>
      <c r="I6" s="8">
        <v>0.14876</v>
      </c>
      <c r="J6" s="8">
        <v>0.16689999999999999</v>
      </c>
    </row>
    <row r="7" spans="1:10" ht="14.25" x14ac:dyDescent="0.2">
      <c r="B7" t="s">
        <v>48</v>
      </c>
      <c r="C7" s="8">
        <v>4.7233080000000003</v>
      </c>
      <c r="D7" s="8">
        <v>0.3</v>
      </c>
      <c r="E7" s="8">
        <v>1.0329999999999999</v>
      </c>
      <c r="G7" t="s">
        <v>112</v>
      </c>
      <c r="H7" s="8">
        <v>0.27001999999999998</v>
      </c>
      <c r="I7" s="8">
        <v>0.19824</v>
      </c>
      <c r="J7" s="8">
        <v>1.7000000000000001E-2</v>
      </c>
    </row>
    <row r="8" spans="1:10" ht="14.25" x14ac:dyDescent="0.2">
      <c r="B8" t="s">
        <v>49</v>
      </c>
      <c r="C8" s="8">
        <v>0.71615799999999996</v>
      </c>
      <c r="D8" s="8">
        <v>0.310025</v>
      </c>
      <c r="E8" s="8">
        <v>1.098617</v>
      </c>
      <c r="G8" t="s">
        <v>113</v>
      </c>
      <c r="H8" s="8">
        <v>0.24306</v>
      </c>
      <c r="I8" s="8">
        <v>0.23827999999999999</v>
      </c>
      <c r="J8" s="8">
        <v>2.9219999999999999E-2</v>
      </c>
    </row>
    <row r="9" spans="1:10" ht="14.25" x14ac:dyDescent="0.2">
      <c r="B9" t="s">
        <v>50</v>
      </c>
      <c r="C9" s="8">
        <v>1.185333</v>
      </c>
      <c r="D9" s="8">
        <v>0.59823300000000001</v>
      </c>
      <c r="E9" s="8">
        <v>1.7382919999999999</v>
      </c>
      <c r="G9" t="s">
        <v>114</v>
      </c>
      <c r="H9" s="8">
        <v>0.14080000000000001</v>
      </c>
      <c r="I9" s="8">
        <v>2.3939999999999999E-2</v>
      </c>
      <c r="J9" s="8">
        <v>2.14E-3</v>
      </c>
    </row>
    <row r="10" spans="1:10" ht="14.25" x14ac:dyDescent="0.2">
      <c r="B10" t="s">
        <v>51</v>
      </c>
      <c r="C10" s="8">
        <v>2.8510300000000002</v>
      </c>
      <c r="D10" s="8">
        <v>0.715221</v>
      </c>
      <c r="E10" s="8">
        <v>1.63635</v>
      </c>
      <c r="G10" t="s">
        <v>115</v>
      </c>
      <c r="H10" s="8">
        <v>8.7040000000000006E-2</v>
      </c>
      <c r="I10" s="8">
        <v>0.16388</v>
      </c>
      <c r="J10" s="8">
        <v>0.18226000000000001</v>
      </c>
    </row>
    <row r="11" spans="1:10" ht="14.25" x14ac:dyDescent="0.2">
      <c r="B11" t="s">
        <v>52</v>
      </c>
      <c r="C11" s="8">
        <v>1.3154920000000001</v>
      </c>
      <c r="D11" s="8">
        <v>0.49036400000000002</v>
      </c>
      <c r="E11" s="8">
        <v>0.81421699999999997</v>
      </c>
      <c r="G11" t="s">
        <v>116</v>
      </c>
      <c r="H11" s="8">
        <v>0.15486</v>
      </c>
      <c r="I11" s="8">
        <v>3.0339999999999999E-2</v>
      </c>
      <c r="J11" s="8">
        <v>0.16239999999999999</v>
      </c>
    </row>
    <row r="12" spans="1:10" ht="14.25" x14ac:dyDescent="0.2">
      <c r="B12" t="s">
        <v>53</v>
      </c>
      <c r="C12" s="8">
        <v>1.68652</v>
      </c>
      <c r="D12" s="8">
        <v>0.34642000000000001</v>
      </c>
      <c r="E12" s="8">
        <v>1.9055800000000001</v>
      </c>
      <c r="G12" t="s">
        <v>117</v>
      </c>
      <c r="H12" s="8">
        <v>6.5799999999999997E-2</v>
      </c>
      <c r="I12" s="8">
        <v>0.22558</v>
      </c>
      <c r="J12" s="8">
        <v>0.79308000000000001</v>
      </c>
    </row>
    <row r="13" spans="1:10" ht="14.25" x14ac:dyDescent="0.2">
      <c r="C13" s="8"/>
      <c r="D13" s="8"/>
      <c r="E13" s="8"/>
      <c r="F13" s="8"/>
      <c r="G13" t="s">
        <v>118</v>
      </c>
      <c r="H13" s="8">
        <v>0.29649999999999999</v>
      </c>
      <c r="I13" s="8">
        <v>0.65</v>
      </c>
      <c r="J13" s="8">
        <v>4.2759999999999999E-2</v>
      </c>
    </row>
    <row r="14" spans="1:10" ht="14.25" x14ac:dyDescent="0.2">
      <c r="C14" s="8"/>
      <c r="D14" s="8"/>
      <c r="E14" s="8"/>
      <c r="F14" s="8"/>
      <c r="G14" t="s">
        <v>119</v>
      </c>
      <c r="H14" s="8">
        <v>3.5119999999999998E-2</v>
      </c>
      <c r="I14" s="8">
        <v>4.24E-2</v>
      </c>
      <c r="J14" s="8">
        <v>0.24656</v>
      </c>
    </row>
    <row r="15" spans="1:10" ht="14.25" x14ac:dyDescent="0.2">
      <c r="C15" s="8"/>
      <c r="D15" s="8"/>
      <c r="E15" s="8"/>
      <c r="F15" s="8"/>
      <c r="G15" t="s">
        <v>120</v>
      </c>
      <c r="H15" s="8">
        <v>0.11572</v>
      </c>
      <c r="I15" s="8">
        <v>2.4160000000000001E-2</v>
      </c>
      <c r="J15" s="8">
        <v>5.604E-2</v>
      </c>
    </row>
    <row r="16" spans="1:10" ht="14.25" x14ac:dyDescent="0.2">
      <c r="C16" s="8"/>
      <c r="D16" s="8"/>
      <c r="E16" s="8"/>
      <c r="F16" s="8"/>
      <c r="G16" t="s">
        <v>121</v>
      </c>
      <c r="H16" s="8">
        <v>6.2039999999999998E-2</v>
      </c>
      <c r="I16" s="8">
        <v>0.1336</v>
      </c>
      <c r="J16" s="8">
        <v>0.12038</v>
      </c>
    </row>
    <row r="17" spans="3:10" ht="14.25" x14ac:dyDescent="0.2">
      <c r="C17" s="8"/>
      <c r="D17" s="8"/>
      <c r="E17" s="8"/>
      <c r="F17" s="8"/>
      <c r="G17" t="s">
        <v>122</v>
      </c>
      <c r="H17" s="8">
        <v>0.17532</v>
      </c>
      <c r="I17" s="8">
        <v>0.10906</v>
      </c>
      <c r="J17" s="8">
        <v>7.17E-2</v>
      </c>
    </row>
    <row r="18" spans="3:10" ht="14.25" x14ac:dyDescent="0.2">
      <c r="C18" s="8"/>
      <c r="D18" s="8"/>
      <c r="E18" s="8"/>
      <c r="F18" s="8"/>
      <c r="G18" t="s">
        <v>123</v>
      </c>
      <c r="H18" s="8">
        <v>0.14362</v>
      </c>
      <c r="I18" s="8">
        <v>0.77461999999999998</v>
      </c>
      <c r="J18" s="8">
        <v>0.12914</v>
      </c>
    </row>
    <row r="19" spans="3:10" ht="14.25" x14ac:dyDescent="0.2">
      <c r="C19" s="8"/>
      <c r="D19" s="8"/>
      <c r="E19" s="8"/>
      <c r="F19" s="8"/>
      <c r="G19" t="s">
        <v>124</v>
      </c>
      <c r="H19" s="8">
        <v>4.9700000000000001E-2</v>
      </c>
      <c r="I19" s="8">
        <v>6.2199999999999998E-3</v>
      </c>
      <c r="J19" s="8">
        <v>0.1011</v>
      </c>
    </row>
    <row r="20" spans="3:10" ht="14.25" x14ac:dyDescent="0.2">
      <c r="C20" s="8"/>
      <c r="D20" s="8"/>
      <c r="E20" s="8"/>
      <c r="F20" s="8"/>
      <c r="G20" t="s">
        <v>125</v>
      </c>
      <c r="H20" s="8">
        <v>0.47539999999999999</v>
      </c>
      <c r="I20" s="8">
        <v>8.1000000000000003E-2</v>
      </c>
      <c r="J20" s="8">
        <v>4.3459999999999999E-2</v>
      </c>
    </row>
    <row r="21" spans="3:10" ht="14.25" x14ac:dyDescent="0.2">
      <c r="C21" s="8"/>
      <c r="D21" s="8"/>
      <c r="E21" s="8"/>
      <c r="F21" s="8"/>
      <c r="G21" t="s">
        <v>126</v>
      </c>
      <c r="H21" s="8">
        <v>0.19067999999999999</v>
      </c>
      <c r="I21" s="8">
        <v>0.13074</v>
      </c>
      <c r="J21" s="8">
        <v>2.9680000000000002E-2</v>
      </c>
    </row>
    <row r="22" spans="3:10" ht="14.25" x14ac:dyDescent="0.2">
      <c r="C22" s="8"/>
      <c r="D22" s="8"/>
      <c r="E22" s="8"/>
      <c r="F22" s="8"/>
      <c r="G22" t="s">
        <v>127</v>
      </c>
      <c r="H22" s="8">
        <v>0.41460000000000002</v>
      </c>
      <c r="I22" s="8">
        <v>0.13996</v>
      </c>
      <c r="J22" s="8">
        <v>0.15334</v>
      </c>
    </row>
    <row r="23" spans="3:10" ht="14.25" x14ac:dyDescent="0.2">
      <c r="C23" s="8"/>
      <c r="D23" s="8"/>
      <c r="E23" s="8"/>
      <c r="F23" s="8"/>
      <c r="G23" t="s">
        <v>128</v>
      </c>
      <c r="H23" s="8">
        <v>2.308E-2</v>
      </c>
      <c r="I23" s="8">
        <v>1.7500000000000002E-2</v>
      </c>
      <c r="J23" s="8">
        <v>6.1240000000000003E-2</v>
      </c>
    </row>
    <row r="24" spans="3:10" ht="14.25" x14ac:dyDescent="0.2">
      <c r="C24" s="8"/>
      <c r="D24" s="8"/>
      <c r="E24" s="8"/>
      <c r="F24" s="8"/>
      <c r="G24" t="s">
        <v>129</v>
      </c>
      <c r="H24" s="8">
        <v>6.0659999999999999E-2</v>
      </c>
      <c r="I24" s="8">
        <v>0.1171</v>
      </c>
      <c r="J24" s="8">
        <v>8.8779999999999998E-2</v>
      </c>
    </row>
    <row r="25" spans="3:10" ht="14.25" x14ac:dyDescent="0.2">
      <c r="C25" s="8"/>
      <c r="D25" s="8"/>
      <c r="E25" s="8"/>
      <c r="F25" s="8"/>
      <c r="G25" t="s">
        <v>130</v>
      </c>
      <c r="H25" s="8">
        <v>0.15967999999999999</v>
      </c>
      <c r="I25" s="8">
        <v>0.32262000000000002</v>
      </c>
      <c r="J25" s="8">
        <v>0.12584000000000001</v>
      </c>
    </row>
    <row r="26" spans="3:10" ht="14.25" x14ac:dyDescent="0.2">
      <c r="D26" s="8"/>
      <c r="G26" t="s">
        <v>131</v>
      </c>
      <c r="H26" s="8">
        <v>1.7180000000000001E-2</v>
      </c>
      <c r="I26" s="8">
        <v>5.2900000000000003E-2</v>
      </c>
      <c r="J26" s="8">
        <v>6.6360000000000002E-2</v>
      </c>
    </row>
    <row r="27" spans="3:10" ht="14.25" x14ac:dyDescent="0.2">
      <c r="G27" t="s">
        <v>132</v>
      </c>
      <c r="H27" s="8">
        <v>0.14856</v>
      </c>
      <c r="I27" s="8">
        <v>0.13528000000000001</v>
      </c>
      <c r="J27" s="8">
        <v>0.24007999999999999</v>
      </c>
    </row>
    <row r="28" spans="3:10" ht="14.25" x14ac:dyDescent="0.2">
      <c r="G28" t="s">
        <v>133</v>
      </c>
      <c r="H28" s="8">
        <v>0.12107999999999999</v>
      </c>
      <c r="I28" s="8">
        <v>7.1940000000000004E-2</v>
      </c>
      <c r="J28" s="8">
        <v>9.8200000000000006E-3</v>
      </c>
    </row>
    <row r="29" spans="3:10" ht="14.25" x14ac:dyDescent="0.2">
      <c r="G29" t="s">
        <v>134</v>
      </c>
      <c r="H29" s="8">
        <v>5.6800000000000002E-3</v>
      </c>
      <c r="I29" s="8">
        <v>0.21432000000000001</v>
      </c>
      <c r="J29" s="8">
        <v>0.14507999999999999</v>
      </c>
    </row>
    <row r="30" spans="3:10" ht="14.25" x14ac:dyDescent="0.2">
      <c r="G30" t="s">
        <v>135</v>
      </c>
      <c r="H30" s="8">
        <v>2.5999999999999999E-3</v>
      </c>
      <c r="I30" s="8">
        <v>8.8020000000000001E-2</v>
      </c>
      <c r="J30" s="8">
        <v>0.30906</v>
      </c>
    </row>
    <row r="31" spans="3:10" ht="14.25" x14ac:dyDescent="0.2">
      <c r="G31" t="s">
        <v>136</v>
      </c>
      <c r="H31" s="8">
        <v>6.9999999999999999E-4</v>
      </c>
      <c r="I31" s="8">
        <v>0.15462000000000001</v>
      </c>
      <c r="J31" s="8">
        <v>0.11516</v>
      </c>
    </row>
    <row r="32" spans="3:10" ht="14.25" x14ac:dyDescent="0.2">
      <c r="G32" t="s">
        <v>137</v>
      </c>
      <c r="H32" s="8">
        <v>0.11763999999999999</v>
      </c>
      <c r="I32" s="8">
        <v>6.6159999999999997E-2</v>
      </c>
      <c r="J32" s="8">
        <v>0.27510000000000001</v>
      </c>
    </row>
    <row r="33" spans="7:10" ht="14.25" x14ac:dyDescent="0.2">
      <c r="G33" t="s">
        <v>138</v>
      </c>
      <c r="H33" s="8">
        <v>4.4119999999999999E-2</v>
      </c>
      <c r="I33" s="8">
        <v>0.15678</v>
      </c>
      <c r="J33" s="8">
        <v>0.11064</v>
      </c>
    </row>
    <row r="34" spans="7:10" ht="14.25" x14ac:dyDescent="0.2">
      <c r="G34" t="s">
        <v>139</v>
      </c>
      <c r="H34" s="8">
        <v>4.6219999999999997E-2</v>
      </c>
      <c r="I34" s="8">
        <v>6.5119999999999997E-2</v>
      </c>
      <c r="J34" s="8">
        <v>2.1800000000000001E-3</v>
      </c>
    </row>
    <row r="35" spans="7:10" ht="14.25" x14ac:dyDescent="0.2">
      <c r="G35" t="s">
        <v>140</v>
      </c>
      <c r="H35" s="8">
        <v>1.328E-2</v>
      </c>
      <c r="I35" s="8">
        <v>0.43609999999999999</v>
      </c>
      <c r="J35" s="8">
        <v>0.22450000000000001</v>
      </c>
    </row>
    <row r="36" spans="7:10" ht="14.25" x14ac:dyDescent="0.2">
      <c r="G36" t="s">
        <v>141</v>
      </c>
      <c r="H36" s="8">
        <v>0.15901999999999999</v>
      </c>
      <c r="I36" s="8">
        <v>0.10829999999999999</v>
      </c>
      <c r="J36" s="8">
        <v>0.15076000000000001</v>
      </c>
    </row>
    <row r="37" spans="7:10" ht="14.25" x14ac:dyDescent="0.2">
      <c r="G37" t="s">
        <v>142</v>
      </c>
      <c r="H37" s="8">
        <v>6.1879999999999998E-2</v>
      </c>
      <c r="I37" s="8">
        <v>2.002E-2</v>
      </c>
      <c r="J37" s="8">
        <v>4.4639999999999999E-2</v>
      </c>
    </row>
    <row r="38" spans="7:10" ht="14.25" x14ac:dyDescent="0.2">
      <c r="G38" t="s">
        <v>143</v>
      </c>
      <c r="H38" s="8">
        <v>1.9939999999999999E-2</v>
      </c>
      <c r="I38" s="8">
        <v>6.6900000000000001E-2</v>
      </c>
      <c r="J38" s="8">
        <v>2.7740000000000001E-2</v>
      </c>
    </row>
    <row r="39" spans="7:10" ht="14.25" x14ac:dyDescent="0.2">
      <c r="G39" t="s">
        <v>144</v>
      </c>
      <c r="H39" s="8">
        <v>0.32306000000000001</v>
      </c>
      <c r="I39" s="8">
        <v>4.3580000000000001E-2</v>
      </c>
      <c r="J39" s="8">
        <v>0.50358000000000003</v>
      </c>
    </row>
    <row r="40" spans="7:10" ht="14.25" x14ac:dyDescent="0.2">
      <c r="G40" t="s">
        <v>145</v>
      </c>
      <c r="H40" s="8">
        <v>0.31641999999999998</v>
      </c>
      <c r="I40" s="8">
        <v>0.46339999999999998</v>
      </c>
      <c r="J40" s="8">
        <v>0.26551999999999998</v>
      </c>
    </row>
    <row r="41" spans="7:10" ht="14.25" x14ac:dyDescent="0.2">
      <c r="G41" t="s">
        <v>146</v>
      </c>
      <c r="H41" s="8">
        <v>0.25613999999999998</v>
      </c>
      <c r="I41" s="8">
        <v>0.31666</v>
      </c>
      <c r="J41" s="8">
        <v>0.29299999999999998</v>
      </c>
    </row>
    <row r="42" spans="7:10" ht="14.25" x14ac:dyDescent="0.2">
      <c r="G42" t="s">
        <v>147</v>
      </c>
      <c r="H42" s="8">
        <v>0.26419999999999999</v>
      </c>
      <c r="I42" s="8">
        <v>0.37034</v>
      </c>
      <c r="J42" s="8">
        <v>0.26347999999999999</v>
      </c>
    </row>
    <row r="43" spans="7:10" ht="14.25" x14ac:dyDescent="0.2">
      <c r="G43" t="s">
        <v>148</v>
      </c>
      <c r="H43" s="8">
        <v>0.20086000000000001</v>
      </c>
      <c r="I43" s="8">
        <v>0.14368</v>
      </c>
      <c r="J43" s="8">
        <v>0.43164000000000002</v>
      </c>
    </row>
    <row r="44" spans="7:10" ht="14.25" x14ac:dyDescent="0.2">
      <c r="G44" t="s">
        <v>149</v>
      </c>
      <c r="H44" s="8">
        <v>0.28079999999999999</v>
      </c>
      <c r="I44" s="8">
        <v>0.23910000000000001</v>
      </c>
      <c r="J44" s="8">
        <v>0.15192</v>
      </c>
    </row>
    <row r="45" spans="7:10" ht="14.25" x14ac:dyDescent="0.2">
      <c r="G45" t="s">
        <v>150</v>
      </c>
      <c r="H45" s="8">
        <v>0.29355999999999999</v>
      </c>
      <c r="I45" s="8">
        <v>0.20682</v>
      </c>
      <c r="J45" s="8">
        <v>0.44751999999999997</v>
      </c>
    </row>
    <row r="46" spans="7:10" ht="14.25" x14ac:dyDescent="0.2">
      <c r="G46" t="s">
        <v>151</v>
      </c>
      <c r="H46" s="8">
        <v>0.19850000000000001</v>
      </c>
      <c r="I46" s="8">
        <v>0.15587999999999999</v>
      </c>
      <c r="J46" s="8">
        <v>0.37137999999999999</v>
      </c>
    </row>
    <row r="47" spans="7:10" ht="14.25" x14ac:dyDescent="0.2">
      <c r="G47" t="s">
        <v>152</v>
      </c>
      <c r="H47" s="8">
        <v>0.2235</v>
      </c>
      <c r="I47" s="8">
        <v>0.10968</v>
      </c>
      <c r="J47" s="8">
        <v>7.9240000000000005E-2</v>
      </c>
    </row>
    <row r="48" spans="7:10" ht="14.25" x14ac:dyDescent="0.2">
      <c r="G48" t="s">
        <v>153</v>
      </c>
      <c r="H48" s="8">
        <v>0.19495999999999999</v>
      </c>
      <c r="I48" s="8">
        <v>0.15731999999999999</v>
      </c>
      <c r="J48" s="8">
        <v>0.10044</v>
      </c>
    </row>
    <row r="49" spans="7:10" ht="14.25" x14ac:dyDescent="0.2">
      <c r="G49" t="s">
        <v>154</v>
      </c>
      <c r="H49" s="8">
        <v>0.24077999999999999</v>
      </c>
      <c r="I49" s="8">
        <v>0.27506000000000003</v>
      </c>
      <c r="J49" s="8">
        <v>0.39922000000000002</v>
      </c>
    </row>
    <row r="50" spans="7:10" ht="14.25" x14ac:dyDescent="0.2">
      <c r="G50" t="s">
        <v>155</v>
      </c>
      <c r="H50" s="8">
        <v>0.22159999999999999</v>
      </c>
      <c r="I50" s="8">
        <v>0.04</v>
      </c>
      <c r="J50" s="8">
        <v>0.21132000000000001</v>
      </c>
    </row>
    <row r="51" spans="7:10" ht="14.25" x14ac:dyDescent="0.2">
      <c r="G51" t="s">
        <v>156</v>
      </c>
      <c r="H51" s="8">
        <v>0.24235999999999999</v>
      </c>
      <c r="I51" s="8">
        <v>3.6700000000000003E-2</v>
      </c>
      <c r="J51" s="8">
        <v>0.26200000000000001</v>
      </c>
    </row>
    <row r="52" spans="7:10" ht="14.25" x14ac:dyDescent="0.2">
      <c r="G52" t="s">
        <v>157</v>
      </c>
      <c r="H52" s="8">
        <v>0.23576</v>
      </c>
      <c r="I52" s="8">
        <v>0.23319999999999999</v>
      </c>
      <c r="J52" s="8">
        <v>0.19650000000000001</v>
      </c>
    </row>
    <row r="53" spans="7:10" ht="14.25" x14ac:dyDescent="0.2">
      <c r="G53" t="s">
        <v>158</v>
      </c>
      <c r="H53" s="8">
        <v>0.23058000000000001</v>
      </c>
      <c r="I53" s="8">
        <v>0.11432</v>
      </c>
      <c r="J53" s="8">
        <v>0.27432000000000001</v>
      </c>
    </row>
    <row r="54" spans="7:10" ht="14.25" x14ac:dyDescent="0.2">
      <c r="G54" t="s">
        <v>159</v>
      </c>
      <c r="H54" s="8">
        <v>0.18998000000000001</v>
      </c>
      <c r="I54" s="8">
        <v>0.26913999999999999</v>
      </c>
      <c r="J54" s="8">
        <v>6.6960000000000006E-2</v>
      </c>
    </row>
    <row r="55" spans="7:10" ht="14.25" x14ac:dyDescent="0.2">
      <c r="G55" t="s">
        <v>160</v>
      </c>
      <c r="H55" s="8">
        <v>0.24512</v>
      </c>
      <c r="I55" s="8">
        <v>0.13938</v>
      </c>
      <c r="J55" s="8">
        <v>0.14971999999999999</v>
      </c>
    </row>
    <row r="56" spans="7:10" ht="14.25" x14ac:dyDescent="0.2">
      <c r="G56" t="s">
        <v>161</v>
      </c>
      <c r="H56" s="8">
        <v>0.31972</v>
      </c>
      <c r="I56" s="8">
        <v>0.17202000000000001</v>
      </c>
      <c r="J56" s="8">
        <v>0.25963999999999998</v>
      </c>
    </row>
    <row r="57" spans="7:10" ht="14.25" x14ac:dyDescent="0.2">
      <c r="G57" t="s">
        <v>162</v>
      </c>
      <c r="H57" s="8">
        <v>0.28545999999999999</v>
      </c>
      <c r="I57" s="8">
        <v>0.15336</v>
      </c>
      <c r="J57" s="8">
        <v>0.23404</v>
      </c>
    </row>
    <row r="58" spans="7:10" ht="14.25" x14ac:dyDescent="0.2">
      <c r="G58" t="s">
        <v>163</v>
      </c>
      <c r="H58" s="8">
        <v>0.34545999999999999</v>
      </c>
      <c r="I58" s="8">
        <v>4.5679999999999998E-2</v>
      </c>
      <c r="J58" s="8">
        <v>0.37766</v>
      </c>
    </row>
    <row r="59" spans="7:10" ht="14.25" x14ac:dyDescent="0.2">
      <c r="G59" t="s">
        <v>164</v>
      </c>
      <c r="H59" s="8">
        <v>0.22489999999999999</v>
      </c>
      <c r="I59" s="8">
        <v>0.23768</v>
      </c>
      <c r="J59" s="8">
        <v>0.16017999999999999</v>
      </c>
    </row>
    <row r="60" spans="7:10" ht="14.25" x14ac:dyDescent="0.2">
      <c r="G60" t="s">
        <v>165</v>
      </c>
      <c r="H60" s="8">
        <v>0.16300000000000001</v>
      </c>
      <c r="I60" s="8">
        <v>3.884E-2</v>
      </c>
      <c r="J60" s="8">
        <v>4.7160000000000001E-2</v>
      </c>
    </row>
    <row r="61" spans="7:10" ht="14.25" x14ac:dyDescent="0.2">
      <c r="G61" t="s">
        <v>166</v>
      </c>
      <c r="H61" s="8">
        <v>0.34245999999999999</v>
      </c>
      <c r="I61" s="8">
        <v>0.15093999999999999</v>
      </c>
      <c r="J61" s="8">
        <v>0.22958000000000001</v>
      </c>
    </row>
    <row r="62" spans="7:10" ht="14.25" x14ac:dyDescent="0.2">
      <c r="G62" t="s">
        <v>167</v>
      </c>
      <c r="H62" s="8">
        <v>0.17568</v>
      </c>
      <c r="I62" s="8">
        <v>6.7040000000000002E-2</v>
      </c>
      <c r="J62" s="8">
        <v>0.25541999999999998</v>
      </c>
    </row>
    <row r="63" spans="7:10" ht="14.25" x14ac:dyDescent="0.2">
      <c r="G63" t="s">
        <v>168</v>
      </c>
      <c r="H63" s="8">
        <v>0.52266000000000001</v>
      </c>
      <c r="I63" s="8">
        <v>0.16411999999999999</v>
      </c>
      <c r="J63" s="8">
        <v>0.37802000000000002</v>
      </c>
    </row>
    <row r="64" spans="7:10" ht="14.25" x14ac:dyDescent="0.2">
      <c r="G64" t="s">
        <v>169</v>
      </c>
      <c r="H64" s="8">
        <v>0.24823999999999999</v>
      </c>
      <c r="I64" s="8">
        <v>2.206E-2</v>
      </c>
      <c r="J64" s="8">
        <v>0.20238</v>
      </c>
    </row>
    <row r="65" spans="7:10" ht="14.25" x14ac:dyDescent="0.2">
      <c r="G65" t="s">
        <v>170</v>
      </c>
      <c r="H65" s="8">
        <v>0.26372000000000001</v>
      </c>
      <c r="I65" s="8">
        <v>3.5000000000000003E-2</v>
      </c>
      <c r="J65" s="8">
        <v>0.23138</v>
      </c>
    </row>
    <row r="66" spans="7:10" ht="14.25" x14ac:dyDescent="0.2">
      <c r="G66" t="s">
        <v>171</v>
      </c>
      <c r="H66" s="8">
        <v>0.11014</v>
      </c>
      <c r="I66" s="8">
        <v>1.3259999999999999E-2</v>
      </c>
      <c r="J66" s="8">
        <v>0.17169999999999999</v>
      </c>
    </row>
    <row r="67" spans="7:10" ht="14.25" x14ac:dyDescent="0.2">
      <c r="G67" t="s">
        <v>172</v>
      </c>
      <c r="H67" s="8">
        <v>0.39382</v>
      </c>
      <c r="I67" s="8">
        <v>0.26662000000000002</v>
      </c>
      <c r="J67" s="8">
        <v>0.1928</v>
      </c>
    </row>
    <row r="68" spans="7:10" ht="14.25" x14ac:dyDescent="0.2">
      <c r="G68" t="s">
        <v>173</v>
      </c>
      <c r="H68" s="8">
        <v>0.13084000000000001</v>
      </c>
      <c r="I68" s="8">
        <v>0.17383999999999999</v>
      </c>
      <c r="J68" s="8">
        <v>0.17512</v>
      </c>
    </row>
    <row r="69" spans="7:10" ht="14.25" x14ac:dyDescent="0.2">
      <c r="G69" t="s">
        <v>174</v>
      </c>
      <c r="H69" s="8">
        <v>0.4783</v>
      </c>
      <c r="I69" s="8">
        <v>0.21329999999999999</v>
      </c>
      <c r="J69" s="8">
        <v>0.36298000000000002</v>
      </c>
    </row>
    <row r="70" spans="7:10" ht="14.25" x14ac:dyDescent="0.2">
      <c r="G70" t="s">
        <v>175</v>
      </c>
      <c r="H70" s="8">
        <v>0.29668</v>
      </c>
      <c r="I70" s="8">
        <v>0.14268</v>
      </c>
      <c r="J70" s="8">
        <v>0.22739999999999999</v>
      </c>
    </row>
    <row r="71" spans="7:10" ht="14.25" x14ac:dyDescent="0.2">
      <c r="G71" t="s">
        <v>176</v>
      </c>
      <c r="H71" s="8">
        <v>0.18836</v>
      </c>
      <c r="I71" s="8">
        <v>9.4820000000000002E-2</v>
      </c>
      <c r="J71" s="8">
        <v>0.25624000000000002</v>
      </c>
    </row>
    <row r="72" spans="7:10" ht="14.25" x14ac:dyDescent="0.2">
      <c r="G72" t="s">
        <v>177</v>
      </c>
      <c r="H72" s="8">
        <v>0.57957999999999998</v>
      </c>
      <c r="I72" s="8">
        <v>0.32516</v>
      </c>
      <c r="J72" s="8">
        <v>0.21560000000000001</v>
      </c>
    </row>
    <row r="73" spans="7:10" ht="14.25" x14ac:dyDescent="0.2">
      <c r="G73" t="s">
        <v>178</v>
      </c>
      <c r="H73" s="8">
        <v>0.12044000000000001</v>
      </c>
      <c r="I73" s="8">
        <v>6.5799999999999997E-2</v>
      </c>
      <c r="J73" s="8">
        <v>0.27257999999999999</v>
      </c>
    </row>
    <row r="74" spans="7:10" ht="14.25" x14ac:dyDescent="0.2">
      <c r="G74" t="s">
        <v>179</v>
      </c>
      <c r="H74" s="8">
        <v>0.35792000000000002</v>
      </c>
      <c r="I74" s="8">
        <v>0.14455999999999999</v>
      </c>
      <c r="J74" s="8">
        <v>0.50551999999999997</v>
      </c>
    </row>
    <row r="75" spans="7:10" ht="14.25" x14ac:dyDescent="0.2">
      <c r="G75" t="s">
        <v>180</v>
      </c>
      <c r="H75" s="8">
        <v>5.688E-2</v>
      </c>
      <c r="I75" s="8">
        <v>0.23091999999999999</v>
      </c>
      <c r="J75" s="8">
        <v>0.21656</v>
      </c>
    </row>
    <row r="76" spans="7:10" ht="14.25" x14ac:dyDescent="0.2">
      <c r="G76" t="s">
        <v>181</v>
      </c>
      <c r="H76" s="8">
        <v>4.8840000000000001E-2</v>
      </c>
      <c r="I76" s="8">
        <v>0.19683999999999999</v>
      </c>
      <c r="J76" s="8">
        <v>9.6399999999999993E-3</v>
      </c>
    </row>
    <row r="77" spans="7:10" ht="14.25" x14ac:dyDescent="0.2">
      <c r="G77" t="s">
        <v>182</v>
      </c>
      <c r="H77" s="8">
        <v>4.1840000000000002E-2</v>
      </c>
      <c r="I77" s="8">
        <v>1.5779999999999999E-2</v>
      </c>
      <c r="J77" s="8">
        <v>3.5880000000000002E-2</v>
      </c>
    </row>
    <row r="78" spans="7:10" ht="14.25" x14ac:dyDescent="0.2">
      <c r="G78" t="s">
        <v>183</v>
      </c>
      <c r="H78" s="8">
        <v>0.59211999999999998</v>
      </c>
      <c r="I78" s="8">
        <v>0.39012000000000002</v>
      </c>
      <c r="J78" s="8">
        <v>0.19294</v>
      </c>
    </row>
    <row r="79" spans="7:10" ht="14.25" x14ac:dyDescent="0.2">
      <c r="G79" t="s">
        <v>184</v>
      </c>
      <c r="H79" s="8">
        <v>0.32288</v>
      </c>
      <c r="I79" s="8">
        <v>0.19728000000000001</v>
      </c>
      <c r="J79" s="8">
        <v>0.27705999999999997</v>
      </c>
    </row>
    <row r="80" spans="7:10" ht="14.25" x14ac:dyDescent="0.2">
      <c r="G80" t="s">
        <v>185</v>
      </c>
      <c r="H80" s="8">
        <v>2.4580000000000001E-2</v>
      </c>
      <c r="I80" s="8">
        <v>0.17862</v>
      </c>
      <c r="J80" s="8">
        <v>0.3513</v>
      </c>
    </row>
    <row r="81" spans="7:10" ht="14.25" x14ac:dyDescent="0.2">
      <c r="G81" t="s">
        <v>186</v>
      </c>
      <c r="H81" s="8">
        <v>0.30792000000000003</v>
      </c>
      <c r="I81" s="8">
        <v>0.16852</v>
      </c>
      <c r="J81" s="8">
        <v>0.39029999999999998</v>
      </c>
    </row>
    <row r="82" spans="7:10" ht="14.25" x14ac:dyDescent="0.2">
      <c r="G82" t="s">
        <v>187</v>
      </c>
      <c r="H82" s="8">
        <v>0.45488000000000001</v>
      </c>
      <c r="I82" s="8">
        <v>0.27929999999999999</v>
      </c>
      <c r="J82" s="8">
        <v>0.32735999999999998</v>
      </c>
    </row>
    <row r="83" spans="7:10" ht="14.25" x14ac:dyDescent="0.2">
      <c r="G83" t="s">
        <v>188</v>
      </c>
      <c r="H83" s="8">
        <v>6.7680000000000004E-2</v>
      </c>
      <c r="I83" s="8">
        <v>0.19217999999999999</v>
      </c>
      <c r="J83" s="8">
        <v>0.26316000000000001</v>
      </c>
    </row>
    <row r="84" spans="7:10" ht="14.25" x14ac:dyDescent="0.2">
      <c r="G84" t="s">
        <v>189</v>
      </c>
      <c r="H84" s="8">
        <v>1.384E-2</v>
      </c>
      <c r="I84" s="8">
        <v>0.17044000000000001</v>
      </c>
      <c r="J84" s="8">
        <v>0.11940000000000001</v>
      </c>
    </row>
    <row r="85" spans="7:10" ht="14.25" x14ac:dyDescent="0.2">
      <c r="G85" t="s">
        <v>190</v>
      </c>
      <c r="H85" s="8">
        <v>0.46677999999999997</v>
      </c>
      <c r="I85" s="8">
        <v>0.14718000000000001</v>
      </c>
      <c r="J85" s="8">
        <v>0.26435999999999998</v>
      </c>
    </row>
    <row r="86" spans="7:10" ht="14.25" x14ac:dyDescent="0.2">
      <c r="G86" t="s">
        <v>191</v>
      </c>
      <c r="H86" s="8">
        <v>0.33048</v>
      </c>
      <c r="I86" s="8">
        <v>0.14169999999999999</v>
      </c>
      <c r="J86" s="8">
        <v>0.6714</v>
      </c>
    </row>
    <row r="87" spans="7:10" ht="14.25" x14ac:dyDescent="0.2">
      <c r="G87" t="s">
        <v>192</v>
      </c>
      <c r="H87" s="8">
        <v>0.13896</v>
      </c>
      <c r="I87" s="8">
        <v>0.22875999999999999</v>
      </c>
      <c r="J87" s="8">
        <v>0.40316000000000002</v>
      </c>
    </row>
    <row r="88" spans="7:10" ht="14.25" x14ac:dyDescent="0.2">
      <c r="G88" t="s">
        <v>193</v>
      </c>
      <c r="H88" s="8">
        <v>0.47704000000000002</v>
      </c>
      <c r="I88" s="8">
        <v>0.16098000000000001</v>
      </c>
      <c r="J88" s="8">
        <v>0.55845999999999996</v>
      </c>
    </row>
    <row r="89" spans="7:10" ht="14.25" x14ac:dyDescent="0.2">
      <c r="G89" t="s">
        <v>194</v>
      </c>
      <c r="H89" s="8">
        <v>0.48746</v>
      </c>
      <c r="I89" s="8">
        <v>0.24884000000000001</v>
      </c>
      <c r="J89" s="8">
        <v>0.22020000000000001</v>
      </c>
    </row>
    <row r="90" spans="7:10" ht="14.25" x14ac:dyDescent="0.2">
      <c r="G90" t="s">
        <v>195</v>
      </c>
      <c r="H90" s="8">
        <v>0.58089999999999997</v>
      </c>
      <c r="I90" s="8">
        <v>0.50109999999999999</v>
      </c>
      <c r="J90" s="8">
        <v>0.21692</v>
      </c>
    </row>
    <row r="91" spans="7:10" ht="14.25" x14ac:dyDescent="0.2">
      <c r="G91" t="s">
        <v>196</v>
      </c>
      <c r="H91" s="8">
        <v>1.112E-2</v>
      </c>
      <c r="I91" s="8">
        <v>9.536E-2</v>
      </c>
      <c r="J91" s="8">
        <v>0.43265999999999999</v>
      </c>
    </row>
    <row r="92" spans="7:10" ht="14.25" x14ac:dyDescent="0.2">
      <c r="G92" t="s">
        <v>197</v>
      </c>
      <c r="H92" s="8">
        <v>0.29455999999999999</v>
      </c>
      <c r="I92" s="8">
        <v>1.694E-2</v>
      </c>
      <c r="J92" s="8">
        <v>0.18296000000000001</v>
      </c>
    </row>
    <row r="93" spans="7:10" ht="14.25" x14ac:dyDescent="0.2">
      <c r="G93" t="s">
        <v>198</v>
      </c>
      <c r="H93" s="8">
        <v>0.13092000000000001</v>
      </c>
      <c r="I93" s="8">
        <v>0.21113999999999999</v>
      </c>
      <c r="J93" s="8">
        <v>0.30220000000000002</v>
      </c>
    </row>
    <row r="94" spans="7:10" ht="14.25" x14ac:dyDescent="0.2">
      <c r="G94" t="s">
        <v>199</v>
      </c>
      <c r="H94" s="8">
        <v>7.0180000000000006E-2</v>
      </c>
      <c r="I94" s="8">
        <v>3.1859999999999999E-2</v>
      </c>
      <c r="J94" s="8">
        <v>0.26191999999999999</v>
      </c>
    </row>
    <row r="95" spans="7:10" ht="14.25" x14ac:dyDescent="0.2">
      <c r="G95" t="s">
        <v>200</v>
      </c>
      <c r="H95" s="8">
        <v>0.28758</v>
      </c>
      <c r="I95" s="8">
        <v>0.19946</v>
      </c>
      <c r="J95" s="8">
        <v>0.30937999999999999</v>
      </c>
    </row>
    <row r="96" spans="7:10" ht="14.25" x14ac:dyDescent="0.2">
      <c r="G96" t="s">
        <v>201</v>
      </c>
      <c r="H96" s="8">
        <v>0.14238000000000001</v>
      </c>
      <c r="I96" s="8">
        <v>0.16316</v>
      </c>
      <c r="J96" s="8">
        <v>0.44019999999999998</v>
      </c>
    </row>
    <row r="97" spans="7:10" ht="14.25" x14ac:dyDescent="0.2">
      <c r="G97" t="s">
        <v>202</v>
      </c>
      <c r="H97" s="8">
        <v>0.12018</v>
      </c>
      <c r="I97" s="8">
        <v>0.27207999999999999</v>
      </c>
      <c r="J97" s="8">
        <v>0.15584000000000001</v>
      </c>
    </row>
    <row r="98" spans="7:10" ht="14.25" x14ac:dyDescent="0.2">
      <c r="G98" t="s">
        <v>203</v>
      </c>
      <c r="H98" s="8">
        <v>0.17693999999999999</v>
      </c>
      <c r="I98" s="8">
        <v>0.18648000000000001</v>
      </c>
      <c r="J98" s="8">
        <v>0.31253999999999998</v>
      </c>
    </row>
    <row r="99" spans="7:10" ht="14.25" x14ac:dyDescent="0.2">
      <c r="G99" t="s">
        <v>204</v>
      </c>
      <c r="H99" s="8">
        <v>0.17449999999999999</v>
      </c>
      <c r="I99" s="8">
        <v>0.3372</v>
      </c>
      <c r="J99" s="8">
        <v>0.39488000000000001</v>
      </c>
    </row>
    <row r="100" spans="7:10" ht="14.25" x14ac:dyDescent="0.2">
      <c r="G100" t="s">
        <v>205</v>
      </c>
      <c r="H100" s="8">
        <v>0.12384000000000001</v>
      </c>
      <c r="I100" s="8">
        <v>0.25359999999999999</v>
      </c>
      <c r="J100" s="8">
        <v>0.31919999999999998</v>
      </c>
    </row>
    <row r="101" spans="7:10" ht="14.25" x14ac:dyDescent="0.2">
      <c r="G101" t="s">
        <v>206</v>
      </c>
      <c r="H101" s="8">
        <v>0.15601999999999999</v>
      </c>
      <c r="I101" s="8">
        <v>0.18737999999999999</v>
      </c>
      <c r="J101" s="8">
        <v>0.31572</v>
      </c>
    </row>
    <row r="102" spans="7:10" ht="14.25" x14ac:dyDescent="0.2">
      <c r="G102" t="s">
        <v>207</v>
      </c>
      <c r="H102" s="8">
        <v>0.22725999999999999</v>
      </c>
      <c r="I102" s="8">
        <v>0.13655999999999999</v>
      </c>
      <c r="J102" s="8">
        <v>0.28360000000000002</v>
      </c>
    </row>
    <row r="103" spans="7:10" ht="14.25" x14ac:dyDescent="0.2">
      <c r="G103" t="s">
        <v>208</v>
      </c>
      <c r="H103" s="8">
        <v>0.27028000000000002</v>
      </c>
      <c r="I103" s="8">
        <v>0.15848000000000001</v>
      </c>
      <c r="J103" s="8">
        <v>0.19031999999999999</v>
      </c>
    </row>
    <row r="104" spans="7:10" ht="14.25" x14ac:dyDescent="0.2">
      <c r="G104" t="s">
        <v>209</v>
      </c>
      <c r="H104" s="8">
        <v>0.28495999999999999</v>
      </c>
      <c r="I104" s="8">
        <v>0.18953999999999999</v>
      </c>
      <c r="J104" s="8">
        <v>0.16248000000000001</v>
      </c>
    </row>
    <row r="105" spans="7:10" ht="14.25" x14ac:dyDescent="0.2">
      <c r="G105" t="s">
        <v>210</v>
      </c>
      <c r="H105" s="8">
        <v>0.17363999999999999</v>
      </c>
      <c r="I105" s="8">
        <v>0.25702000000000003</v>
      </c>
      <c r="J105" s="8">
        <v>0.26479999999999998</v>
      </c>
    </row>
    <row r="106" spans="7:10" ht="14.25" x14ac:dyDescent="0.2">
      <c r="G106" t="s">
        <v>211</v>
      </c>
      <c r="H106" s="8">
        <v>0.47305999999999998</v>
      </c>
      <c r="I106" s="8">
        <v>0.12164</v>
      </c>
      <c r="J106" s="8">
        <v>0.52154</v>
      </c>
    </row>
    <row r="107" spans="7:10" ht="14.25" x14ac:dyDescent="0.2">
      <c r="G107" t="s">
        <v>212</v>
      </c>
      <c r="H107" s="8">
        <v>0.41536000000000001</v>
      </c>
      <c r="I107" s="8">
        <v>0.22625999999999999</v>
      </c>
      <c r="J107" s="8">
        <v>0.30886000000000002</v>
      </c>
    </row>
    <row r="108" spans="7:10" ht="14.25" x14ac:dyDescent="0.2">
      <c r="G108" t="s">
        <v>213</v>
      </c>
      <c r="H108" s="8">
        <v>0.40092</v>
      </c>
      <c r="I108" s="8">
        <v>0.23044000000000001</v>
      </c>
      <c r="J108" s="8">
        <v>0.20682</v>
      </c>
    </row>
    <row r="109" spans="7:10" ht="14.25" x14ac:dyDescent="0.2">
      <c r="G109" t="s">
        <v>214</v>
      </c>
      <c r="H109" s="8">
        <v>0.57908000000000004</v>
      </c>
      <c r="I109" s="8">
        <v>0.43719999999999998</v>
      </c>
      <c r="J109" s="8">
        <v>0.21521999999999999</v>
      </c>
    </row>
    <row r="110" spans="7:10" ht="14.25" x14ac:dyDescent="0.2">
      <c r="G110" t="s">
        <v>215</v>
      </c>
      <c r="H110" s="8">
        <v>6.5960000000000005E-2</v>
      </c>
      <c r="I110" s="8">
        <v>0.3</v>
      </c>
      <c r="J110" s="8">
        <v>0.23088</v>
      </c>
    </row>
    <row r="111" spans="7:10" ht="14.25" x14ac:dyDescent="0.2">
      <c r="G111" t="s">
        <v>216</v>
      </c>
      <c r="H111" s="8">
        <v>0.1109</v>
      </c>
      <c r="I111" s="8">
        <v>0.32500000000000001</v>
      </c>
      <c r="J111" s="8">
        <v>0.19298000000000001</v>
      </c>
    </row>
    <row r="112" spans="7:10" ht="14.25" x14ac:dyDescent="0.2">
      <c r="G112" t="s">
        <v>217</v>
      </c>
      <c r="H112" s="8">
        <v>0.23785999999999999</v>
      </c>
      <c r="I112" s="8">
        <v>0.20863999999999999</v>
      </c>
      <c r="J112" s="8">
        <v>0.25481999999999999</v>
      </c>
    </row>
    <row r="113" spans="7:10" ht="14.25" x14ac:dyDescent="0.2">
      <c r="G113" t="s">
        <v>218</v>
      </c>
      <c r="H113" s="8">
        <v>0.56411999999999995</v>
      </c>
      <c r="I113" s="8">
        <v>0.16578000000000001</v>
      </c>
      <c r="J113" s="8">
        <v>0.29842000000000002</v>
      </c>
    </row>
    <row r="114" spans="7:10" ht="14.25" x14ac:dyDescent="0.2">
      <c r="G114" t="s">
        <v>219</v>
      </c>
      <c r="H114" s="8">
        <v>0.6</v>
      </c>
      <c r="I114" s="8">
        <v>0.20718</v>
      </c>
      <c r="J114" s="8">
        <v>0.20718</v>
      </c>
    </row>
    <row r="115" spans="7:10" ht="14.25" x14ac:dyDescent="0.2">
      <c r="G115" t="s">
        <v>220</v>
      </c>
      <c r="H115" s="8">
        <v>0.61334200000000005</v>
      </c>
      <c r="I115" s="8">
        <v>0.19847999999999999</v>
      </c>
      <c r="J115" s="8">
        <v>0.20718</v>
      </c>
    </row>
    <row r="116" spans="7:10" ht="14.25" x14ac:dyDescent="0.2">
      <c r="G116" t="s">
        <v>221</v>
      </c>
      <c r="H116" s="8">
        <v>0.33286700000000002</v>
      </c>
      <c r="I116" s="8">
        <v>0.14656</v>
      </c>
      <c r="J116" s="8">
        <v>0.2918</v>
      </c>
    </row>
    <row r="117" spans="7:10" ht="14.25" x14ac:dyDescent="0.2">
      <c r="G117" t="s">
        <v>222</v>
      </c>
      <c r="H117" s="8">
        <v>0.63591699999999995</v>
      </c>
      <c r="I117" s="8">
        <v>0.28998000000000002</v>
      </c>
      <c r="J117" s="8">
        <v>0.42492000000000002</v>
      </c>
    </row>
    <row r="118" spans="7:10" ht="14.25" x14ac:dyDescent="0.2">
      <c r="G118" t="s">
        <v>223</v>
      </c>
      <c r="H118" s="8">
        <v>0.3</v>
      </c>
      <c r="I118" s="8">
        <v>8.3400000000000002E-2</v>
      </c>
      <c r="J118" s="8">
        <v>0.29104000000000002</v>
      </c>
    </row>
    <row r="119" spans="7:10" ht="14.25" x14ac:dyDescent="0.2">
      <c r="G119" t="s">
        <v>224</v>
      </c>
      <c r="H119" s="8">
        <v>0.37133300000000002</v>
      </c>
      <c r="I119" s="8">
        <v>1.546E-2</v>
      </c>
      <c r="J119" s="8">
        <v>0.3281</v>
      </c>
    </row>
    <row r="120" spans="7:10" ht="14.25" x14ac:dyDescent="0.2">
      <c r="G120" t="s">
        <v>225</v>
      </c>
      <c r="H120" s="8">
        <v>0.32077499999999998</v>
      </c>
      <c r="I120" s="8">
        <v>0.19828000000000001</v>
      </c>
      <c r="J120" s="8">
        <v>0.33179999999999998</v>
      </c>
    </row>
    <row r="121" spans="7:10" ht="14.25" x14ac:dyDescent="0.2">
      <c r="G121" t="s">
        <v>226</v>
      </c>
      <c r="H121" s="8">
        <v>0.56634200000000001</v>
      </c>
      <c r="I121" s="8">
        <v>0.22874</v>
      </c>
      <c r="J121" s="8">
        <v>0.33004</v>
      </c>
    </row>
    <row r="122" spans="7:10" ht="14.25" x14ac:dyDescent="0.2">
      <c r="G122" t="s">
        <v>227</v>
      </c>
      <c r="H122" s="8">
        <v>0.52809200000000001</v>
      </c>
      <c r="I122" s="8">
        <v>0.49258000000000002</v>
      </c>
      <c r="J122" s="8">
        <v>0.21668000000000001</v>
      </c>
    </row>
    <row r="123" spans="7:10" ht="14.25" x14ac:dyDescent="0.2">
      <c r="G123" t="s">
        <v>228</v>
      </c>
      <c r="H123" s="8">
        <v>0.44080000000000003</v>
      </c>
      <c r="I123" s="8">
        <v>0.17226</v>
      </c>
      <c r="J123" s="8">
        <v>0.45745999999999998</v>
      </c>
    </row>
    <row r="124" spans="7:10" ht="14.25" x14ac:dyDescent="0.2">
      <c r="G124" t="s">
        <v>229</v>
      </c>
      <c r="H124" s="8">
        <v>0.3</v>
      </c>
      <c r="I124" s="8">
        <v>0.21232000000000001</v>
      </c>
      <c r="J124" s="8">
        <v>0.29249999999999998</v>
      </c>
    </row>
    <row r="125" spans="7:10" ht="14.25" x14ac:dyDescent="0.2">
      <c r="G125" t="s">
        <v>230</v>
      </c>
      <c r="H125" s="8">
        <v>0.390125</v>
      </c>
      <c r="I125" s="8">
        <v>0.34194000000000002</v>
      </c>
      <c r="J125" s="8">
        <v>0.40029999999999999</v>
      </c>
    </row>
    <row r="126" spans="7:10" ht="14.25" x14ac:dyDescent="0.2">
      <c r="G126" t="s">
        <v>231</v>
      </c>
      <c r="H126" s="8">
        <v>0.661775</v>
      </c>
      <c r="I126" s="8">
        <v>0.37202000000000002</v>
      </c>
      <c r="J126" s="8">
        <v>0.58226</v>
      </c>
    </row>
    <row r="127" spans="7:10" ht="14.25" x14ac:dyDescent="0.2">
      <c r="G127" t="s">
        <v>232</v>
      </c>
      <c r="H127" s="8">
        <v>0.76261699999999999</v>
      </c>
      <c r="I127" s="8">
        <v>0.56644000000000005</v>
      </c>
      <c r="J127" s="8">
        <v>0.73218000000000005</v>
      </c>
    </row>
    <row r="128" spans="7:10" ht="14.25" x14ac:dyDescent="0.2">
      <c r="G128" t="s">
        <v>233</v>
      </c>
      <c r="H128" s="8">
        <v>0.53324199999999999</v>
      </c>
      <c r="I128" s="8">
        <v>0.17538000000000001</v>
      </c>
      <c r="J128" s="8">
        <v>1.2800000000000001E-2</v>
      </c>
    </row>
    <row r="129" spans="7:10" ht="14.25" x14ac:dyDescent="0.2">
      <c r="G129" t="s">
        <v>234</v>
      </c>
      <c r="H129" s="8">
        <v>0.3</v>
      </c>
      <c r="I129" s="8">
        <v>0.21512000000000001</v>
      </c>
      <c r="J129" s="8">
        <v>0.41102</v>
      </c>
    </row>
    <row r="130" spans="7:10" ht="14.25" x14ac:dyDescent="0.2">
      <c r="G130" t="s">
        <v>235</v>
      </c>
      <c r="H130" s="8">
        <v>0.3</v>
      </c>
      <c r="I130" s="8">
        <v>0.48164000000000001</v>
      </c>
      <c r="J130" s="8">
        <v>0.11554</v>
      </c>
    </row>
    <row r="131" spans="7:10" ht="14.25" x14ac:dyDescent="0.2">
      <c r="G131" t="s">
        <v>236</v>
      </c>
      <c r="H131" s="8">
        <v>0.3</v>
      </c>
      <c r="I131" s="8">
        <v>0.47752</v>
      </c>
      <c r="J131" s="8">
        <v>0.13189999999999999</v>
      </c>
    </row>
    <row r="132" spans="7:10" ht="14.25" x14ac:dyDescent="0.2">
      <c r="G132" t="s">
        <v>237</v>
      </c>
      <c r="H132" s="8">
        <v>0.40033299999999999</v>
      </c>
      <c r="I132" s="8">
        <v>0.38628000000000001</v>
      </c>
      <c r="J132" s="8">
        <v>0.48164000000000001</v>
      </c>
    </row>
    <row r="133" spans="7:10" ht="14.25" x14ac:dyDescent="0.2">
      <c r="G133" t="s">
        <v>238</v>
      </c>
      <c r="H133" s="8">
        <v>0.3</v>
      </c>
      <c r="I133" s="8">
        <v>0.48164000000000001</v>
      </c>
      <c r="J133" s="8">
        <v>0.48164000000000001</v>
      </c>
    </row>
    <row r="134" spans="7:10" ht="14.25" x14ac:dyDescent="0.2">
      <c r="G134" t="s">
        <v>239</v>
      </c>
      <c r="H134" s="8">
        <v>0.49257499999999999</v>
      </c>
      <c r="I134" s="8">
        <v>0.48208000000000001</v>
      </c>
      <c r="J134" s="8">
        <v>0.48164000000000001</v>
      </c>
    </row>
    <row r="135" spans="7:10" ht="14.25" x14ac:dyDescent="0.2">
      <c r="G135" t="s">
        <v>240</v>
      </c>
      <c r="H135" s="8">
        <v>0.71312500000000001</v>
      </c>
      <c r="I135" s="8">
        <v>0.32179999999999997</v>
      </c>
      <c r="J135" s="8">
        <v>0.48164000000000001</v>
      </c>
    </row>
    <row r="136" spans="7:10" ht="14.25" x14ac:dyDescent="0.2">
      <c r="G136" t="s">
        <v>241</v>
      </c>
      <c r="H136" s="8">
        <v>0.68425800000000003</v>
      </c>
      <c r="I136" s="8">
        <v>0.27836</v>
      </c>
      <c r="J136" s="8">
        <v>0.48164000000000001</v>
      </c>
    </row>
    <row r="137" spans="7:10" ht="14.25" x14ac:dyDescent="0.2">
      <c r="G137" t="s">
        <v>242</v>
      </c>
      <c r="H137" s="8">
        <v>0.55910000000000004</v>
      </c>
      <c r="I137" s="8">
        <v>0.33556000000000002</v>
      </c>
      <c r="J137" s="8">
        <v>0.48164000000000001</v>
      </c>
    </row>
    <row r="138" spans="7:10" ht="14.25" x14ac:dyDescent="0.2">
      <c r="G138" t="s">
        <v>243</v>
      </c>
      <c r="H138" s="8">
        <v>0.34117500000000001</v>
      </c>
      <c r="I138" s="8">
        <v>0.23291999999999999</v>
      </c>
      <c r="J138" s="8">
        <v>0.48164000000000001</v>
      </c>
    </row>
    <row r="139" spans="7:10" ht="14.25" x14ac:dyDescent="0.2">
      <c r="G139" t="s">
        <v>244</v>
      </c>
      <c r="H139" s="8">
        <v>0.405858</v>
      </c>
      <c r="I139" s="8">
        <v>0.16619999999999999</v>
      </c>
      <c r="J139" s="8">
        <v>0.48164000000000001</v>
      </c>
    </row>
    <row r="140" spans="7:10" ht="14.25" x14ac:dyDescent="0.2">
      <c r="G140" t="s">
        <v>245</v>
      </c>
      <c r="H140" s="8">
        <v>0.57120000000000004</v>
      </c>
      <c r="I140" s="8">
        <v>0.23849999999999999</v>
      </c>
      <c r="J140" s="8">
        <v>0.48164000000000001</v>
      </c>
    </row>
    <row r="141" spans="7:10" ht="14.25" x14ac:dyDescent="0.2">
      <c r="G141" t="s">
        <v>246</v>
      </c>
      <c r="H141" s="8">
        <v>0.51944999999999997</v>
      </c>
      <c r="I141" s="8">
        <v>0.32397999999999999</v>
      </c>
      <c r="J141" s="8">
        <v>0.48164000000000001</v>
      </c>
    </row>
    <row r="142" spans="7:10" ht="14.25" x14ac:dyDescent="0.2">
      <c r="G142" t="s">
        <v>247</v>
      </c>
      <c r="H142" s="8">
        <v>0.6</v>
      </c>
      <c r="I142" s="8">
        <v>0.48605999999999999</v>
      </c>
      <c r="J142" s="8">
        <v>0.48164000000000001</v>
      </c>
    </row>
    <row r="143" spans="7:10" ht="14.25" x14ac:dyDescent="0.2">
      <c r="G143" t="s">
        <v>248</v>
      </c>
      <c r="H143" s="8">
        <v>0.432508</v>
      </c>
      <c r="I143" s="8">
        <v>0.38916000000000001</v>
      </c>
      <c r="J143" s="8">
        <v>0.48164000000000001</v>
      </c>
    </row>
    <row r="144" spans="7:10" ht="14.25" x14ac:dyDescent="0.2">
      <c r="G144" t="s">
        <v>249</v>
      </c>
      <c r="H144" s="8">
        <v>0.3</v>
      </c>
      <c r="I144" s="8">
        <v>0.16594</v>
      </c>
      <c r="J144" s="8">
        <v>0.58786000000000005</v>
      </c>
    </row>
    <row r="145" spans="7:10" ht="14.25" x14ac:dyDescent="0.2">
      <c r="G145" t="s">
        <v>250</v>
      </c>
      <c r="H145" s="8">
        <v>0.52534999999999998</v>
      </c>
      <c r="I145" s="8">
        <v>0.34660000000000002</v>
      </c>
      <c r="J145" s="8">
        <v>0.60668</v>
      </c>
    </row>
    <row r="146" spans="7:10" ht="14.25" x14ac:dyDescent="0.2">
      <c r="G146" t="s">
        <v>251</v>
      </c>
      <c r="H146" s="8">
        <v>0.3</v>
      </c>
      <c r="I146" s="8">
        <v>0.34660000000000002</v>
      </c>
      <c r="J146" s="8">
        <v>0.60668</v>
      </c>
    </row>
    <row r="147" spans="7:10" ht="14.25" x14ac:dyDescent="0.2">
      <c r="G147" t="s">
        <v>252</v>
      </c>
      <c r="H147" s="8">
        <v>0.41163300000000003</v>
      </c>
      <c r="I147" s="8">
        <v>0.29948000000000002</v>
      </c>
      <c r="J147" s="8">
        <v>0.38653999999999999</v>
      </c>
    </row>
    <row r="148" spans="7:10" ht="14.25" x14ac:dyDescent="0.2">
      <c r="G148" t="s">
        <v>253</v>
      </c>
      <c r="H148" s="8">
        <v>0.30762499999999998</v>
      </c>
      <c r="I148" s="8">
        <v>0.22802</v>
      </c>
      <c r="J148" s="8">
        <v>0.50434000000000001</v>
      </c>
    </row>
    <row r="149" spans="7:10" ht="14.25" x14ac:dyDescent="0.2">
      <c r="G149" t="s">
        <v>254</v>
      </c>
      <c r="H149" s="8">
        <v>0.43519999999999998</v>
      </c>
      <c r="I149" s="8">
        <v>0.32275999999999999</v>
      </c>
      <c r="J149" s="8">
        <v>0.60109999999999997</v>
      </c>
    </row>
    <row r="150" spans="7:10" ht="14.25" x14ac:dyDescent="0.2">
      <c r="G150" t="s">
        <v>255</v>
      </c>
      <c r="H150" s="8">
        <v>0.3</v>
      </c>
      <c r="I150" s="8">
        <v>0.46188000000000001</v>
      </c>
      <c r="J150" s="8">
        <v>0.60668</v>
      </c>
    </row>
    <row r="151" spans="7:10" ht="14.25" x14ac:dyDescent="0.2">
      <c r="G151" t="s">
        <v>256</v>
      </c>
      <c r="H151" s="8">
        <v>0.3</v>
      </c>
      <c r="I151" s="8">
        <v>0.25191999999999998</v>
      </c>
      <c r="J151" s="8">
        <v>0.60668</v>
      </c>
    </row>
    <row r="152" spans="7:10" ht="14.25" x14ac:dyDescent="0.2">
      <c r="G152" t="s">
        <v>257</v>
      </c>
      <c r="H152" s="8">
        <v>0.36877500000000002</v>
      </c>
      <c r="I152" s="8">
        <v>0.10358000000000001</v>
      </c>
      <c r="J152" s="8">
        <v>0.48355999999999999</v>
      </c>
    </row>
    <row r="153" spans="7:10" ht="14.25" x14ac:dyDescent="0.2">
      <c r="G153" t="s">
        <v>258</v>
      </c>
      <c r="H153" s="8">
        <v>0.3</v>
      </c>
      <c r="I153" s="8">
        <v>9.2399999999999996E-2</v>
      </c>
      <c r="J153" s="8">
        <v>0.28364</v>
      </c>
    </row>
    <row r="154" spans="7:10" ht="14.25" x14ac:dyDescent="0.2">
      <c r="G154" t="s">
        <v>259</v>
      </c>
      <c r="H154" s="8">
        <v>0.6</v>
      </c>
      <c r="I154" s="8">
        <v>0.20934</v>
      </c>
      <c r="J154" s="8">
        <v>0.48355999999999999</v>
      </c>
    </row>
    <row r="155" spans="7:10" ht="14.25" x14ac:dyDescent="0.2">
      <c r="G155" t="s">
        <v>260</v>
      </c>
      <c r="H155" s="8">
        <v>0.50098299999999996</v>
      </c>
      <c r="I155" s="8">
        <v>0.31244</v>
      </c>
      <c r="J155" s="8">
        <v>0.61573999999999995</v>
      </c>
    </row>
    <row r="156" spans="7:10" ht="14.25" x14ac:dyDescent="0.2">
      <c r="G156" t="s">
        <v>261</v>
      </c>
      <c r="H156" s="8">
        <v>0.46195000000000003</v>
      </c>
      <c r="I156" s="8">
        <v>0.75453999999999999</v>
      </c>
      <c r="J156" s="8">
        <v>0.46001999999999998</v>
      </c>
    </row>
    <row r="157" spans="7:10" ht="14.25" x14ac:dyDescent="0.2">
      <c r="G157" t="s">
        <v>262</v>
      </c>
      <c r="H157" s="8">
        <v>0.2419</v>
      </c>
      <c r="I157" s="8">
        <v>0.26622000000000001</v>
      </c>
      <c r="J157" s="8">
        <v>0.17988000000000001</v>
      </c>
    </row>
    <row r="158" spans="7:10" ht="14.25" x14ac:dyDescent="0.2">
      <c r="G158" t="s">
        <v>263</v>
      </c>
      <c r="H158" s="8">
        <v>0.17562</v>
      </c>
      <c r="I158" s="8">
        <v>0.35855999999999999</v>
      </c>
      <c r="J158" s="8">
        <v>0.10876</v>
      </c>
    </row>
    <row r="159" spans="7:10" ht="14.25" x14ac:dyDescent="0.2">
      <c r="G159" t="s">
        <v>264</v>
      </c>
      <c r="H159" s="8">
        <v>0.28299999999999997</v>
      </c>
      <c r="I159" s="8">
        <v>0.33728000000000002</v>
      </c>
      <c r="J159" s="8">
        <v>7.5079999999999994E-2</v>
      </c>
    </row>
    <row r="160" spans="7:10" ht="14.25" x14ac:dyDescent="0.2">
      <c r="G160" t="s">
        <v>265</v>
      </c>
      <c r="H160" s="8">
        <v>0.11612</v>
      </c>
      <c r="I160" s="8">
        <v>0.25657999999999997</v>
      </c>
      <c r="J160" s="8">
        <v>0.21762000000000001</v>
      </c>
    </row>
    <row r="161" spans="7:10" ht="14.25" x14ac:dyDescent="0.2">
      <c r="G161" t="s">
        <v>266</v>
      </c>
      <c r="H161" s="8">
        <v>0.2082</v>
      </c>
      <c r="I161" s="8">
        <v>0.21672</v>
      </c>
      <c r="J161" s="8">
        <v>0.1221</v>
      </c>
    </row>
    <row r="162" spans="7:10" ht="14.25" x14ac:dyDescent="0.2">
      <c r="G162" t="s">
        <v>267</v>
      </c>
      <c r="H162" s="8">
        <v>0.1857</v>
      </c>
      <c r="I162" s="8">
        <v>0.20058000000000001</v>
      </c>
      <c r="J162" s="8">
        <v>0.18337999999999999</v>
      </c>
    </row>
    <row r="163" spans="7:10" ht="14.25" x14ac:dyDescent="0.2">
      <c r="G163" t="s">
        <v>268</v>
      </c>
      <c r="H163" s="8">
        <v>0.19336</v>
      </c>
      <c r="I163" s="8">
        <v>0.37931999999999999</v>
      </c>
      <c r="J163" s="8">
        <v>0.15898000000000001</v>
      </c>
    </row>
    <row r="164" spans="7:10" ht="14.25" x14ac:dyDescent="0.2">
      <c r="G164" t="s">
        <v>269</v>
      </c>
      <c r="H164" s="8">
        <v>0.24049999999999999</v>
      </c>
      <c r="I164" s="8">
        <v>0.25846000000000002</v>
      </c>
      <c r="J164" s="8">
        <v>0.22461999999999999</v>
      </c>
    </row>
    <row r="165" spans="7:10" ht="14.25" x14ac:dyDescent="0.2">
      <c r="G165" t="s">
        <v>270</v>
      </c>
      <c r="H165" s="8">
        <v>0.13758000000000001</v>
      </c>
      <c r="I165" s="8">
        <v>0.28626000000000001</v>
      </c>
      <c r="J165" s="8">
        <v>0.20327999999999999</v>
      </c>
    </row>
    <row r="166" spans="7:10" ht="14.25" x14ac:dyDescent="0.2">
      <c r="G166" t="s">
        <v>271</v>
      </c>
      <c r="H166" s="8">
        <v>0.17082</v>
      </c>
      <c r="I166" s="8">
        <v>4.8860000000000001E-2</v>
      </c>
      <c r="J166" s="8">
        <v>9.0980000000000005E-2</v>
      </c>
    </row>
    <row r="167" spans="7:10" ht="14.25" x14ac:dyDescent="0.2">
      <c r="G167" t="s">
        <v>272</v>
      </c>
      <c r="H167" s="8">
        <v>0.28498000000000001</v>
      </c>
      <c r="I167" s="8">
        <v>0.62727999999999995</v>
      </c>
      <c r="J167" s="8">
        <v>0.32138</v>
      </c>
    </row>
    <row r="168" spans="7:10" ht="14.25" x14ac:dyDescent="0.2">
      <c r="G168" t="s">
        <v>273</v>
      </c>
      <c r="H168" s="8">
        <v>0.25146000000000002</v>
      </c>
      <c r="I168" s="8">
        <v>0.42398000000000002</v>
      </c>
      <c r="J168" s="8">
        <v>0.13802</v>
      </c>
    </row>
    <row r="169" spans="7:10" ht="14.25" x14ac:dyDescent="0.2">
      <c r="G169" t="s">
        <v>274</v>
      </c>
      <c r="H169" s="8">
        <v>0.17605999999999999</v>
      </c>
      <c r="I169" s="8">
        <v>0.32469999999999999</v>
      </c>
      <c r="J169" s="8">
        <v>0.1308</v>
      </c>
    </row>
    <row r="170" spans="7:10" ht="14.25" x14ac:dyDescent="0.2">
      <c r="G170" t="s">
        <v>275</v>
      </c>
      <c r="H170" s="8">
        <v>0.23538000000000001</v>
      </c>
      <c r="I170" s="8">
        <v>0.46698000000000001</v>
      </c>
      <c r="J170" s="8">
        <v>0.11272</v>
      </c>
    </row>
    <row r="171" spans="7:10" ht="14.25" x14ac:dyDescent="0.2">
      <c r="G171" t="s">
        <v>276</v>
      </c>
      <c r="H171" s="8">
        <v>0.16317999999999999</v>
      </c>
      <c r="I171" s="8">
        <v>0.19424</v>
      </c>
      <c r="J171" s="8">
        <v>0.19081999999999999</v>
      </c>
    </row>
    <row r="172" spans="7:10" ht="14.25" x14ac:dyDescent="0.2">
      <c r="G172" t="s">
        <v>277</v>
      </c>
      <c r="H172" s="8">
        <v>0.20330000000000001</v>
      </c>
      <c r="I172" s="8">
        <v>0.37380000000000002</v>
      </c>
      <c r="J172" s="8">
        <v>0.19686000000000001</v>
      </c>
    </row>
    <row r="173" spans="7:10" ht="14.25" x14ac:dyDescent="0.2">
      <c r="G173" t="s">
        <v>278</v>
      </c>
      <c r="H173" s="8">
        <v>0.22020000000000001</v>
      </c>
      <c r="I173" s="8">
        <v>0.37509999999999999</v>
      </c>
      <c r="J173" s="8">
        <v>0.27929999999999999</v>
      </c>
    </row>
    <row r="174" spans="7:10" ht="14.25" x14ac:dyDescent="0.2">
      <c r="G174" t="s">
        <v>279</v>
      </c>
      <c r="H174" s="8">
        <v>0.24504000000000001</v>
      </c>
      <c r="I174" s="8">
        <v>0.37444</v>
      </c>
      <c r="J174" s="8">
        <v>0.16924</v>
      </c>
    </row>
    <row r="175" spans="7:10" ht="14.25" x14ac:dyDescent="0.2">
      <c r="G175" t="s">
        <v>280</v>
      </c>
      <c r="H175" s="8">
        <v>0.27189999999999998</v>
      </c>
      <c r="I175" s="8">
        <v>0.28010000000000002</v>
      </c>
      <c r="J175" s="8">
        <v>0.1555</v>
      </c>
    </row>
    <row r="176" spans="7:10" ht="14.25" x14ac:dyDescent="0.2">
      <c r="G176" t="s">
        <v>281</v>
      </c>
      <c r="H176" s="8">
        <v>0.30427999999999999</v>
      </c>
      <c r="I176" s="8">
        <v>0.60731999999999997</v>
      </c>
      <c r="J176" s="8">
        <v>0.15953999999999999</v>
      </c>
    </row>
    <row r="177" spans="7:10" ht="14.25" x14ac:dyDescent="0.2">
      <c r="G177" t="s">
        <v>282</v>
      </c>
      <c r="H177" s="8">
        <v>0.30159999999999998</v>
      </c>
      <c r="I177" s="8">
        <v>0.70364000000000004</v>
      </c>
      <c r="J177" s="8">
        <v>0.22886000000000001</v>
      </c>
    </row>
    <row r="178" spans="7:10" ht="14.25" x14ac:dyDescent="0.2">
      <c r="G178" t="s">
        <v>283</v>
      </c>
      <c r="H178" s="8">
        <v>0.30076000000000003</v>
      </c>
      <c r="I178" s="8">
        <v>0.17607999999999999</v>
      </c>
      <c r="J178" s="8">
        <v>0.22222</v>
      </c>
    </row>
    <row r="179" spans="7:10" ht="14.25" x14ac:dyDescent="0.2">
      <c r="G179" t="s">
        <v>284</v>
      </c>
      <c r="H179" s="8">
        <v>0.26519999999999999</v>
      </c>
      <c r="I179" s="8">
        <v>0.29199999999999998</v>
      </c>
      <c r="J179" s="8">
        <v>0.28866000000000003</v>
      </c>
    </row>
    <row r="180" spans="7:10" ht="14.25" x14ac:dyDescent="0.2">
      <c r="G180" t="s">
        <v>285</v>
      </c>
      <c r="H180" s="8">
        <v>0.25672</v>
      </c>
      <c r="I180" s="8">
        <v>1.976E-2</v>
      </c>
      <c r="J180" s="8">
        <v>0.27879999999999999</v>
      </c>
    </row>
    <row r="181" spans="7:10" ht="14.25" x14ac:dyDescent="0.2">
      <c r="G181" t="s">
        <v>286</v>
      </c>
      <c r="H181" s="8">
        <v>0.22803999999999999</v>
      </c>
      <c r="I181" s="8">
        <v>0.28399999999999997</v>
      </c>
      <c r="J181" s="8">
        <v>0.15814</v>
      </c>
    </row>
    <row r="182" spans="7:10" ht="14.25" x14ac:dyDescent="0.2">
      <c r="G182" t="s">
        <v>287</v>
      </c>
      <c r="H182" s="8">
        <v>0.24842</v>
      </c>
      <c r="I182" s="8">
        <v>0.32216</v>
      </c>
      <c r="J182" s="8">
        <v>0.19838</v>
      </c>
    </row>
    <row r="183" spans="7:10" ht="14.25" x14ac:dyDescent="0.2">
      <c r="G183" t="s">
        <v>288</v>
      </c>
      <c r="H183" s="8">
        <v>0.35580000000000001</v>
      </c>
      <c r="I183" s="8">
        <v>0.40722000000000003</v>
      </c>
      <c r="J183" s="8">
        <v>0.19746</v>
      </c>
    </row>
    <row r="184" spans="7:10" ht="14.25" x14ac:dyDescent="0.2">
      <c r="G184" t="s">
        <v>289</v>
      </c>
      <c r="H184" s="8">
        <v>0.24077999999999999</v>
      </c>
      <c r="I184" s="8">
        <v>0.24976000000000001</v>
      </c>
      <c r="J184" s="8">
        <v>0.18064</v>
      </c>
    </row>
    <row r="185" spans="7:10" ht="14.25" x14ac:dyDescent="0.2">
      <c r="G185" t="s">
        <v>290</v>
      </c>
      <c r="H185" s="8">
        <v>0.180975</v>
      </c>
      <c r="I185" s="8">
        <v>0.26135000000000003</v>
      </c>
      <c r="J185" s="8">
        <v>0.45734999999999998</v>
      </c>
    </row>
    <row r="186" spans="7:10" ht="14.25" x14ac:dyDescent="0.2">
      <c r="G186" t="s">
        <v>291</v>
      </c>
      <c r="H186" s="8">
        <v>0.38834999999999997</v>
      </c>
      <c r="I186" s="8">
        <v>0.17752499999999999</v>
      </c>
      <c r="J186" s="8">
        <v>8.4724999999999995E-2</v>
      </c>
    </row>
    <row r="187" spans="7:10" ht="14.25" x14ac:dyDescent="0.2">
      <c r="G187" t="s">
        <v>292</v>
      </c>
      <c r="H187" s="8">
        <v>6.45E-3</v>
      </c>
      <c r="I187" s="8">
        <v>0.191025</v>
      </c>
      <c r="J187" s="8">
        <v>0.27757500000000002</v>
      </c>
    </row>
    <row r="188" spans="7:10" ht="14.25" x14ac:dyDescent="0.2">
      <c r="G188" t="s">
        <v>293</v>
      </c>
      <c r="H188" s="8">
        <v>0.34987499999999999</v>
      </c>
      <c r="I188" s="8">
        <v>0.2399</v>
      </c>
      <c r="J188" s="8">
        <v>0.37540000000000001</v>
      </c>
    </row>
    <row r="189" spans="7:10" ht="14.25" x14ac:dyDescent="0.2">
      <c r="G189" t="s">
        <v>294</v>
      </c>
      <c r="H189" s="8">
        <v>9.9849999999999994E-2</v>
      </c>
      <c r="I189" s="8">
        <v>0.26474999999999999</v>
      </c>
      <c r="J189" s="8">
        <v>0.3337</v>
      </c>
    </row>
    <row r="190" spans="7:10" ht="14.25" x14ac:dyDescent="0.2">
      <c r="G190" t="s">
        <v>295</v>
      </c>
      <c r="H190" s="8">
        <v>0.1249</v>
      </c>
      <c r="I190" s="8">
        <v>3.4325000000000001E-2</v>
      </c>
      <c r="J190" s="8">
        <v>0.27967500000000001</v>
      </c>
    </row>
    <row r="191" spans="7:10" ht="14.25" x14ac:dyDescent="0.2">
      <c r="G191" t="s">
        <v>296</v>
      </c>
      <c r="H191" s="8">
        <v>0.32337500000000002</v>
      </c>
      <c r="I191" s="8">
        <v>0.32302500000000001</v>
      </c>
      <c r="J191" s="8">
        <v>0.77470000000000006</v>
      </c>
    </row>
    <row r="192" spans="7:10" ht="14.25" x14ac:dyDescent="0.2">
      <c r="G192" t="s">
        <v>297</v>
      </c>
      <c r="H192" s="8">
        <v>0.24545</v>
      </c>
      <c r="I192" s="8">
        <v>0.24479999999999999</v>
      </c>
      <c r="J192" s="8">
        <v>0.55859999999999999</v>
      </c>
    </row>
    <row r="193" spans="7:10" ht="14.25" x14ac:dyDescent="0.2">
      <c r="G193" t="s">
        <v>298</v>
      </c>
      <c r="H193" s="8">
        <v>0.27725</v>
      </c>
      <c r="I193" s="8">
        <v>1.0125E-2</v>
      </c>
      <c r="J193" s="8">
        <v>0.25917499999999999</v>
      </c>
    </row>
    <row r="194" spans="7:10" ht="14.25" x14ac:dyDescent="0.2">
      <c r="G194" t="s">
        <v>299</v>
      </c>
      <c r="H194" s="8">
        <v>0.28975000000000001</v>
      </c>
      <c r="I194" s="8">
        <v>7.6425000000000007E-2</v>
      </c>
      <c r="J194" s="8">
        <v>0.2009</v>
      </c>
    </row>
    <row r="195" spans="7:10" ht="14.25" x14ac:dyDescent="0.2">
      <c r="G195" t="s">
        <v>300</v>
      </c>
      <c r="H195" s="8">
        <v>0.18905</v>
      </c>
      <c r="I195" s="8">
        <v>0.31564999999999999</v>
      </c>
      <c r="J195" s="8">
        <v>0.168325</v>
      </c>
    </row>
    <row r="196" spans="7:10" ht="14.25" x14ac:dyDescent="0.2">
      <c r="G196" t="s">
        <v>301</v>
      </c>
      <c r="H196" s="8">
        <v>0.19892499999999999</v>
      </c>
      <c r="I196" s="8">
        <v>0.22355</v>
      </c>
      <c r="J196" s="8">
        <v>0.41084999999999999</v>
      </c>
    </row>
    <row r="197" spans="7:10" ht="14.25" x14ac:dyDescent="0.2">
      <c r="G197" t="s">
        <v>302</v>
      </c>
      <c r="H197" s="8">
        <v>0.36670000000000003</v>
      </c>
      <c r="I197" s="8">
        <v>0.17227500000000001</v>
      </c>
      <c r="J197" s="8">
        <v>0.27077499999999999</v>
      </c>
    </row>
    <row r="198" spans="7:10" ht="14.25" x14ac:dyDescent="0.2">
      <c r="G198" t="s">
        <v>303</v>
      </c>
      <c r="H198" s="8">
        <v>0.45734999999999998</v>
      </c>
      <c r="I198" s="8">
        <v>0.1933</v>
      </c>
      <c r="J198" s="8">
        <v>0.31874999999999998</v>
      </c>
    </row>
    <row r="199" spans="7:10" ht="14.25" x14ac:dyDescent="0.2">
      <c r="G199" t="s">
        <v>304</v>
      </c>
      <c r="H199" s="8">
        <v>0.35249999999999998</v>
      </c>
      <c r="I199" s="8">
        <v>0.41735</v>
      </c>
      <c r="J199" s="8">
        <v>0.32395000000000002</v>
      </c>
    </row>
    <row r="200" spans="7:10" ht="14.25" x14ac:dyDescent="0.2">
      <c r="G200" t="s">
        <v>305</v>
      </c>
      <c r="H200" s="8">
        <v>0.222275</v>
      </c>
      <c r="I200" s="8">
        <v>0.278775</v>
      </c>
      <c r="J200" s="8">
        <v>0.2452</v>
      </c>
    </row>
    <row r="201" spans="7:10" ht="14.25" x14ac:dyDescent="0.2">
      <c r="G201" t="s">
        <v>306</v>
      </c>
      <c r="H201" s="8">
        <v>0.23365</v>
      </c>
      <c r="I201" s="8">
        <v>0.232625</v>
      </c>
      <c r="J201" s="8">
        <v>0.33222499999999999</v>
      </c>
    </row>
    <row r="202" spans="7:10" ht="14.25" x14ac:dyDescent="0.2">
      <c r="G202" t="s">
        <v>307</v>
      </c>
      <c r="H202" s="8">
        <v>0.72660000000000002</v>
      </c>
      <c r="I202" s="8">
        <v>0.156225</v>
      </c>
      <c r="J202" s="8">
        <v>0.27755000000000002</v>
      </c>
    </row>
    <row r="203" spans="7:10" ht="14.25" x14ac:dyDescent="0.2">
      <c r="G203" t="s">
        <v>308</v>
      </c>
      <c r="H203" s="8">
        <v>0.47912500000000002</v>
      </c>
      <c r="I203" s="8">
        <v>0.288275</v>
      </c>
      <c r="J203" s="8">
        <v>0.30669999999999997</v>
      </c>
    </row>
    <row r="204" spans="7:10" ht="14.25" x14ac:dyDescent="0.2">
      <c r="G204" t="s">
        <v>309</v>
      </c>
      <c r="H204" s="8">
        <v>0.42770000000000002</v>
      </c>
      <c r="I204" s="8">
        <v>0.29704999999999998</v>
      </c>
      <c r="J204" s="8">
        <v>0.52010000000000001</v>
      </c>
    </row>
    <row r="205" spans="7:10" ht="14.25" x14ac:dyDescent="0.2">
      <c r="G205" t="s">
        <v>310</v>
      </c>
      <c r="H205" s="8">
        <v>0.43190000000000001</v>
      </c>
      <c r="I205" s="8">
        <v>0.36002499999999998</v>
      </c>
      <c r="J205" s="8">
        <v>0.20167499999999999</v>
      </c>
    </row>
    <row r="206" spans="7:10" ht="14.25" x14ac:dyDescent="0.2">
      <c r="G206" t="s">
        <v>311</v>
      </c>
      <c r="H206" s="8">
        <v>0.41954999999999998</v>
      </c>
      <c r="I206" s="8">
        <v>0.37982500000000002</v>
      </c>
      <c r="J206" s="8">
        <v>0.327075</v>
      </c>
    </row>
    <row r="207" spans="7:10" ht="14.25" x14ac:dyDescent="0.2">
      <c r="G207" t="s">
        <v>312</v>
      </c>
      <c r="H207" s="8">
        <v>0.27715000000000001</v>
      </c>
      <c r="I207" s="8">
        <v>0.444075</v>
      </c>
      <c r="J207" s="8">
        <v>0.29617500000000002</v>
      </c>
    </row>
    <row r="208" spans="7:10" ht="14.25" x14ac:dyDescent="0.2">
      <c r="G208" t="s">
        <v>313</v>
      </c>
      <c r="H208" s="8">
        <v>0.1169</v>
      </c>
      <c r="I208" s="8">
        <v>0.135075</v>
      </c>
      <c r="J208" s="8">
        <v>0.13355</v>
      </c>
    </row>
    <row r="209" spans="7:10" ht="14.25" x14ac:dyDescent="0.2">
      <c r="G209" t="s">
        <v>314</v>
      </c>
      <c r="H209" s="8">
        <v>0.238925</v>
      </c>
      <c r="I209" s="8">
        <v>9.6100000000000005E-2</v>
      </c>
      <c r="J209" s="8">
        <v>0.36572500000000002</v>
      </c>
    </row>
    <row r="210" spans="7:10" ht="14.25" x14ac:dyDescent="0.2">
      <c r="G210" t="s">
        <v>315</v>
      </c>
      <c r="H210" s="8">
        <v>0.39572000000000002</v>
      </c>
      <c r="I210" s="8">
        <v>0.26551999999999998</v>
      </c>
      <c r="J210" s="8">
        <v>0.36892000000000003</v>
      </c>
    </row>
    <row r="211" spans="7:10" ht="14.25" x14ac:dyDescent="0.2">
      <c r="G211" t="s">
        <v>316</v>
      </c>
      <c r="H211" s="8">
        <v>0.32019999999999998</v>
      </c>
      <c r="I211" s="8">
        <v>0.40254000000000001</v>
      </c>
      <c r="J211" s="8">
        <v>0.25688</v>
      </c>
    </row>
    <row r="212" spans="7:10" ht="14.25" x14ac:dyDescent="0.2">
      <c r="G212" t="s">
        <v>317</v>
      </c>
      <c r="H212" s="8">
        <v>0.35414000000000001</v>
      </c>
      <c r="I212" s="8">
        <v>0.28382000000000002</v>
      </c>
      <c r="J212" s="8">
        <v>0.29642000000000002</v>
      </c>
    </row>
    <row r="213" spans="7:10" ht="14.25" x14ac:dyDescent="0.2">
      <c r="G213" t="s">
        <v>318</v>
      </c>
      <c r="H213" s="8">
        <v>0.53129999999999999</v>
      </c>
      <c r="I213" s="8">
        <v>0.41710000000000003</v>
      </c>
      <c r="J213" s="8">
        <v>0.26876</v>
      </c>
    </row>
    <row r="214" spans="7:10" ht="14.25" x14ac:dyDescent="0.2">
      <c r="G214" t="s">
        <v>319</v>
      </c>
      <c r="H214" s="8">
        <v>0.55442000000000002</v>
      </c>
      <c r="I214" s="8">
        <v>0.48165999999999998</v>
      </c>
      <c r="J214" s="8">
        <v>0.42192000000000002</v>
      </c>
    </row>
    <row r="215" spans="7:10" ht="14.25" x14ac:dyDescent="0.2">
      <c r="G215" t="s">
        <v>320</v>
      </c>
      <c r="H215" s="8">
        <v>0.77636000000000005</v>
      </c>
      <c r="I215" s="8">
        <v>0.58196000000000003</v>
      </c>
      <c r="J215" s="8">
        <v>0.31859999999999999</v>
      </c>
    </row>
    <row r="216" spans="7:10" ht="14.25" x14ac:dyDescent="0.2">
      <c r="G216" t="s">
        <v>321</v>
      </c>
      <c r="H216" s="8">
        <v>0.36830000000000002</v>
      </c>
      <c r="I216" s="8">
        <v>0.76658000000000004</v>
      </c>
      <c r="J216" s="8">
        <v>0.58814</v>
      </c>
    </row>
    <row r="217" spans="7:10" ht="14.25" x14ac:dyDescent="0.2">
      <c r="G217" t="s">
        <v>322</v>
      </c>
      <c r="H217" s="8">
        <v>0.13508000000000001</v>
      </c>
      <c r="I217" s="8">
        <v>0.25263999999999998</v>
      </c>
      <c r="J217" s="8">
        <v>0.23174</v>
      </c>
    </row>
    <row r="218" spans="7:10" ht="14.25" x14ac:dyDescent="0.2">
      <c r="G218" t="s">
        <v>323</v>
      </c>
      <c r="H218" s="8">
        <v>0.44306000000000001</v>
      </c>
      <c r="I218" s="8">
        <v>0.35632000000000003</v>
      </c>
      <c r="J218" s="8">
        <v>0.45926</v>
      </c>
    </row>
    <row r="219" spans="7:10" ht="14.25" x14ac:dyDescent="0.2">
      <c r="G219" t="s">
        <v>324</v>
      </c>
      <c r="H219" s="8">
        <v>0.29564000000000001</v>
      </c>
      <c r="I219" s="8">
        <v>0.63249999999999995</v>
      </c>
      <c r="J219" s="8">
        <v>0.63317999999999997</v>
      </c>
    </row>
    <row r="220" spans="7:10" ht="14.25" x14ac:dyDescent="0.2">
      <c r="G220" t="s">
        <v>325</v>
      </c>
      <c r="H220" s="8">
        <v>0.28333999999999998</v>
      </c>
      <c r="I220" s="8">
        <v>0.34936</v>
      </c>
      <c r="J220" s="8">
        <v>0.38675999999999999</v>
      </c>
    </row>
    <row r="221" spans="7:10" ht="14.25" x14ac:dyDescent="0.2">
      <c r="G221" t="s">
        <v>326</v>
      </c>
      <c r="H221" s="8">
        <v>0.26595999999999997</v>
      </c>
      <c r="I221" s="8">
        <v>0.31734000000000001</v>
      </c>
      <c r="J221" s="8">
        <v>0.18704000000000001</v>
      </c>
    </row>
    <row r="222" spans="7:10" ht="14.25" x14ac:dyDescent="0.2">
      <c r="G222" t="s">
        <v>327</v>
      </c>
      <c r="H222" s="8">
        <v>0.37040000000000001</v>
      </c>
      <c r="I222" s="8">
        <v>0.17498</v>
      </c>
      <c r="J222" s="8">
        <v>9.7159999999999996E-2</v>
      </c>
    </row>
    <row r="223" spans="7:10" ht="14.25" x14ac:dyDescent="0.2">
      <c r="G223" t="s">
        <v>328</v>
      </c>
      <c r="H223" s="8">
        <v>0.27617999999999998</v>
      </c>
      <c r="I223" s="8">
        <v>0.33651999999999999</v>
      </c>
      <c r="J223" s="8">
        <v>0.33335999999999999</v>
      </c>
    </row>
    <row r="224" spans="7:10" ht="14.25" x14ac:dyDescent="0.2">
      <c r="G224" t="s">
        <v>329</v>
      </c>
      <c r="H224" s="8">
        <v>0.28571999999999997</v>
      </c>
      <c r="I224" s="8">
        <v>0.32034000000000001</v>
      </c>
      <c r="J224" s="8">
        <v>0.26016</v>
      </c>
    </row>
    <row r="225" spans="7:10" ht="14.25" x14ac:dyDescent="0.2">
      <c r="G225" t="s">
        <v>330</v>
      </c>
      <c r="H225" s="8">
        <v>0.35158</v>
      </c>
      <c r="I225" s="8">
        <v>0.30231999999999998</v>
      </c>
      <c r="J225" s="8">
        <v>0.63007999999999997</v>
      </c>
    </row>
    <row r="226" spans="7:10" ht="14.25" x14ac:dyDescent="0.2">
      <c r="G226" t="s">
        <v>331</v>
      </c>
      <c r="H226" s="8">
        <v>0.22408</v>
      </c>
      <c r="I226" s="8">
        <v>7.5240000000000001E-2</v>
      </c>
      <c r="J226" s="8">
        <v>0.20571999999999999</v>
      </c>
    </row>
    <row r="227" spans="7:10" ht="14.25" x14ac:dyDescent="0.2">
      <c r="G227" t="s">
        <v>332</v>
      </c>
      <c r="H227" s="8">
        <v>0.28248000000000001</v>
      </c>
      <c r="I227" s="8">
        <v>0.42380000000000001</v>
      </c>
      <c r="J227" s="8">
        <v>0.30148000000000003</v>
      </c>
    </row>
    <row r="228" spans="7:10" ht="14.25" x14ac:dyDescent="0.2">
      <c r="G228" t="s">
        <v>333</v>
      </c>
      <c r="H228" s="8">
        <v>0.1132</v>
      </c>
      <c r="I228" s="8">
        <v>0.40314</v>
      </c>
      <c r="J228" s="8">
        <v>0.42918000000000001</v>
      </c>
    </row>
    <row r="229" spans="7:10" ht="14.25" x14ac:dyDescent="0.2">
      <c r="G229" t="s">
        <v>334</v>
      </c>
      <c r="H229" s="8">
        <v>0.32800000000000001</v>
      </c>
      <c r="I229" s="8">
        <v>0.40201999999999999</v>
      </c>
      <c r="J229" s="8">
        <v>0.39126</v>
      </c>
    </row>
    <row r="230" spans="7:10" ht="14.25" x14ac:dyDescent="0.2">
      <c r="G230" t="s">
        <v>335</v>
      </c>
      <c r="H230" s="8">
        <v>0.35532000000000002</v>
      </c>
      <c r="I230" s="8">
        <v>0.48186000000000001</v>
      </c>
      <c r="J230" s="8">
        <v>0.73855999999999999</v>
      </c>
    </row>
    <row r="231" spans="7:10" ht="14.25" x14ac:dyDescent="0.2">
      <c r="G231" t="s">
        <v>336</v>
      </c>
      <c r="H231" s="8">
        <v>0.17798</v>
      </c>
      <c r="I231" s="8">
        <v>0.2772</v>
      </c>
      <c r="J231" s="8">
        <v>0.23318</v>
      </c>
    </row>
    <row r="232" spans="7:10" ht="14.25" x14ac:dyDescent="0.2">
      <c r="G232" t="s">
        <v>337</v>
      </c>
      <c r="H232" s="8">
        <v>0.27526</v>
      </c>
      <c r="I232" s="8">
        <v>0.29537999999999998</v>
      </c>
      <c r="J232" s="8">
        <v>0.26728000000000002</v>
      </c>
    </row>
    <row r="233" spans="7:10" ht="14.25" x14ac:dyDescent="0.2">
      <c r="G233" t="s">
        <v>338</v>
      </c>
      <c r="H233" s="8">
        <v>0.25090000000000001</v>
      </c>
      <c r="I233" s="8">
        <v>0.27367999999999998</v>
      </c>
      <c r="J233" s="8">
        <v>0.24076</v>
      </c>
    </row>
    <row r="234" spans="7:10" ht="14.25" x14ac:dyDescent="0.2">
      <c r="G234" t="s">
        <v>339</v>
      </c>
      <c r="H234" s="8">
        <v>0.36959999999999998</v>
      </c>
      <c r="I234" s="8">
        <v>0.41286</v>
      </c>
      <c r="J234" s="8">
        <v>0.44153999999999999</v>
      </c>
    </row>
    <row r="235" spans="7:10" ht="14.25" x14ac:dyDescent="0.2">
      <c r="G235" t="s">
        <v>340</v>
      </c>
      <c r="H235" s="8">
        <v>0.30158000000000001</v>
      </c>
      <c r="I235" s="8">
        <v>0.21514</v>
      </c>
      <c r="J235" s="8">
        <v>0.16624</v>
      </c>
    </row>
    <row r="236" spans="7:10" ht="14.25" x14ac:dyDescent="0.2">
      <c r="G236" t="s">
        <v>341</v>
      </c>
      <c r="H236" s="8">
        <v>0.26529999999999998</v>
      </c>
      <c r="I236" s="8">
        <v>0.29698000000000002</v>
      </c>
      <c r="J236" s="8">
        <v>0.2198</v>
      </c>
    </row>
    <row r="237" spans="7:10" ht="14.25" x14ac:dyDescent="0.2">
      <c r="G237" t="s">
        <v>342</v>
      </c>
      <c r="H237" s="8">
        <v>0.26748</v>
      </c>
      <c r="I237" s="8">
        <v>0.22008</v>
      </c>
      <c r="J237" s="8">
        <v>0.21844</v>
      </c>
    </row>
    <row r="238" spans="7:10" ht="14.25" x14ac:dyDescent="0.2">
      <c r="G238" t="s">
        <v>343</v>
      </c>
      <c r="H238" s="8">
        <v>0.17368</v>
      </c>
      <c r="I238" s="8">
        <v>0.10936</v>
      </c>
      <c r="J238" s="8">
        <v>0.30231999999999998</v>
      </c>
    </row>
    <row r="239" spans="7:10" ht="14.25" x14ac:dyDescent="0.2">
      <c r="G239" t="s">
        <v>344</v>
      </c>
      <c r="H239" s="8">
        <v>0.39012000000000002</v>
      </c>
      <c r="I239" s="8">
        <v>0.23526</v>
      </c>
      <c r="J239" s="8">
        <v>9.6339999999999995E-2</v>
      </c>
    </row>
    <row r="240" spans="7:10" ht="14.25" x14ac:dyDescent="0.2">
      <c r="G240" t="s">
        <v>345</v>
      </c>
      <c r="H240" s="8">
        <v>0.33779999999999999</v>
      </c>
      <c r="I240" s="8">
        <v>0.40617999999999999</v>
      </c>
      <c r="J240" s="8">
        <v>0.27910000000000001</v>
      </c>
    </row>
    <row r="241" spans="7:10" ht="14.25" x14ac:dyDescent="0.2">
      <c r="G241" t="s">
        <v>346</v>
      </c>
      <c r="H241" s="8">
        <v>0.38973999999999998</v>
      </c>
      <c r="I241" s="8">
        <v>0.52388000000000001</v>
      </c>
      <c r="J241" s="8">
        <v>0.63582000000000005</v>
      </c>
    </row>
    <row r="242" spans="7:10" ht="14.25" x14ac:dyDescent="0.2">
      <c r="G242" t="s">
        <v>347</v>
      </c>
      <c r="H242" s="8">
        <v>0.33028000000000002</v>
      </c>
      <c r="I242" s="8">
        <v>0.62644</v>
      </c>
      <c r="J242" s="8">
        <v>0.42448000000000002</v>
      </c>
    </row>
    <row r="243" spans="7:10" ht="14.25" x14ac:dyDescent="0.2">
      <c r="G243" t="s">
        <v>348</v>
      </c>
      <c r="H243" s="8">
        <v>0.16658000000000001</v>
      </c>
      <c r="I243" s="8">
        <v>0.34261999999999998</v>
      </c>
      <c r="J243" s="8">
        <v>0.22561999999999999</v>
      </c>
    </row>
    <row r="244" spans="7:10" ht="14.25" x14ac:dyDescent="0.2">
      <c r="G244" t="s">
        <v>349</v>
      </c>
      <c r="H244" s="8">
        <v>0.26722000000000001</v>
      </c>
      <c r="I244" s="8">
        <v>0.2455</v>
      </c>
      <c r="J244" s="8">
        <v>0.10646</v>
      </c>
    </row>
    <row r="245" spans="7:10" ht="14.25" x14ac:dyDescent="0.2">
      <c r="G245" t="s">
        <v>350</v>
      </c>
      <c r="H245" s="8">
        <v>0.26479999999999998</v>
      </c>
      <c r="I245" s="8">
        <v>0.38468000000000002</v>
      </c>
      <c r="J245" s="8">
        <v>0.25374000000000002</v>
      </c>
    </row>
    <row r="246" spans="7:10" ht="14.25" x14ac:dyDescent="0.2">
      <c r="G246" t="s">
        <v>351</v>
      </c>
      <c r="H246" s="8">
        <v>0.17426</v>
      </c>
      <c r="I246" s="8">
        <v>0.29933999999999999</v>
      </c>
      <c r="J246" s="8">
        <v>0.20372000000000001</v>
      </c>
    </row>
    <row r="247" spans="7:10" ht="14.25" x14ac:dyDescent="0.2">
      <c r="G247" t="s">
        <v>352</v>
      </c>
      <c r="H247" s="8">
        <v>0.20882000000000001</v>
      </c>
      <c r="I247" s="8">
        <v>0.26412000000000002</v>
      </c>
      <c r="J247" s="8">
        <v>0.12916</v>
      </c>
    </row>
    <row r="248" spans="7:10" ht="14.25" x14ac:dyDescent="0.2">
      <c r="G248" t="s">
        <v>353</v>
      </c>
      <c r="H248" s="8">
        <v>0.41802</v>
      </c>
      <c r="I248" s="8">
        <v>0.26103999999999999</v>
      </c>
      <c r="J248" s="8">
        <v>0.18790000000000001</v>
      </c>
    </row>
    <row r="249" spans="7:10" ht="14.25" x14ac:dyDescent="0.2">
      <c r="G249" t="s">
        <v>354</v>
      </c>
      <c r="H249" s="8">
        <v>0.32237500000000002</v>
      </c>
      <c r="I249" s="8">
        <v>0.20630000000000001</v>
      </c>
      <c r="J249" s="8">
        <v>0.338225</v>
      </c>
    </row>
    <row r="250" spans="7:10" ht="14.25" x14ac:dyDescent="0.2">
      <c r="G250" t="s">
        <v>355</v>
      </c>
      <c r="H250" s="8">
        <v>0.20607500000000001</v>
      </c>
      <c r="I250" s="8">
        <v>0.19537499999999999</v>
      </c>
      <c r="J250" s="8">
        <v>8.4224999999999994E-2</v>
      </c>
    </row>
    <row r="251" spans="7:10" ht="14.25" x14ac:dyDescent="0.2">
      <c r="G251" t="s">
        <v>356</v>
      </c>
      <c r="H251" s="8">
        <v>3.73E-2</v>
      </c>
      <c r="I251" s="8">
        <v>0.109625</v>
      </c>
      <c r="J251" s="8">
        <v>0.1153</v>
      </c>
    </row>
    <row r="252" spans="7:10" ht="14.25" x14ac:dyDescent="0.2">
      <c r="G252" t="s">
        <v>357</v>
      </c>
      <c r="H252" s="8">
        <v>0.27397500000000002</v>
      </c>
      <c r="I252" s="8">
        <v>0.186275</v>
      </c>
      <c r="J252" s="8">
        <v>0.20937500000000001</v>
      </c>
    </row>
    <row r="253" spans="7:10" ht="14.25" x14ac:dyDescent="0.2">
      <c r="G253" t="s">
        <v>358</v>
      </c>
      <c r="H253" s="8">
        <v>0.18504999999999999</v>
      </c>
      <c r="I253" s="8">
        <v>0.19422500000000001</v>
      </c>
      <c r="J253" s="8">
        <v>0.24187500000000001</v>
      </c>
    </row>
    <row r="254" spans="7:10" ht="14.25" x14ac:dyDescent="0.2">
      <c r="G254" t="s">
        <v>359</v>
      </c>
      <c r="H254" s="8">
        <v>1.1050000000000001E-2</v>
      </c>
      <c r="I254" s="8">
        <v>0.231575</v>
      </c>
      <c r="J254" s="8">
        <v>0.14052500000000001</v>
      </c>
    </row>
    <row r="255" spans="7:10" ht="14.25" x14ac:dyDescent="0.2">
      <c r="G255" t="s">
        <v>360</v>
      </c>
      <c r="H255" s="8">
        <v>0.34307500000000002</v>
      </c>
      <c r="I255" s="8">
        <v>0.13705000000000001</v>
      </c>
      <c r="J255" s="8">
        <v>0.20194999999999999</v>
      </c>
    </row>
    <row r="256" spans="7:10" ht="14.25" x14ac:dyDescent="0.2">
      <c r="G256" t="s">
        <v>361</v>
      </c>
      <c r="H256" s="8">
        <v>0.33122499999999999</v>
      </c>
      <c r="I256" s="8">
        <v>0.66154999999999997</v>
      </c>
      <c r="J256" s="8">
        <v>0.16189999999999999</v>
      </c>
    </row>
    <row r="257" spans="7:10" ht="14.25" x14ac:dyDescent="0.2">
      <c r="G257" t="s">
        <v>362</v>
      </c>
      <c r="H257" s="8">
        <v>0.3049</v>
      </c>
      <c r="I257" s="8">
        <v>0.19412499999999999</v>
      </c>
      <c r="J257" s="8">
        <v>0.24335000000000001</v>
      </c>
    </row>
    <row r="258" spans="7:10" ht="14.25" x14ac:dyDescent="0.2">
      <c r="G258" t="s">
        <v>363</v>
      </c>
      <c r="H258" s="8">
        <v>0.33507500000000001</v>
      </c>
      <c r="I258" s="8">
        <v>7.0724999999999996E-2</v>
      </c>
      <c r="J258" s="8">
        <v>0.118325</v>
      </c>
    </row>
    <row r="259" spans="7:10" ht="14.25" x14ac:dyDescent="0.2">
      <c r="G259" t="s">
        <v>364</v>
      </c>
      <c r="H259" s="8">
        <v>0.18592500000000001</v>
      </c>
      <c r="I259" s="8">
        <v>0.19464999999999999</v>
      </c>
      <c r="J259" s="8">
        <v>0.35510000000000003</v>
      </c>
    </row>
    <row r="260" spans="7:10" ht="14.25" x14ac:dyDescent="0.2">
      <c r="G260" t="s">
        <v>365</v>
      </c>
      <c r="H260" s="8">
        <v>0.23832500000000001</v>
      </c>
      <c r="I260" s="8">
        <v>0.256575</v>
      </c>
      <c r="J260" s="8">
        <v>0.287325</v>
      </c>
    </row>
    <row r="261" spans="7:10" ht="14.25" x14ac:dyDescent="0.2">
      <c r="G261" t="s">
        <v>366</v>
      </c>
      <c r="H261" s="8">
        <v>0.23315</v>
      </c>
      <c r="I261" s="8">
        <v>0.23347499999999999</v>
      </c>
      <c r="J261" s="8">
        <v>0.27305000000000001</v>
      </c>
    </row>
    <row r="262" spans="7:10" ht="14.25" x14ac:dyDescent="0.2">
      <c r="G262" t="s">
        <v>367</v>
      </c>
      <c r="H262" s="8">
        <v>0.23344999999999999</v>
      </c>
      <c r="I262" s="8">
        <v>0.2167</v>
      </c>
      <c r="J262" s="8">
        <v>0.17142499999999999</v>
      </c>
    </row>
    <row r="263" spans="7:10" ht="14.25" x14ac:dyDescent="0.2">
      <c r="G263" t="s">
        <v>368</v>
      </c>
      <c r="H263" s="8">
        <v>0.2306</v>
      </c>
      <c r="I263" s="8">
        <v>0.22847500000000001</v>
      </c>
      <c r="J263" s="8">
        <v>0.16350000000000001</v>
      </c>
    </row>
    <row r="264" spans="7:10" ht="14.25" x14ac:dyDescent="0.2">
      <c r="G264" t="s">
        <v>369</v>
      </c>
      <c r="H264" s="8">
        <v>0.2361</v>
      </c>
      <c r="I264" s="8">
        <v>0.284775</v>
      </c>
      <c r="J264" s="8">
        <v>0.23180000000000001</v>
      </c>
    </row>
    <row r="265" spans="7:10" ht="14.25" x14ac:dyDescent="0.2">
      <c r="G265" t="s">
        <v>370</v>
      </c>
      <c r="H265" s="8">
        <v>0.3775</v>
      </c>
      <c r="I265" s="8">
        <v>0.24352499999999999</v>
      </c>
      <c r="J265" s="8">
        <v>0.40327499999999999</v>
      </c>
    </row>
    <row r="266" spans="7:10" ht="14.25" x14ac:dyDescent="0.2">
      <c r="G266" t="s">
        <v>371</v>
      </c>
      <c r="H266" s="8">
        <v>0.52637500000000004</v>
      </c>
      <c r="I266" s="8">
        <v>0.21837500000000001</v>
      </c>
      <c r="J266" s="8">
        <v>5.645E-2</v>
      </c>
    </row>
    <row r="267" spans="7:10" ht="14.25" x14ac:dyDescent="0.2">
      <c r="G267" t="s">
        <v>372</v>
      </c>
      <c r="H267" s="8">
        <v>0.36707499999999998</v>
      </c>
      <c r="I267" s="8">
        <v>0.110375</v>
      </c>
      <c r="J267" s="8">
        <v>0.42167500000000002</v>
      </c>
    </row>
    <row r="268" spans="7:10" ht="14.25" x14ac:dyDescent="0.2">
      <c r="G268" t="s">
        <v>373</v>
      </c>
      <c r="H268" s="8">
        <v>0.122975</v>
      </c>
      <c r="I268" s="8">
        <v>0.18912499999999999</v>
      </c>
      <c r="J268" s="8">
        <v>0.21829999999999999</v>
      </c>
    </row>
    <row r="269" spans="7:10" ht="14.25" x14ac:dyDescent="0.2">
      <c r="G269" t="s">
        <v>374</v>
      </c>
      <c r="H269" s="8">
        <v>0.35522500000000001</v>
      </c>
      <c r="I269" s="8">
        <v>0.34612500000000002</v>
      </c>
      <c r="J269" s="8">
        <v>0.17227500000000001</v>
      </c>
    </row>
    <row r="270" spans="7:10" ht="14.25" x14ac:dyDescent="0.2">
      <c r="G270" t="s">
        <v>375</v>
      </c>
      <c r="H270" s="8">
        <v>0.17499999999999999</v>
      </c>
      <c r="I270" s="8">
        <v>0.256575</v>
      </c>
      <c r="J270" s="8">
        <v>0.367975</v>
      </c>
    </row>
    <row r="271" spans="7:10" ht="14.25" x14ac:dyDescent="0.2">
      <c r="G271" t="s">
        <v>376</v>
      </c>
      <c r="H271" s="8">
        <v>0.18595</v>
      </c>
      <c r="I271" s="8">
        <v>0.194575</v>
      </c>
      <c r="J271" s="8">
        <v>0.17477500000000001</v>
      </c>
    </row>
    <row r="272" spans="7:10" ht="14.25" x14ac:dyDescent="0.2">
      <c r="G272" t="s">
        <v>377</v>
      </c>
      <c r="H272" s="8">
        <v>0.33069999999999999</v>
      </c>
      <c r="I272" s="8">
        <v>0.41694999999999999</v>
      </c>
      <c r="J272" s="8">
        <v>0.26965</v>
      </c>
    </row>
    <row r="273" spans="7:10" ht="14.25" x14ac:dyDescent="0.2">
      <c r="G273" t="s">
        <v>378</v>
      </c>
      <c r="H273" s="8">
        <v>0.23699999999999999</v>
      </c>
      <c r="I273" s="8">
        <v>0.2747</v>
      </c>
      <c r="J273" s="8">
        <v>0.21152499999999999</v>
      </c>
    </row>
    <row r="274" spans="7:10" ht="14.25" x14ac:dyDescent="0.2">
      <c r="G274" t="s">
        <v>379</v>
      </c>
      <c r="H274" s="8">
        <v>0.35375000000000001</v>
      </c>
      <c r="I274" s="8">
        <v>0.22284999999999999</v>
      </c>
      <c r="J274" s="8">
        <v>0.100575</v>
      </c>
    </row>
    <row r="275" spans="7:10" ht="14.25" x14ac:dyDescent="0.2">
      <c r="G275" t="s">
        <v>380</v>
      </c>
      <c r="H275" s="8">
        <v>0.32022499999999998</v>
      </c>
      <c r="I275" s="8">
        <v>0.330175</v>
      </c>
      <c r="J275" s="8">
        <v>0.270625</v>
      </c>
    </row>
    <row r="276" spans="7:10" ht="14.25" x14ac:dyDescent="0.2">
      <c r="G276" t="s">
        <v>381</v>
      </c>
      <c r="H276" s="8">
        <v>0.21592500000000001</v>
      </c>
      <c r="I276" s="8">
        <v>0.211225</v>
      </c>
      <c r="J276" s="8">
        <v>0.24127499999999999</v>
      </c>
    </row>
    <row r="277" spans="7:10" ht="14.25" x14ac:dyDescent="0.2">
      <c r="G277" t="s">
        <v>382</v>
      </c>
      <c r="H277" s="8">
        <v>0.23557500000000001</v>
      </c>
      <c r="I277" s="8">
        <v>0.32590000000000002</v>
      </c>
      <c r="J277" s="8">
        <v>0.27439999999999998</v>
      </c>
    </row>
    <row r="278" spans="7:10" ht="14.25" x14ac:dyDescent="0.2">
      <c r="G278" t="s">
        <v>383</v>
      </c>
      <c r="H278" s="8">
        <v>0.62528600000000001</v>
      </c>
      <c r="I278" s="8">
        <v>0.31284299999999998</v>
      </c>
      <c r="J278" s="8">
        <v>0.70002500000000001</v>
      </c>
    </row>
    <row r="279" spans="7:10" ht="14.25" x14ac:dyDescent="0.2">
      <c r="G279" t="s">
        <v>384</v>
      </c>
      <c r="H279" s="8">
        <v>0.6</v>
      </c>
      <c r="I279" s="8">
        <v>0.69171400000000005</v>
      </c>
      <c r="J279" s="8">
        <v>0.6</v>
      </c>
    </row>
    <row r="280" spans="7:10" ht="14.25" x14ac:dyDescent="0.2">
      <c r="G280" t="s">
        <v>385</v>
      </c>
      <c r="H280" s="8">
        <v>0.353043</v>
      </c>
      <c r="I280" s="8">
        <v>0.31118600000000002</v>
      </c>
      <c r="J280" s="8">
        <v>0.62572499999999998</v>
      </c>
    </row>
    <row r="281" spans="7:10" ht="14.25" x14ac:dyDescent="0.2">
      <c r="G281" t="s">
        <v>389</v>
      </c>
      <c r="H281" s="8">
        <v>0.3</v>
      </c>
      <c r="I281" s="8">
        <v>0.3</v>
      </c>
      <c r="J281" s="8">
        <v>0.3</v>
      </c>
    </row>
    <row r="282" spans="7:10" ht="14.25" x14ac:dyDescent="0.2">
      <c r="G282" t="s">
        <v>390</v>
      </c>
      <c r="H282" s="8">
        <v>0.46895700000000001</v>
      </c>
      <c r="I282" s="8">
        <v>0.53747100000000003</v>
      </c>
      <c r="J282" s="8">
        <v>0.44708300000000001</v>
      </c>
    </row>
    <row r="283" spans="7:10" ht="14.25" x14ac:dyDescent="0.2">
      <c r="G283" t="s">
        <v>391</v>
      </c>
      <c r="H283" s="8">
        <v>0.55317099999999997</v>
      </c>
      <c r="I283" s="8">
        <v>0.70504999999999995</v>
      </c>
      <c r="J283" s="8">
        <v>0.3</v>
      </c>
    </row>
    <row r="284" spans="7:10" ht="14.25" x14ac:dyDescent="0.2">
      <c r="G284" t="s">
        <v>392</v>
      </c>
      <c r="H284" s="8">
        <v>0.35378599999999999</v>
      </c>
      <c r="I284" s="8">
        <v>0.3</v>
      </c>
      <c r="J284" s="8">
        <v>0.3</v>
      </c>
    </row>
    <row r="285" spans="7:10" ht="14.25" x14ac:dyDescent="0.2">
      <c r="G285" t="s">
        <v>393</v>
      </c>
      <c r="H285" s="8">
        <v>0.47333599999999998</v>
      </c>
      <c r="I285" s="8">
        <v>0.680114</v>
      </c>
      <c r="J285" s="8">
        <v>0.46439200000000003</v>
      </c>
    </row>
    <row r="286" spans="7:10" ht="14.25" x14ac:dyDescent="0.2">
      <c r="G286" t="s">
        <v>394</v>
      </c>
      <c r="H286" s="8">
        <v>0.45567099999999999</v>
      </c>
      <c r="I286" s="8">
        <v>0.33459299999999997</v>
      </c>
      <c r="J286" s="8">
        <v>0.3</v>
      </c>
    </row>
    <row r="287" spans="7:10" ht="14.25" x14ac:dyDescent="0.2">
      <c r="G287" t="s">
        <v>395</v>
      </c>
      <c r="H287" s="8">
        <v>0.64359999999999995</v>
      </c>
      <c r="I287" s="8">
        <v>0.50187899999999996</v>
      </c>
      <c r="J287" s="8">
        <v>0.34970800000000002</v>
      </c>
    </row>
    <row r="288" spans="7:10" ht="14.25" x14ac:dyDescent="0.2">
      <c r="G288" t="s">
        <v>396</v>
      </c>
      <c r="H288" s="8">
        <v>0.50970700000000002</v>
      </c>
      <c r="I288" s="8">
        <v>0.3</v>
      </c>
      <c r="J288" s="8">
        <v>0.39405000000000001</v>
      </c>
    </row>
    <row r="289" spans="7:10" ht="14.25" x14ac:dyDescent="0.2">
      <c r="G289" t="s">
        <v>397</v>
      </c>
      <c r="H289" s="8">
        <v>0.3</v>
      </c>
      <c r="I289" s="8">
        <v>0.44351400000000002</v>
      </c>
      <c r="J289" s="8">
        <v>0.451992</v>
      </c>
    </row>
    <row r="290" spans="7:10" ht="14.25" x14ac:dyDescent="0.2">
      <c r="G290" t="s">
        <v>398</v>
      </c>
      <c r="H290" s="8">
        <v>0.44785000000000003</v>
      </c>
      <c r="I290" s="8">
        <v>0.3</v>
      </c>
      <c r="J290" s="8">
        <v>0.75831700000000002</v>
      </c>
    </row>
    <row r="291" spans="7:10" ht="14.25" x14ac:dyDescent="0.2">
      <c r="G291" t="s">
        <v>399</v>
      </c>
      <c r="H291" s="8">
        <v>0.447071</v>
      </c>
      <c r="I291" s="8">
        <v>0.3</v>
      </c>
      <c r="J291" s="8">
        <v>0.41272500000000001</v>
      </c>
    </row>
    <row r="292" spans="7:10" ht="14.25" x14ac:dyDescent="0.2">
      <c r="G292" t="s">
        <v>400</v>
      </c>
      <c r="H292" s="8">
        <v>0.67063600000000001</v>
      </c>
      <c r="I292" s="8">
        <v>0.485514</v>
      </c>
      <c r="J292" s="8">
        <v>0.6</v>
      </c>
    </row>
    <row r="293" spans="7:10" ht="14.25" x14ac:dyDescent="0.2">
      <c r="G293" t="s">
        <v>401</v>
      </c>
      <c r="H293" s="8">
        <v>0.700021</v>
      </c>
      <c r="I293" s="8">
        <v>0.325457</v>
      </c>
      <c r="J293" s="8">
        <v>0.55651700000000004</v>
      </c>
    </row>
    <row r="294" spans="7:10" ht="14.25" x14ac:dyDescent="0.2">
      <c r="G294" t="s">
        <v>402</v>
      </c>
      <c r="H294" s="8">
        <v>0.6</v>
      </c>
      <c r="I294" s="8">
        <v>0.6</v>
      </c>
      <c r="J294" s="8">
        <v>0.38979999999999998</v>
      </c>
    </row>
    <row r="295" spans="7:10" ht="14.25" x14ac:dyDescent="0.2">
      <c r="G295" t="s">
        <v>403</v>
      </c>
      <c r="H295" s="8">
        <v>0.51470000000000005</v>
      </c>
      <c r="I295" s="8">
        <v>0.365979</v>
      </c>
      <c r="J295" s="8">
        <v>0.32395800000000002</v>
      </c>
    </row>
    <row r="296" spans="7:10" ht="14.25" x14ac:dyDescent="0.2">
      <c r="G296" t="s">
        <v>404</v>
      </c>
      <c r="H296" s="8">
        <v>0.349914</v>
      </c>
      <c r="I296" s="8">
        <v>0.54474999999999996</v>
      </c>
      <c r="J296" s="8">
        <v>0.31895800000000002</v>
      </c>
    </row>
    <row r="297" spans="7:10" ht="14.25" x14ac:dyDescent="0.2">
      <c r="G297" t="s">
        <v>405</v>
      </c>
      <c r="H297" s="8">
        <v>0.64097099999999996</v>
      </c>
      <c r="I297" s="8">
        <v>0.38501400000000002</v>
      </c>
      <c r="J297" s="8">
        <v>0.62638300000000002</v>
      </c>
    </row>
    <row r="298" spans="7:10" ht="14.25" x14ac:dyDescent="0.2">
      <c r="G298" t="s">
        <v>406</v>
      </c>
      <c r="H298" s="8">
        <v>0.51683599999999996</v>
      </c>
      <c r="I298" s="8">
        <v>0.61829299999999998</v>
      </c>
      <c r="J298" s="8">
        <v>0.6</v>
      </c>
    </row>
    <row r="299" spans="7:10" ht="14.25" x14ac:dyDescent="0.2">
      <c r="G299" t="s">
        <v>407</v>
      </c>
      <c r="H299" s="8">
        <v>0.30491400000000002</v>
      </c>
      <c r="I299" s="8">
        <v>0.446793</v>
      </c>
      <c r="J299" s="8">
        <v>0.36888300000000002</v>
      </c>
    </row>
    <row r="300" spans="7:10" ht="14.25" x14ac:dyDescent="0.2">
      <c r="G300" t="s">
        <v>408</v>
      </c>
      <c r="H300" s="8">
        <v>0.45695000000000002</v>
      </c>
      <c r="I300" s="8">
        <v>0.3</v>
      </c>
      <c r="J300" s="8">
        <v>0.3</v>
      </c>
    </row>
    <row r="301" spans="7:10" ht="14.25" x14ac:dyDescent="0.2">
      <c r="G301" t="s">
        <v>409</v>
      </c>
      <c r="H301" s="8">
        <v>0.45235700000000001</v>
      </c>
      <c r="I301" s="8">
        <v>0.37715700000000002</v>
      </c>
      <c r="J301" s="8">
        <v>0.32283299999999998</v>
      </c>
    </row>
    <row r="302" spans="7:10" ht="14.25" x14ac:dyDescent="0.2">
      <c r="G302" t="s">
        <v>410</v>
      </c>
      <c r="H302" s="8">
        <v>0.3</v>
      </c>
      <c r="I302" s="8">
        <v>0.45240799999999998</v>
      </c>
      <c r="J302" s="8">
        <v>0.3</v>
      </c>
    </row>
    <row r="303" spans="7:10" ht="14.25" x14ac:dyDescent="0.2">
      <c r="G303" t="s">
        <v>411</v>
      </c>
      <c r="H303" s="8">
        <v>0.45016</v>
      </c>
      <c r="I303" s="8">
        <v>0.47007500000000002</v>
      </c>
      <c r="J303" s="8">
        <v>0.42619000000000001</v>
      </c>
    </row>
    <row r="304" spans="7:10" ht="14.25" x14ac:dyDescent="0.2">
      <c r="G304" t="s">
        <v>412</v>
      </c>
      <c r="H304" s="8">
        <v>0.3</v>
      </c>
      <c r="I304" s="8">
        <v>0.487842</v>
      </c>
      <c r="J304" s="8">
        <v>0.57774000000000003</v>
      </c>
    </row>
    <row r="305" spans="7:10" ht="14.25" x14ac:dyDescent="0.2">
      <c r="G305" t="s">
        <v>413</v>
      </c>
      <c r="H305" s="8">
        <v>0.33438000000000001</v>
      </c>
      <c r="I305" s="8">
        <v>0.42570799999999998</v>
      </c>
      <c r="J305" s="8">
        <v>0.47177999999999998</v>
      </c>
    </row>
    <row r="306" spans="7:10" ht="14.25" x14ac:dyDescent="0.2">
      <c r="G306" t="s">
        <v>414</v>
      </c>
      <c r="H306" s="8">
        <v>0.3</v>
      </c>
      <c r="I306" s="8">
        <v>0.510992</v>
      </c>
      <c r="J306" s="8">
        <v>0.3</v>
      </c>
    </row>
    <row r="307" spans="7:10" ht="14.25" x14ac:dyDescent="0.2">
      <c r="G307" t="s">
        <v>415</v>
      </c>
      <c r="H307" s="8">
        <v>0.6</v>
      </c>
      <c r="I307" s="8">
        <v>0.63029999999999997</v>
      </c>
      <c r="J307" s="8">
        <v>0.50751999999999997</v>
      </c>
    </row>
    <row r="308" spans="7:10" ht="14.25" x14ac:dyDescent="0.2">
      <c r="G308" t="s">
        <v>416</v>
      </c>
      <c r="H308" s="8">
        <v>0.6</v>
      </c>
      <c r="I308" s="8">
        <v>0.6</v>
      </c>
      <c r="J308" s="8">
        <v>0.65954000000000002</v>
      </c>
    </row>
    <row r="309" spans="7:10" ht="14.25" x14ac:dyDescent="0.2">
      <c r="G309" t="s">
        <v>417</v>
      </c>
      <c r="H309" s="8">
        <v>0.75849</v>
      </c>
      <c r="I309" s="8">
        <v>0.44679999999999997</v>
      </c>
      <c r="J309" s="8">
        <v>0.3</v>
      </c>
    </row>
    <row r="310" spans="7:10" ht="14.25" x14ac:dyDescent="0.2">
      <c r="G310" t="s">
        <v>418</v>
      </c>
      <c r="H310" s="8">
        <v>0.71248999999999996</v>
      </c>
      <c r="I310" s="8">
        <v>0.46290799999999999</v>
      </c>
      <c r="J310" s="8">
        <v>0.3</v>
      </c>
    </row>
    <row r="311" spans="7:10" ht="14.25" x14ac:dyDescent="0.2">
      <c r="G311" t="s">
        <v>419</v>
      </c>
      <c r="H311" s="8">
        <v>0.6</v>
      </c>
      <c r="I311" s="8">
        <v>0.38736700000000002</v>
      </c>
      <c r="J311" s="8">
        <v>0.3</v>
      </c>
    </row>
    <row r="312" spans="7:10" ht="14.25" x14ac:dyDescent="0.2">
      <c r="G312" t="s">
        <v>420</v>
      </c>
      <c r="H312" s="8">
        <v>0.30274000000000001</v>
      </c>
      <c r="I312" s="8">
        <v>0.63618300000000005</v>
      </c>
      <c r="J312" s="8">
        <v>0.52124000000000004</v>
      </c>
    </row>
    <row r="313" spans="7:10" ht="14.25" x14ac:dyDescent="0.2">
      <c r="G313" t="s">
        <v>421</v>
      </c>
      <c r="H313" s="8">
        <v>0.3</v>
      </c>
      <c r="I313" s="8">
        <v>0.70648299999999997</v>
      </c>
      <c r="J313" s="8">
        <v>0.68200000000000005</v>
      </c>
    </row>
    <row r="314" spans="7:10" ht="14.25" x14ac:dyDescent="0.2">
      <c r="G314" t="s">
        <v>422</v>
      </c>
      <c r="H314" s="8">
        <v>0.3</v>
      </c>
      <c r="I314" s="8">
        <v>0.34410800000000002</v>
      </c>
      <c r="J314" s="8">
        <v>0.61407</v>
      </c>
    </row>
    <row r="315" spans="7:10" ht="14.25" x14ac:dyDescent="0.2">
      <c r="G315" t="s">
        <v>423</v>
      </c>
      <c r="H315" s="8">
        <v>0.74726999999999999</v>
      </c>
      <c r="I315" s="8">
        <v>0.72030799999999995</v>
      </c>
      <c r="J315" s="8">
        <v>0.3</v>
      </c>
    </row>
    <row r="316" spans="7:10" ht="14.25" x14ac:dyDescent="0.2">
      <c r="G316" t="s">
        <v>424</v>
      </c>
      <c r="H316" s="8">
        <v>0.6</v>
      </c>
      <c r="I316" s="8">
        <v>0.69769199999999998</v>
      </c>
      <c r="J316" s="8">
        <v>0.50412000000000001</v>
      </c>
    </row>
    <row r="317" spans="7:10" ht="14.25" x14ac:dyDescent="0.2">
      <c r="G317" t="s">
        <v>425</v>
      </c>
      <c r="H317" s="8">
        <v>0.3</v>
      </c>
      <c r="I317" s="8">
        <v>0.6</v>
      </c>
      <c r="J317" s="8">
        <v>0.44374999999999998</v>
      </c>
    </row>
    <row r="318" spans="7:10" ht="14.25" x14ac:dyDescent="0.2">
      <c r="G318" t="s">
        <v>426</v>
      </c>
      <c r="H318" s="8">
        <v>0.6</v>
      </c>
      <c r="I318" s="8">
        <v>0.6</v>
      </c>
      <c r="J318" s="8">
        <v>0.40733999999999998</v>
      </c>
    </row>
    <row r="319" spans="7:10" ht="14.25" x14ac:dyDescent="0.2">
      <c r="G319" t="s">
        <v>427</v>
      </c>
      <c r="H319" s="8">
        <v>0.3</v>
      </c>
      <c r="I319" s="8">
        <v>0.3</v>
      </c>
      <c r="J319" s="8">
        <v>0.3</v>
      </c>
    </row>
    <row r="320" spans="7:10" ht="14.25" x14ac:dyDescent="0.2">
      <c r="G320" t="s">
        <v>428</v>
      </c>
      <c r="H320" s="8">
        <v>0.43307000000000001</v>
      </c>
      <c r="I320" s="8">
        <v>0.54530800000000001</v>
      </c>
      <c r="J320" s="8">
        <v>0.6</v>
      </c>
    </row>
    <row r="321" spans="7:10" ht="14.25" x14ac:dyDescent="0.2">
      <c r="G321" t="s">
        <v>429</v>
      </c>
      <c r="H321" s="8">
        <v>0.62805999999999995</v>
      </c>
      <c r="I321" s="8">
        <v>0.3</v>
      </c>
      <c r="J321" s="8">
        <v>0.3</v>
      </c>
    </row>
    <row r="322" spans="7:10" ht="14.25" x14ac:dyDescent="0.2">
      <c r="G322" t="s">
        <v>430</v>
      </c>
      <c r="H322" s="8">
        <v>0.3</v>
      </c>
      <c r="I322" s="8">
        <v>0.6</v>
      </c>
      <c r="J322" s="8">
        <v>0.3</v>
      </c>
    </row>
    <row r="323" spans="7:10" ht="14.25" x14ac:dyDescent="0.2">
      <c r="G323" t="s">
        <v>431</v>
      </c>
      <c r="H323" s="8">
        <v>0.73687999999999998</v>
      </c>
      <c r="I323" s="8">
        <v>0.75235799999999997</v>
      </c>
      <c r="J323" s="8">
        <v>0.54854999999999998</v>
      </c>
    </row>
    <row r="324" spans="7:10" ht="14.25" x14ac:dyDescent="0.2">
      <c r="G324" t="s">
        <v>432</v>
      </c>
      <c r="H324" s="8">
        <v>0.6</v>
      </c>
      <c r="I324" s="8">
        <v>0.6</v>
      </c>
      <c r="J324" s="8">
        <v>0.6</v>
      </c>
    </row>
    <row r="325" spans="7:10" ht="14.25" x14ac:dyDescent="0.2">
      <c r="G325" t="s">
        <v>433</v>
      </c>
      <c r="H325" s="8">
        <v>0.48064000000000001</v>
      </c>
      <c r="I325" s="8">
        <v>0.40618300000000002</v>
      </c>
      <c r="J325" s="8">
        <v>0.41869000000000001</v>
      </c>
    </row>
    <row r="326" spans="7:10" ht="14.25" x14ac:dyDescent="0.2">
      <c r="G326" t="s">
        <v>434</v>
      </c>
      <c r="H326" s="8">
        <v>0.47907</v>
      </c>
      <c r="I326" s="8">
        <v>0.52558300000000002</v>
      </c>
      <c r="J326" s="8">
        <v>0.3</v>
      </c>
    </row>
    <row r="327" spans="7:10" ht="14.25" x14ac:dyDescent="0.2">
      <c r="G327" t="s">
        <v>435</v>
      </c>
      <c r="H327" s="8">
        <v>0.6</v>
      </c>
      <c r="I327" s="8">
        <v>0.452542</v>
      </c>
      <c r="J327" s="8">
        <v>0.35460999999999998</v>
      </c>
    </row>
    <row r="328" spans="7:10" ht="14.25" x14ac:dyDescent="0.2">
      <c r="G328" t="s">
        <v>436</v>
      </c>
      <c r="H328" s="8">
        <v>0.37357000000000001</v>
      </c>
      <c r="I328" s="8">
        <v>0.37534200000000001</v>
      </c>
      <c r="J328" s="8">
        <v>0.35804999999999998</v>
      </c>
    </row>
    <row r="329" spans="7:10" ht="14.25" x14ac:dyDescent="0.2">
      <c r="G329" t="s">
        <v>437</v>
      </c>
      <c r="H329" s="8">
        <v>0.51522000000000001</v>
      </c>
      <c r="I329" s="8">
        <v>0.35115800000000003</v>
      </c>
      <c r="J329" s="8">
        <v>0.49431000000000003</v>
      </c>
    </row>
    <row r="330" spans="7:10" ht="14.25" x14ac:dyDescent="0.2">
      <c r="G330" t="s">
        <v>438</v>
      </c>
      <c r="H330" s="8">
        <v>0.47975000000000001</v>
      </c>
      <c r="I330" s="8">
        <v>0.3</v>
      </c>
      <c r="J330" s="8">
        <v>0.3</v>
      </c>
    </row>
    <row r="331" spans="7:10" ht="14.25" x14ac:dyDescent="0.2">
      <c r="G331" t="s">
        <v>439</v>
      </c>
      <c r="H331" s="8">
        <v>0.48254000000000002</v>
      </c>
      <c r="I331" s="8">
        <v>0.6</v>
      </c>
      <c r="J331" s="8">
        <v>0.46525</v>
      </c>
    </row>
    <row r="332" spans="7:10" ht="14.25" x14ac:dyDescent="0.2">
      <c r="G332" t="s">
        <v>440</v>
      </c>
      <c r="H332" s="8">
        <v>0.6</v>
      </c>
      <c r="I332" s="8">
        <v>0.6</v>
      </c>
      <c r="J332" s="8">
        <v>0.49386999999999998</v>
      </c>
    </row>
    <row r="333" spans="7:10" ht="14.25" x14ac:dyDescent="0.2">
      <c r="G333" t="s">
        <v>441</v>
      </c>
      <c r="H333" s="8">
        <v>0.3</v>
      </c>
      <c r="I333" s="8">
        <v>0.54479999999999995</v>
      </c>
      <c r="J333" s="8">
        <v>0.3</v>
      </c>
    </row>
    <row r="334" spans="7:10" ht="14.25" x14ac:dyDescent="0.2">
      <c r="G334" t="s">
        <v>442</v>
      </c>
      <c r="H334" s="8">
        <v>0.3</v>
      </c>
      <c r="I334" s="8">
        <v>0.61763299999999999</v>
      </c>
      <c r="J334" s="8">
        <v>0.6</v>
      </c>
    </row>
    <row r="335" spans="7:10" ht="14.25" x14ac:dyDescent="0.2">
      <c r="G335" t="s">
        <v>443</v>
      </c>
      <c r="H335" s="8">
        <v>0.3</v>
      </c>
      <c r="I335" s="8">
        <v>0.75202500000000005</v>
      </c>
      <c r="J335" s="8">
        <v>0.6</v>
      </c>
    </row>
    <row r="336" spans="7:10" ht="14.25" x14ac:dyDescent="0.2">
      <c r="G336" t="s">
        <v>444</v>
      </c>
      <c r="H336" s="8">
        <v>0.6</v>
      </c>
      <c r="I336" s="8">
        <v>0.342808</v>
      </c>
      <c r="J336" s="8">
        <v>0.3</v>
      </c>
    </row>
    <row r="337" spans="7:10" ht="14.25" x14ac:dyDescent="0.2">
      <c r="G337" t="s">
        <v>445</v>
      </c>
      <c r="H337" s="8">
        <v>0.6</v>
      </c>
      <c r="I337" s="8">
        <v>0.6</v>
      </c>
      <c r="J337" s="8">
        <v>0.68986000000000003</v>
      </c>
    </row>
    <row r="338" spans="7:10" ht="14.25" x14ac:dyDescent="0.2">
      <c r="G338" t="s">
        <v>446</v>
      </c>
      <c r="H338" s="8">
        <v>0.6</v>
      </c>
      <c r="I338" s="8">
        <v>0.6</v>
      </c>
      <c r="J338" s="8">
        <v>0.50209000000000004</v>
      </c>
    </row>
    <row r="339" spans="7:10" ht="14.25" x14ac:dyDescent="0.2">
      <c r="G339" t="s">
        <v>447</v>
      </c>
      <c r="H339" s="8">
        <v>0.46701999999999999</v>
      </c>
      <c r="I339" s="8">
        <v>0.47503299999999998</v>
      </c>
      <c r="J339" s="8">
        <v>0.6</v>
      </c>
    </row>
    <row r="340" spans="7:10" ht="14.25" x14ac:dyDescent="0.2">
      <c r="G340" t="s">
        <v>448</v>
      </c>
      <c r="H340" s="8">
        <v>0.3</v>
      </c>
      <c r="I340" s="8">
        <v>0.6</v>
      </c>
      <c r="J340" s="8">
        <v>0.61538999999999999</v>
      </c>
    </row>
    <row r="341" spans="7:10" ht="14.25" x14ac:dyDescent="0.2">
      <c r="G341" t="s">
        <v>449</v>
      </c>
      <c r="H341" s="8">
        <v>0.3</v>
      </c>
      <c r="I341" s="8">
        <v>0.39644200000000002</v>
      </c>
      <c r="J341" s="8">
        <v>0.40828999999999999</v>
      </c>
    </row>
    <row r="342" spans="7:10" ht="14.25" x14ac:dyDescent="0.2">
      <c r="G342" t="s">
        <v>450</v>
      </c>
      <c r="H342" s="8">
        <v>0.44728000000000001</v>
      </c>
      <c r="I342" s="8">
        <v>0.64529999999999998</v>
      </c>
      <c r="J342" s="8">
        <v>0.48221000000000003</v>
      </c>
    </row>
    <row r="343" spans="7:10" ht="14.25" x14ac:dyDescent="0.2">
      <c r="G343" t="s">
        <v>451</v>
      </c>
      <c r="H343" s="8">
        <v>0.3</v>
      </c>
      <c r="I343" s="8">
        <v>0.6</v>
      </c>
      <c r="J343" s="8">
        <v>0.63236999999999999</v>
      </c>
    </row>
    <row r="344" spans="7:10" ht="14.25" x14ac:dyDescent="0.2">
      <c r="G344" t="s">
        <v>452</v>
      </c>
      <c r="H344" s="8">
        <v>0.54237999999999997</v>
      </c>
      <c r="I344" s="8">
        <v>0.48192499999999999</v>
      </c>
      <c r="J344" s="8">
        <v>0.42152000000000001</v>
      </c>
    </row>
    <row r="345" spans="7:10" ht="14.25" x14ac:dyDescent="0.2">
      <c r="G345" t="s">
        <v>453</v>
      </c>
      <c r="H345" s="8">
        <v>0.6</v>
      </c>
      <c r="I345" s="8">
        <v>0.73944200000000004</v>
      </c>
      <c r="J345" s="8">
        <v>0.71609999999999996</v>
      </c>
    </row>
    <row r="346" spans="7:10" ht="14.25" x14ac:dyDescent="0.2">
      <c r="G346" t="s">
        <v>454</v>
      </c>
      <c r="H346" s="8">
        <v>0.49845</v>
      </c>
      <c r="I346" s="8">
        <v>0.31415799999999999</v>
      </c>
      <c r="J346" s="8">
        <v>0.3</v>
      </c>
    </row>
    <row r="347" spans="7:10" ht="14.25" x14ac:dyDescent="0.2">
      <c r="G347" t="s">
        <v>455</v>
      </c>
      <c r="H347" s="8">
        <v>0.6</v>
      </c>
      <c r="I347" s="8">
        <v>0.6</v>
      </c>
      <c r="J347" s="8">
        <v>0.77993999999999997</v>
      </c>
    </row>
    <row r="348" spans="7:10" ht="14.25" x14ac:dyDescent="0.2">
      <c r="G348" t="s">
        <v>456</v>
      </c>
      <c r="H348" s="8">
        <v>0.6</v>
      </c>
      <c r="I348" s="8">
        <v>0.55135800000000001</v>
      </c>
      <c r="J348" s="8">
        <v>0.3</v>
      </c>
    </row>
    <row r="349" spans="7:10" ht="14.25" x14ac:dyDescent="0.2">
      <c r="G349" t="s">
        <v>457</v>
      </c>
      <c r="H349" s="8">
        <v>0.6</v>
      </c>
      <c r="I349" s="8">
        <v>0.6</v>
      </c>
      <c r="J349" s="8">
        <v>0.3</v>
      </c>
    </row>
    <row r="350" spans="7:10" ht="14.25" x14ac:dyDescent="0.2">
      <c r="G350" t="s">
        <v>458</v>
      </c>
      <c r="H350" s="8">
        <v>0.6</v>
      </c>
      <c r="I350" s="8">
        <v>0.74660000000000004</v>
      </c>
      <c r="J350" s="8">
        <v>0.63270000000000004</v>
      </c>
    </row>
    <row r="351" spans="7:10" ht="14.25" x14ac:dyDescent="0.2">
      <c r="G351" t="s">
        <v>459</v>
      </c>
      <c r="H351" s="8">
        <v>0.77087000000000006</v>
      </c>
      <c r="I351" s="8">
        <v>0.75735799999999998</v>
      </c>
      <c r="J351" s="8">
        <v>0.3</v>
      </c>
    </row>
    <row r="352" spans="7:10" ht="14.25" x14ac:dyDescent="0.2">
      <c r="G352" t="s">
        <v>460</v>
      </c>
      <c r="H352" s="8">
        <v>0.3</v>
      </c>
      <c r="I352" s="8">
        <v>0.6</v>
      </c>
      <c r="J352" s="8">
        <v>0.56849000000000005</v>
      </c>
    </row>
    <row r="353" spans="7:10" ht="14.25" x14ac:dyDescent="0.2">
      <c r="G353" t="s">
        <v>461</v>
      </c>
      <c r="H353" s="8">
        <v>0.3</v>
      </c>
      <c r="I353" s="8">
        <v>0.62286699999999995</v>
      </c>
      <c r="J353" s="8">
        <v>0.3</v>
      </c>
    </row>
    <row r="354" spans="7:10" ht="14.25" x14ac:dyDescent="0.2">
      <c r="G354" t="s">
        <v>462</v>
      </c>
      <c r="H354" s="8">
        <v>0.3</v>
      </c>
      <c r="I354" s="8">
        <v>0.3</v>
      </c>
      <c r="J354" s="8">
        <v>0.3</v>
      </c>
    </row>
    <row r="355" spans="7:10" ht="14.25" x14ac:dyDescent="0.2">
      <c r="G355" t="s">
        <v>463</v>
      </c>
      <c r="H355" s="8">
        <v>0.33306000000000002</v>
      </c>
      <c r="I355" s="8">
        <v>0.55919200000000002</v>
      </c>
      <c r="J355" s="8">
        <v>0.36076000000000003</v>
      </c>
    </row>
    <row r="356" spans="7:10" ht="14.25" x14ac:dyDescent="0.2">
      <c r="G356" t="s">
        <v>464</v>
      </c>
      <c r="H356" s="8">
        <v>0.3</v>
      </c>
      <c r="I356" s="8">
        <v>0.64501699999999995</v>
      </c>
      <c r="J356" s="8">
        <v>0.3</v>
      </c>
    </row>
    <row r="357" spans="7:10" ht="14.25" x14ac:dyDescent="0.2">
      <c r="G357" t="s">
        <v>465</v>
      </c>
      <c r="H357" s="8">
        <v>0.45837</v>
      </c>
      <c r="I357" s="8">
        <v>0.75524999999999998</v>
      </c>
      <c r="J357" s="8">
        <v>0.65852999999999995</v>
      </c>
    </row>
    <row r="358" spans="7:10" ht="14.25" x14ac:dyDescent="0.2">
      <c r="G358" t="s">
        <v>466</v>
      </c>
      <c r="H358" s="8">
        <v>0.3</v>
      </c>
      <c r="I358" s="8">
        <v>0.77223299999999995</v>
      </c>
      <c r="J358" s="8">
        <v>0.79283000000000003</v>
      </c>
    </row>
    <row r="359" spans="7:10" ht="14.25" x14ac:dyDescent="0.2">
      <c r="G359" t="s">
        <v>467</v>
      </c>
      <c r="H359" s="8">
        <v>0.44728000000000001</v>
      </c>
      <c r="I359" s="8">
        <v>0.6</v>
      </c>
      <c r="J359" s="8">
        <v>0.6</v>
      </c>
    </row>
    <row r="360" spans="7:10" ht="14.25" x14ac:dyDescent="0.2">
      <c r="G360" t="s">
        <v>468</v>
      </c>
      <c r="H360" s="8">
        <v>0.50863999999999998</v>
      </c>
      <c r="I360" s="8">
        <v>0.6</v>
      </c>
      <c r="J360" s="8">
        <v>0.69355</v>
      </c>
    </row>
    <row r="361" spans="7:10" ht="14.25" x14ac:dyDescent="0.2">
      <c r="G361" t="s">
        <v>469</v>
      </c>
      <c r="H361" s="8">
        <v>0.6</v>
      </c>
      <c r="I361" s="8">
        <v>0.6</v>
      </c>
      <c r="J361" s="8">
        <v>0.6383100000000000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780"/>
  <sheetViews>
    <sheetView workbookViewId="0">
      <selection activeCell="C4" sqref="C4:D25"/>
    </sheetView>
  </sheetViews>
  <sheetFormatPr defaultRowHeight="13.5" x14ac:dyDescent="0.15"/>
  <cols>
    <col min="1" max="1" width="19.375" customWidth="1"/>
    <col min="9" max="9" width="18.75" customWidth="1"/>
  </cols>
  <sheetData>
    <row r="1" spans="1:21" x14ac:dyDescent="0.15">
      <c r="A1" t="s">
        <v>82</v>
      </c>
    </row>
    <row r="2" spans="1:21" x14ac:dyDescent="0.15">
      <c r="A2" t="s">
        <v>83</v>
      </c>
    </row>
    <row r="3" spans="1:21" ht="14.25" x14ac:dyDescent="0.2">
      <c r="C3" s="10" t="s">
        <v>0</v>
      </c>
      <c r="D3" s="10" t="s">
        <v>22</v>
      </c>
      <c r="E3" s="10" t="s">
        <v>1</v>
      </c>
      <c r="F3" s="10" t="s">
        <v>2</v>
      </c>
    </row>
    <row r="4" spans="1:21" ht="14.25" x14ac:dyDescent="0.2">
      <c r="A4" t="s">
        <v>21</v>
      </c>
      <c r="B4" t="s">
        <v>23</v>
      </c>
      <c r="C4" s="8">
        <v>24</v>
      </c>
      <c r="D4" s="8">
        <v>7</v>
      </c>
      <c r="E4" s="8">
        <v>6</v>
      </c>
      <c r="F4" s="8">
        <v>0</v>
      </c>
      <c r="I4" s="6"/>
    </row>
    <row r="5" spans="1:21" ht="14.25" x14ac:dyDescent="0.2">
      <c r="B5" t="s">
        <v>24</v>
      </c>
      <c r="C5" s="8">
        <v>14</v>
      </c>
      <c r="D5" s="8">
        <v>9</v>
      </c>
      <c r="E5" s="8">
        <v>6</v>
      </c>
      <c r="F5" s="8">
        <v>0</v>
      </c>
    </row>
    <row r="6" spans="1:21" ht="14.25" x14ac:dyDescent="0.2">
      <c r="B6" t="s">
        <v>25</v>
      </c>
      <c r="C6" s="8">
        <v>18</v>
      </c>
      <c r="D6" s="8">
        <v>14</v>
      </c>
      <c r="E6" s="8">
        <v>5</v>
      </c>
      <c r="F6" s="8">
        <v>0</v>
      </c>
    </row>
    <row r="7" spans="1:21" ht="14.25" x14ac:dyDescent="0.2">
      <c r="B7" t="s">
        <v>26</v>
      </c>
      <c r="C7" s="8">
        <v>13</v>
      </c>
      <c r="D7" s="8">
        <v>6</v>
      </c>
      <c r="E7" s="8">
        <v>4</v>
      </c>
      <c r="F7" s="8">
        <v>0</v>
      </c>
      <c r="I7" s="2"/>
      <c r="J7" s="2"/>
      <c r="K7" s="2"/>
      <c r="L7" s="2"/>
      <c r="M7" s="2"/>
      <c r="N7" s="2"/>
      <c r="P7" s="2"/>
      <c r="Q7" s="2"/>
      <c r="R7" s="2"/>
      <c r="S7" s="2"/>
      <c r="T7" s="2"/>
      <c r="U7" s="2"/>
    </row>
    <row r="8" spans="1:21" ht="14.25" x14ac:dyDescent="0.2">
      <c r="B8" t="s">
        <v>27</v>
      </c>
      <c r="C8" s="8">
        <v>13</v>
      </c>
      <c r="D8" s="8">
        <v>1</v>
      </c>
      <c r="E8" s="8">
        <v>0</v>
      </c>
      <c r="F8" s="8">
        <v>0</v>
      </c>
      <c r="G8" s="2"/>
      <c r="H8" s="2"/>
      <c r="I8" s="2"/>
      <c r="J8" s="8"/>
      <c r="K8" s="8"/>
      <c r="L8" s="8"/>
      <c r="M8" s="8"/>
      <c r="N8" s="8"/>
      <c r="Q8" s="8"/>
      <c r="R8" s="8"/>
      <c r="S8" s="8"/>
      <c r="T8" s="8"/>
      <c r="U8" s="8"/>
    </row>
    <row r="9" spans="1:21" ht="14.25" x14ac:dyDescent="0.2">
      <c r="B9" t="s">
        <v>28</v>
      </c>
      <c r="C9" s="8">
        <v>17</v>
      </c>
      <c r="D9" s="8">
        <v>4</v>
      </c>
      <c r="E9" s="8">
        <v>2</v>
      </c>
      <c r="F9" s="8">
        <v>0</v>
      </c>
      <c r="G9" s="8"/>
      <c r="H9" s="2"/>
      <c r="I9" s="2"/>
      <c r="J9" s="8"/>
      <c r="K9" s="8"/>
      <c r="L9" s="8"/>
      <c r="M9" s="8"/>
      <c r="N9" s="8"/>
      <c r="Q9" s="8"/>
      <c r="R9" s="8"/>
      <c r="S9" s="8"/>
      <c r="T9" s="8"/>
      <c r="U9" s="8"/>
    </row>
    <row r="10" spans="1:21" ht="14.25" x14ac:dyDescent="0.2">
      <c r="A10" t="s">
        <v>29</v>
      </c>
      <c r="B10" t="s">
        <v>23</v>
      </c>
      <c r="C10" s="8">
        <v>6</v>
      </c>
      <c r="D10" s="8">
        <v>0</v>
      </c>
      <c r="E10" s="8">
        <v>0</v>
      </c>
      <c r="F10" s="8">
        <v>0</v>
      </c>
      <c r="G10" s="8"/>
      <c r="H10" s="2"/>
      <c r="I10" s="2"/>
      <c r="J10" s="8"/>
      <c r="K10" s="8"/>
      <c r="L10" s="8"/>
      <c r="M10" s="8"/>
      <c r="N10" s="8"/>
      <c r="Q10" s="8"/>
      <c r="R10" s="8"/>
      <c r="S10" s="8"/>
      <c r="T10" s="8"/>
      <c r="U10" s="8"/>
    </row>
    <row r="11" spans="1:21" ht="14.25" x14ac:dyDescent="0.2">
      <c r="B11" t="s">
        <v>24</v>
      </c>
      <c r="C11" s="8">
        <v>8</v>
      </c>
      <c r="D11" s="8">
        <v>5</v>
      </c>
      <c r="E11" s="8">
        <v>5</v>
      </c>
      <c r="F11" s="8">
        <v>0</v>
      </c>
      <c r="G11" s="8"/>
      <c r="H11" s="2"/>
      <c r="I11" s="2"/>
      <c r="J11" s="8"/>
      <c r="K11" s="8"/>
      <c r="L11" s="8"/>
      <c r="M11" s="8"/>
      <c r="N11" s="8"/>
      <c r="Q11" s="8"/>
      <c r="R11" s="8"/>
      <c r="S11" s="8"/>
      <c r="T11" s="8"/>
      <c r="U11" s="8"/>
    </row>
    <row r="12" spans="1:21" ht="14.25" x14ac:dyDescent="0.2">
      <c r="B12" t="s">
        <v>25</v>
      </c>
      <c r="C12" s="8">
        <v>10</v>
      </c>
      <c r="D12" s="8">
        <v>2</v>
      </c>
      <c r="E12" s="8">
        <v>2</v>
      </c>
      <c r="F12" s="8">
        <v>0</v>
      </c>
      <c r="G12" s="8"/>
      <c r="H12" s="2"/>
      <c r="I12" s="2"/>
      <c r="J12" s="8"/>
      <c r="K12" s="8"/>
      <c r="L12" s="8"/>
      <c r="M12" s="8"/>
      <c r="N12" s="8"/>
      <c r="Q12" s="8"/>
      <c r="R12" s="8"/>
      <c r="S12" s="8"/>
      <c r="T12" s="8"/>
      <c r="U12" s="8"/>
    </row>
    <row r="13" spans="1:21" ht="14.25" x14ac:dyDescent="0.2">
      <c r="B13" t="s">
        <v>26</v>
      </c>
      <c r="C13" s="8">
        <v>7</v>
      </c>
      <c r="D13" s="8">
        <v>8</v>
      </c>
      <c r="E13" s="8">
        <v>6</v>
      </c>
      <c r="F13" s="8">
        <v>0</v>
      </c>
      <c r="G13" s="8"/>
      <c r="H13" s="2"/>
      <c r="I13" s="2"/>
      <c r="J13" s="8"/>
      <c r="K13" s="8"/>
      <c r="L13" s="8"/>
      <c r="M13" s="8"/>
      <c r="N13" s="8"/>
      <c r="Q13" s="8"/>
      <c r="R13" s="8"/>
      <c r="S13" s="8"/>
      <c r="T13" s="8"/>
      <c r="U13" s="8"/>
    </row>
    <row r="14" spans="1:21" ht="14.25" x14ac:dyDescent="0.2">
      <c r="B14" t="s">
        <v>27</v>
      </c>
      <c r="C14" s="8">
        <v>11</v>
      </c>
      <c r="D14" s="8">
        <v>2</v>
      </c>
      <c r="E14" s="8">
        <v>2</v>
      </c>
      <c r="F14" s="8">
        <v>0</v>
      </c>
      <c r="G14" s="8"/>
      <c r="H14" s="2"/>
      <c r="I14" s="2"/>
      <c r="J14" s="8"/>
      <c r="K14" s="8"/>
      <c r="L14" s="8"/>
      <c r="M14" s="8"/>
      <c r="N14" s="8"/>
      <c r="Q14" s="8"/>
      <c r="R14" s="8"/>
      <c r="S14" s="8"/>
      <c r="T14" s="8"/>
      <c r="U14" s="8"/>
    </row>
    <row r="15" spans="1:21" ht="14.25" x14ac:dyDescent="0.2">
      <c r="A15" t="s">
        <v>30</v>
      </c>
      <c r="B15" t="s">
        <v>23</v>
      </c>
      <c r="C15" s="8">
        <v>8</v>
      </c>
      <c r="D15" s="8">
        <v>6</v>
      </c>
      <c r="E15" s="8">
        <v>5</v>
      </c>
      <c r="F15" s="8">
        <v>0</v>
      </c>
      <c r="G15" s="8"/>
      <c r="I15" s="2"/>
      <c r="J15" s="8"/>
      <c r="K15" s="8"/>
      <c r="L15" s="8"/>
      <c r="M15" s="8"/>
      <c r="N15" s="8"/>
      <c r="Q15" s="8"/>
      <c r="R15" s="8"/>
      <c r="S15" s="8"/>
      <c r="T15" s="8"/>
      <c r="U15" s="8"/>
    </row>
    <row r="16" spans="1:21" ht="14.25" x14ac:dyDescent="0.2">
      <c r="B16" t="s">
        <v>24</v>
      </c>
      <c r="C16" s="8">
        <v>4</v>
      </c>
      <c r="D16" s="8">
        <v>3</v>
      </c>
      <c r="E16" s="8">
        <v>2</v>
      </c>
      <c r="F16" s="8">
        <v>3</v>
      </c>
      <c r="G16" s="8"/>
      <c r="I16" s="2"/>
      <c r="J16" s="8"/>
      <c r="K16" s="8"/>
      <c r="L16" s="8"/>
      <c r="M16" s="8"/>
      <c r="N16" s="8"/>
      <c r="Q16" s="8"/>
      <c r="R16" s="8"/>
      <c r="S16" s="8"/>
      <c r="T16" s="8"/>
      <c r="U16" s="8"/>
    </row>
    <row r="17" spans="1:21" ht="14.25" x14ac:dyDescent="0.2">
      <c r="B17" t="s">
        <v>25</v>
      </c>
      <c r="C17" s="8">
        <v>3</v>
      </c>
      <c r="D17" s="8">
        <v>4</v>
      </c>
      <c r="E17" s="8">
        <v>4</v>
      </c>
      <c r="F17" s="8">
        <v>2</v>
      </c>
      <c r="G17" s="8"/>
      <c r="I17" s="2"/>
      <c r="J17" s="8"/>
      <c r="K17" s="8"/>
      <c r="L17" s="8"/>
      <c r="M17" s="8"/>
      <c r="N17" s="8"/>
      <c r="Q17" s="8"/>
      <c r="R17" s="8"/>
      <c r="S17" s="8"/>
      <c r="T17" s="8"/>
      <c r="U17" s="8"/>
    </row>
    <row r="18" spans="1:21" ht="14.25" x14ac:dyDescent="0.2">
      <c r="B18" t="s">
        <v>26</v>
      </c>
      <c r="C18" s="8">
        <v>3</v>
      </c>
      <c r="D18" s="8">
        <v>0</v>
      </c>
      <c r="E18" s="8">
        <v>0</v>
      </c>
      <c r="F18" s="8">
        <v>0</v>
      </c>
      <c r="G18" s="8"/>
      <c r="I18" s="2"/>
      <c r="J18" s="8"/>
      <c r="K18" s="8"/>
      <c r="L18" s="8"/>
      <c r="M18" s="8"/>
      <c r="N18" s="8"/>
      <c r="Q18" s="8"/>
      <c r="R18" s="8"/>
      <c r="S18" s="8"/>
      <c r="T18" s="8"/>
      <c r="U18" s="8"/>
    </row>
    <row r="19" spans="1:21" ht="14.25" x14ac:dyDescent="0.2">
      <c r="B19" t="s">
        <v>27</v>
      </c>
      <c r="C19" s="8">
        <v>3</v>
      </c>
      <c r="D19" s="8">
        <v>0</v>
      </c>
      <c r="E19" s="8">
        <v>0</v>
      </c>
      <c r="F19" s="8">
        <v>0</v>
      </c>
      <c r="G19" s="8"/>
      <c r="I19" s="2"/>
      <c r="J19" s="8"/>
      <c r="K19" s="8"/>
      <c r="L19" s="8"/>
      <c r="M19" s="8"/>
      <c r="N19" s="8"/>
      <c r="Q19" s="8"/>
      <c r="R19" s="8"/>
      <c r="S19" s="8"/>
      <c r="T19" s="8"/>
      <c r="U19" s="8"/>
    </row>
    <row r="20" spans="1:21" ht="14.25" x14ac:dyDescent="0.2">
      <c r="A20" t="s">
        <v>31</v>
      </c>
      <c r="B20" t="s">
        <v>23</v>
      </c>
      <c r="C20" s="8">
        <v>4</v>
      </c>
      <c r="D20" s="8">
        <v>0</v>
      </c>
      <c r="E20" s="8">
        <v>0</v>
      </c>
      <c r="F20" s="8">
        <v>0</v>
      </c>
      <c r="G20" s="8"/>
      <c r="I20" s="2"/>
      <c r="J20" s="8"/>
      <c r="K20" s="8"/>
      <c r="L20" s="8"/>
      <c r="M20" s="8"/>
      <c r="N20" s="8"/>
      <c r="Q20" s="8"/>
      <c r="R20" s="8"/>
      <c r="S20" s="8"/>
      <c r="T20" s="8"/>
      <c r="U20" s="8"/>
    </row>
    <row r="21" spans="1:21" ht="14.25" x14ac:dyDescent="0.2">
      <c r="B21" t="s">
        <v>24</v>
      </c>
      <c r="C21" s="8">
        <v>26</v>
      </c>
      <c r="D21" s="8">
        <v>3</v>
      </c>
      <c r="E21" s="8">
        <v>0</v>
      </c>
      <c r="F21" s="8">
        <v>0</v>
      </c>
      <c r="G21" s="8"/>
      <c r="I21" s="2"/>
      <c r="J21" s="8"/>
      <c r="K21" s="8"/>
      <c r="L21" s="8"/>
      <c r="M21" s="8"/>
      <c r="N21" s="8"/>
      <c r="Q21" s="8"/>
      <c r="R21" s="8"/>
      <c r="S21" s="8"/>
      <c r="T21" s="8"/>
      <c r="U21" s="8"/>
    </row>
    <row r="22" spans="1:21" ht="14.25" x14ac:dyDescent="0.2">
      <c r="B22" t="s">
        <v>25</v>
      </c>
      <c r="C22" s="8">
        <v>24</v>
      </c>
      <c r="D22" s="8">
        <v>1</v>
      </c>
      <c r="E22" s="8">
        <v>0</v>
      </c>
      <c r="F22" s="8">
        <v>0</v>
      </c>
      <c r="G22" s="8"/>
      <c r="I22" s="2"/>
      <c r="J22" s="8"/>
      <c r="K22" s="8"/>
      <c r="L22" s="8"/>
      <c r="M22" s="8"/>
      <c r="N22" s="8"/>
      <c r="Q22" s="8"/>
      <c r="R22" s="8"/>
      <c r="S22" s="8"/>
      <c r="T22" s="8"/>
      <c r="U22" s="8"/>
    </row>
    <row r="23" spans="1:21" ht="14.25" x14ac:dyDescent="0.2">
      <c r="B23" t="s">
        <v>26</v>
      </c>
      <c r="C23" s="8">
        <v>22</v>
      </c>
      <c r="D23" s="8">
        <v>4</v>
      </c>
      <c r="E23" s="8">
        <v>4</v>
      </c>
      <c r="F23" s="8">
        <v>0</v>
      </c>
      <c r="I23" s="2"/>
      <c r="J23" s="8"/>
      <c r="K23" s="8"/>
      <c r="L23" s="8"/>
      <c r="M23" s="8"/>
      <c r="N23" s="8"/>
      <c r="Q23" s="8"/>
      <c r="R23" s="8"/>
      <c r="S23" s="8"/>
      <c r="T23" s="8"/>
      <c r="U23" s="8"/>
    </row>
    <row r="24" spans="1:21" ht="14.25" x14ac:dyDescent="0.2">
      <c r="B24" t="s">
        <v>27</v>
      </c>
      <c r="C24" s="8">
        <v>20</v>
      </c>
      <c r="D24" s="8">
        <v>4</v>
      </c>
      <c r="E24" s="8">
        <v>4</v>
      </c>
      <c r="F24" s="8">
        <v>0</v>
      </c>
      <c r="I24" s="2"/>
      <c r="J24" s="8"/>
      <c r="K24" s="8"/>
      <c r="L24" s="8"/>
      <c r="M24" s="8"/>
      <c r="N24" s="8"/>
      <c r="Q24" s="8"/>
      <c r="R24" s="8"/>
      <c r="S24" s="8"/>
      <c r="T24" s="8"/>
      <c r="U24" s="8"/>
    </row>
    <row r="25" spans="1:21" ht="14.25" x14ac:dyDescent="0.2">
      <c r="B25" t="s">
        <v>28</v>
      </c>
      <c r="C25" s="8">
        <v>15</v>
      </c>
      <c r="D25" s="8">
        <v>5</v>
      </c>
      <c r="E25" s="8">
        <v>4</v>
      </c>
      <c r="F25" s="8">
        <v>0</v>
      </c>
      <c r="I25" s="2"/>
      <c r="J25" s="8"/>
      <c r="K25" s="8"/>
      <c r="L25" s="8"/>
      <c r="M25" s="8"/>
      <c r="N25" s="8"/>
      <c r="Q25" s="8"/>
      <c r="R25" s="8"/>
      <c r="S25" s="8"/>
      <c r="T25" s="8"/>
      <c r="U25" s="8"/>
    </row>
    <row r="26" spans="1:21" ht="14.25" x14ac:dyDescent="0.2">
      <c r="I26" s="2"/>
      <c r="J26" s="8"/>
      <c r="K26" s="8"/>
      <c r="L26" s="8"/>
      <c r="M26" s="8"/>
      <c r="N26" s="8"/>
      <c r="Q26" s="8"/>
      <c r="R26" s="8"/>
      <c r="S26" s="8"/>
      <c r="T26" s="8"/>
      <c r="U26" s="8"/>
    </row>
    <row r="27" spans="1:21" ht="14.25" x14ac:dyDescent="0.2">
      <c r="I27" s="2"/>
      <c r="J27" s="8"/>
      <c r="K27" s="8"/>
      <c r="L27" s="8"/>
      <c r="M27" s="8"/>
      <c r="N27" s="8"/>
      <c r="Q27" s="8"/>
      <c r="R27" s="8"/>
      <c r="S27" s="8"/>
      <c r="T27" s="8"/>
      <c r="U27" s="8"/>
    </row>
    <row r="28" spans="1:21" ht="14.25" x14ac:dyDescent="0.2">
      <c r="I28" s="2"/>
      <c r="J28" s="8"/>
      <c r="K28" s="8"/>
      <c r="L28" s="8"/>
      <c r="M28" s="8"/>
      <c r="N28" s="8"/>
      <c r="Q28" s="8"/>
      <c r="R28" s="8"/>
      <c r="S28" s="8"/>
      <c r="T28" s="8"/>
      <c r="U28" s="8"/>
    </row>
    <row r="29" spans="1:21" ht="14.25" x14ac:dyDescent="0.2">
      <c r="I29" s="2"/>
      <c r="J29" s="8"/>
      <c r="K29" s="8"/>
      <c r="L29" s="8"/>
      <c r="M29" s="8"/>
      <c r="N29" s="8"/>
      <c r="Q29" s="8"/>
      <c r="R29" s="8"/>
      <c r="S29" s="8"/>
      <c r="T29" s="8"/>
      <c r="U29" s="8"/>
    </row>
    <row r="30" spans="1:21" ht="14.25" x14ac:dyDescent="0.2">
      <c r="I30" s="2"/>
      <c r="J30" s="8"/>
      <c r="K30" s="8"/>
      <c r="L30" s="8"/>
      <c r="M30" s="8"/>
      <c r="N30" s="8"/>
      <c r="Q30" s="8"/>
      <c r="R30" s="8"/>
      <c r="S30" s="8"/>
      <c r="T30" s="8"/>
      <c r="U30" s="8"/>
    </row>
    <row r="31" spans="1:21" ht="14.25" x14ac:dyDescent="0.2">
      <c r="I31" s="2"/>
      <c r="J31" s="8"/>
      <c r="K31" s="8"/>
      <c r="L31" s="8"/>
      <c r="M31" s="8"/>
      <c r="N31" s="8"/>
      <c r="Q31" s="8"/>
      <c r="R31" s="8"/>
      <c r="S31" s="8"/>
      <c r="T31" s="8"/>
      <c r="U31" s="8"/>
    </row>
    <row r="32" spans="1:21" ht="14.25" x14ac:dyDescent="0.2">
      <c r="I32" s="2"/>
      <c r="J32" s="8"/>
      <c r="K32" s="8"/>
      <c r="L32" s="8"/>
      <c r="M32" s="8"/>
      <c r="N32" s="8"/>
      <c r="Q32" s="8"/>
      <c r="R32" s="8"/>
      <c r="S32" s="8"/>
      <c r="T32" s="8"/>
      <c r="U32" s="8"/>
    </row>
    <row r="33" spans="9:21" ht="14.25" x14ac:dyDescent="0.2">
      <c r="I33" s="2"/>
      <c r="J33" s="8"/>
      <c r="K33" s="8"/>
      <c r="L33" s="8"/>
      <c r="M33" s="8"/>
      <c r="N33" s="8"/>
      <c r="Q33" s="8"/>
      <c r="R33" s="8"/>
      <c r="S33" s="8"/>
      <c r="T33" s="8"/>
      <c r="U33" s="8"/>
    </row>
    <row r="34" spans="9:21" ht="14.25" x14ac:dyDescent="0.2">
      <c r="I34" s="2"/>
      <c r="J34" s="8"/>
      <c r="K34" s="8"/>
      <c r="L34" s="8"/>
      <c r="M34" s="8"/>
      <c r="N34" s="8"/>
      <c r="Q34" s="8"/>
      <c r="R34" s="8"/>
      <c r="S34" s="8"/>
      <c r="T34" s="8"/>
      <c r="U34" s="8"/>
    </row>
    <row r="35" spans="9:21" ht="14.25" x14ac:dyDescent="0.2">
      <c r="I35" s="2"/>
      <c r="J35" s="8"/>
      <c r="K35" s="8"/>
      <c r="L35" s="8"/>
      <c r="M35" s="8"/>
      <c r="N35" s="8"/>
      <c r="Q35" s="8"/>
      <c r="R35" s="8"/>
      <c r="S35" s="8"/>
      <c r="T35" s="8"/>
      <c r="U35" s="8"/>
    </row>
    <row r="36" spans="9:21" ht="14.25" x14ac:dyDescent="0.2">
      <c r="I36" s="2"/>
      <c r="J36" s="8"/>
      <c r="K36" s="8"/>
      <c r="L36" s="8"/>
      <c r="M36" s="8"/>
      <c r="N36" s="8"/>
      <c r="Q36" s="8"/>
      <c r="R36" s="8"/>
      <c r="S36" s="8"/>
      <c r="T36" s="8"/>
      <c r="U36" s="8"/>
    </row>
    <row r="37" spans="9:21" ht="14.25" x14ac:dyDescent="0.2">
      <c r="I37" s="2"/>
      <c r="J37" s="8"/>
      <c r="K37" s="8"/>
      <c r="L37" s="8"/>
      <c r="M37" s="8"/>
      <c r="N37" s="8"/>
      <c r="Q37" s="8"/>
      <c r="R37" s="8"/>
      <c r="S37" s="8"/>
      <c r="T37" s="8"/>
      <c r="U37" s="8"/>
    </row>
    <row r="38" spans="9:21" ht="14.25" x14ac:dyDescent="0.2">
      <c r="I38" s="2"/>
      <c r="J38" s="8"/>
      <c r="K38" s="8"/>
      <c r="L38" s="8"/>
      <c r="M38" s="8"/>
      <c r="N38" s="8"/>
      <c r="Q38" s="8"/>
      <c r="R38" s="8"/>
      <c r="S38" s="8"/>
      <c r="T38" s="8"/>
      <c r="U38" s="8"/>
    </row>
    <row r="39" spans="9:21" ht="14.25" x14ac:dyDescent="0.2">
      <c r="I39" s="2"/>
      <c r="J39" s="8"/>
      <c r="K39" s="8"/>
      <c r="L39" s="8"/>
      <c r="M39" s="8"/>
      <c r="N39" s="8"/>
      <c r="Q39" s="8"/>
      <c r="R39" s="8"/>
      <c r="S39" s="8"/>
      <c r="T39" s="8"/>
      <c r="U39" s="8"/>
    </row>
    <row r="40" spans="9:21" ht="14.25" x14ac:dyDescent="0.2">
      <c r="Q40" s="8"/>
      <c r="R40" s="8"/>
      <c r="S40" s="8"/>
      <c r="T40" s="8"/>
      <c r="U40" s="8"/>
    </row>
    <row r="41" spans="9:21" ht="14.25" x14ac:dyDescent="0.2">
      <c r="Q41" s="8"/>
      <c r="R41" s="8"/>
      <c r="S41" s="8"/>
      <c r="T41" s="8"/>
      <c r="U41" s="8"/>
    </row>
    <row r="42" spans="9:21" ht="14.25" x14ac:dyDescent="0.2">
      <c r="Q42" s="8"/>
      <c r="R42" s="8"/>
      <c r="S42" s="8"/>
      <c r="T42" s="8"/>
      <c r="U42" s="8"/>
    </row>
    <row r="43" spans="9:21" ht="14.25" x14ac:dyDescent="0.2">
      <c r="Q43" s="8"/>
      <c r="R43" s="8"/>
      <c r="S43" s="8"/>
      <c r="T43" s="8"/>
      <c r="U43" s="8"/>
    </row>
    <row r="44" spans="9:21" ht="14.25" x14ac:dyDescent="0.2">
      <c r="Q44" s="8"/>
      <c r="R44" s="8"/>
      <c r="S44" s="8"/>
      <c r="T44" s="8"/>
      <c r="U44" s="8"/>
    </row>
    <row r="45" spans="9:21" ht="14.25" x14ac:dyDescent="0.2">
      <c r="Q45" s="8"/>
      <c r="R45" s="8"/>
      <c r="S45" s="8"/>
      <c r="T45" s="8"/>
      <c r="U45" s="8"/>
    </row>
    <row r="46" spans="9:21" ht="14.25" x14ac:dyDescent="0.2">
      <c r="Q46" s="8"/>
      <c r="R46" s="8"/>
      <c r="S46" s="8"/>
      <c r="T46" s="8"/>
      <c r="U46" s="8"/>
    </row>
    <row r="47" spans="9:21" ht="14.25" x14ac:dyDescent="0.2">
      <c r="Q47" s="8"/>
      <c r="R47" s="8"/>
      <c r="S47" s="8"/>
      <c r="T47" s="8"/>
      <c r="U47" s="8"/>
    </row>
    <row r="48" spans="9:21" ht="14.25" x14ac:dyDescent="0.2">
      <c r="Q48" s="8"/>
      <c r="R48" s="8"/>
      <c r="S48" s="8"/>
      <c r="T48" s="8"/>
      <c r="U48" s="8"/>
    </row>
    <row r="49" spans="17:21" ht="14.25" x14ac:dyDescent="0.2">
      <c r="Q49" s="8"/>
      <c r="R49" s="8"/>
      <c r="S49" s="8"/>
      <c r="T49" s="8"/>
      <c r="U49" s="8"/>
    </row>
    <row r="50" spans="17:21" ht="14.25" x14ac:dyDescent="0.2">
      <c r="Q50" s="8"/>
      <c r="R50" s="8"/>
      <c r="S50" s="8"/>
      <c r="T50" s="8"/>
      <c r="U50" s="8"/>
    </row>
    <row r="51" spans="17:21" ht="14.25" x14ac:dyDescent="0.2">
      <c r="Q51" s="8"/>
      <c r="R51" s="8"/>
      <c r="S51" s="8"/>
      <c r="T51" s="8"/>
      <c r="U51" s="8"/>
    </row>
    <row r="52" spans="17:21" ht="14.25" x14ac:dyDescent="0.2">
      <c r="Q52" s="8"/>
      <c r="R52" s="8"/>
      <c r="S52" s="8"/>
      <c r="T52" s="8"/>
      <c r="U52" s="8"/>
    </row>
    <row r="53" spans="17:21" ht="14.25" x14ac:dyDescent="0.2">
      <c r="Q53" s="8"/>
      <c r="R53" s="8"/>
      <c r="S53" s="8"/>
      <c r="T53" s="8"/>
      <c r="U53" s="8"/>
    </row>
    <row r="54" spans="17:21" ht="14.25" x14ac:dyDescent="0.2">
      <c r="Q54" s="8"/>
      <c r="R54" s="8"/>
      <c r="S54" s="8"/>
      <c r="T54" s="8"/>
      <c r="U54" s="8"/>
    </row>
    <row r="55" spans="17:21" ht="14.25" x14ac:dyDescent="0.2">
      <c r="Q55" s="8"/>
      <c r="R55" s="8"/>
      <c r="S55" s="8"/>
      <c r="T55" s="8"/>
      <c r="U55" s="8"/>
    </row>
    <row r="56" spans="17:21" ht="14.25" x14ac:dyDescent="0.2">
      <c r="Q56" s="8"/>
      <c r="R56" s="8"/>
      <c r="S56" s="8"/>
      <c r="T56" s="8"/>
      <c r="U56" s="8"/>
    </row>
    <row r="57" spans="17:21" ht="14.25" x14ac:dyDescent="0.2">
      <c r="Q57" s="8"/>
      <c r="R57" s="8"/>
      <c r="S57" s="8"/>
      <c r="T57" s="8"/>
      <c r="U57" s="8"/>
    </row>
    <row r="58" spans="17:21" ht="14.25" x14ac:dyDescent="0.2">
      <c r="Q58" s="8"/>
      <c r="R58" s="8"/>
      <c r="S58" s="8"/>
      <c r="T58" s="8"/>
      <c r="U58" s="8"/>
    </row>
    <row r="59" spans="17:21" ht="14.25" x14ac:dyDescent="0.2">
      <c r="Q59" s="8"/>
      <c r="R59" s="8"/>
      <c r="S59" s="8"/>
      <c r="T59" s="8"/>
      <c r="U59" s="8"/>
    </row>
    <row r="60" spans="17:21" ht="14.25" x14ac:dyDescent="0.2">
      <c r="Q60" s="8"/>
      <c r="R60" s="8"/>
      <c r="S60" s="8"/>
      <c r="T60" s="8"/>
      <c r="U60" s="8"/>
    </row>
    <row r="61" spans="17:21" ht="14.25" x14ac:dyDescent="0.2">
      <c r="Q61" s="8"/>
      <c r="R61" s="8"/>
      <c r="S61" s="8"/>
      <c r="T61" s="8"/>
      <c r="U61" s="8"/>
    </row>
    <row r="62" spans="17:21" ht="14.25" x14ac:dyDescent="0.2">
      <c r="Q62" s="8"/>
      <c r="R62" s="8"/>
      <c r="S62" s="8"/>
      <c r="T62" s="8"/>
      <c r="U62" s="8"/>
    </row>
    <row r="63" spans="17:21" ht="14.25" x14ac:dyDescent="0.2">
      <c r="Q63" s="8"/>
      <c r="R63" s="8"/>
      <c r="S63" s="8"/>
      <c r="T63" s="8"/>
      <c r="U63" s="8"/>
    </row>
    <row r="64" spans="17:21" ht="14.25" x14ac:dyDescent="0.2">
      <c r="Q64" s="8"/>
      <c r="R64" s="8"/>
      <c r="S64" s="8"/>
      <c r="T64" s="8"/>
      <c r="U64" s="8"/>
    </row>
    <row r="65" spans="17:21" ht="14.25" x14ac:dyDescent="0.2">
      <c r="Q65" s="8"/>
      <c r="R65" s="8"/>
      <c r="S65" s="8"/>
      <c r="T65" s="8"/>
      <c r="U65" s="8"/>
    </row>
    <row r="66" spans="17:21" ht="14.25" x14ac:dyDescent="0.2">
      <c r="Q66" s="8"/>
      <c r="R66" s="8"/>
      <c r="S66" s="8"/>
      <c r="T66" s="8"/>
      <c r="U66" s="8"/>
    </row>
    <row r="67" spans="17:21" ht="14.25" x14ac:dyDescent="0.2">
      <c r="Q67" s="8"/>
      <c r="R67" s="8"/>
      <c r="S67" s="8"/>
      <c r="T67" s="8"/>
      <c r="U67" s="8"/>
    </row>
    <row r="68" spans="17:21" ht="14.25" x14ac:dyDescent="0.2">
      <c r="Q68" s="8"/>
      <c r="R68" s="8"/>
      <c r="S68" s="8"/>
      <c r="T68" s="8"/>
      <c r="U68" s="8"/>
    </row>
    <row r="69" spans="17:21" ht="14.25" x14ac:dyDescent="0.2">
      <c r="Q69" s="8"/>
      <c r="R69" s="8"/>
      <c r="S69" s="8"/>
      <c r="T69" s="8"/>
      <c r="U69" s="8"/>
    </row>
    <row r="70" spans="17:21" ht="14.25" x14ac:dyDescent="0.2">
      <c r="Q70" s="8"/>
      <c r="R70" s="8"/>
      <c r="S70" s="8"/>
      <c r="T70" s="8"/>
      <c r="U70" s="8"/>
    </row>
    <row r="71" spans="17:21" ht="14.25" x14ac:dyDescent="0.2">
      <c r="Q71" s="8"/>
      <c r="R71" s="8"/>
      <c r="S71" s="8"/>
      <c r="T71" s="8"/>
      <c r="U71" s="8"/>
    </row>
    <row r="72" spans="17:21" ht="14.25" x14ac:dyDescent="0.2">
      <c r="Q72" s="8"/>
      <c r="R72" s="8"/>
      <c r="S72" s="8"/>
      <c r="T72" s="8"/>
      <c r="U72" s="8"/>
    </row>
    <row r="73" spans="17:21" ht="14.25" x14ac:dyDescent="0.2">
      <c r="Q73" s="8"/>
      <c r="R73" s="8"/>
      <c r="S73" s="8"/>
      <c r="T73" s="8"/>
      <c r="U73" s="8"/>
    </row>
    <row r="74" spans="17:21" ht="14.25" x14ac:dyDescent="0.2">
      <c r="Q74" s="8"/>
      <c r="R74" s="8"/>
      <c r="S74" s="8"/>
      <c r="T74" s="8"/>
      <c r="U74" s="8"/>
    </row>
    <row r="75" spans="17:21" ht="14.25" x14ac:dyDescent="0.2">
      <c r="Q75" s="8"/>
      <c r="R75" s="8"/>
      <c r="S75" s="8"/>
      <c r="T75" s="8"/>
      <c r="U75" s="8"/>
    </row>
    <row r="76" spans="17:21" ht="14.25" x14ac:dyDescent="0.2">
      <c r="Q76" s="8"/>
      <c r="R76" s="8"/>
      <c r="S76" s="8"/>
      <c r="T76" s="8"/>
      <c r="U76" s="8"/>
    </row>
    <row r="77" spans="17:21" ht="14.25" x14ac:dyDescent="0.2">
      <c r="Q77" s="8"/>
      <c r="R77" s="8"/>
      <c r="S77" s="8"/>
      <c r="T77" s="8"/>
      <c r="U77" s="8"/>
    </row>
    <row r="78" spans="17:21" ht="14.25" x14ac:dyDescent="0.2">
      <c r="Q78" s="8"/>
      <c r="R78" s="8"/>
      <c r="S78" s="8"/>
      <c r="T78" s="8"/>
      <c r="U78" s="8"/>
    </row>
    <row r="79" spans="17:21" ht="14.25" x14ac:dyDescent="0.2">
      <c r="Q79" s="8"/>
      <c r="R79" s="8"/>
      <c r="S79" s="8"/>
      <c r="T79" s="8"/>
      <c r="U79" s="8"/>
    </row>
    <row r="80" spans="17:21" ht="14.25" x14ac:dyDescent="0.2">
      <c r="Q80" s="8"/>
      <c r="R80" s="8"/>
      <c r="S80" s="8"/>
      <c r="T80" s="8"/>
      <c r="U80" s="8"/>
    </row>
    <row r="81" spans="17:21" ht="14.25" x14ac:dyDescent="0.2">
      <c r="Q81" s="8"/>
      <c r="R81" s="8"/>
      <c r="S81" s="8"/>
      <c r="T81" s="8"/>
      <c r="U81" s="8"/>
    </row>
    <row r="82" spans="17:21" ht="14.25" x14ac:dyDescent="0.2">
      <c r="Q82" s="8"/>
      <c r="R82" s="8"/>
      <c r="S82" s="8"/>
      <c r="T82" s="8"/>
      <c r="U82" s="8"/>
    </row>
    <row r="83" spans="17:21" ht="14.25" x14ac:dyDescent="0.2">
      <c r="Q83" s="8"/>
      <c r="R83" s="8"/>
      <c r="S83" s="8"/>
      <c r="T83" s="8"/>
      <c r="U83" s="8"/>
    </row>
    <row r="84" spans="17:21" ht="14.25" x14ac:dyDescent="0.2">
      <c r="Q84" s="8"/>
      <c r="R84" s="8"/>
      <c r="S84" s="8"/>
      <c r="T84" s="8"/>
      <c r="U84" s="8"/>
    </row>
    <row r="85" spans="17:21" ht="14.25" x14ac:dyDescent="0.2">
      <c r="Q85" s="8"/>
      <c r="R85" s="8"/>
      <c r="S85" s="8"/>
      <c r="T85" s="8"/>
      <c r="U85" s="8"/>
    </row>
    <row r="86" spans="17:21" ht="14.25" x14ac:dyDescent="0.2">
      <c r="Q86" s="8"/>
      <c r="R86" s="8"/>
      <c r="S86" s="8"/>
      <c r="T86" s="8"/>
      <c r="U86" s="8"/>
    </row>
    <row r="87" spans="17:21" ht="14.25" x14ac:dyDescent="0.2">
      <c r="Q87" s="8"/>
      <c r="R87" s="8"/>
      <c r="S87" s="8"/>
      <c r="T87" s="8"/>
      <c r="U87" s="8"/>
    </row>
    <row r="88" spans="17:21" ht="14.25" x14ac:dyDescent="0.2">
      <c r="Q88" s="8"/>
      <c r="R88" s="8"/>
      <c r="S88" s="8"/>
      <c r="T88" s="8"/>
      <c r="U88" s="8"/>
    </row>
    <row r="89" spans="17:21" ht="14.25" x14ac:dyDescent="0.2">
      <c r="Q89" s="8"/>
      <c r="R89" s="8"/>
      <c r="S89" s="8"/>
      <c r="T89" s="8"/>
      <c r="U89" s="8"/>
    </row>
    <row r="90" spans="17:21" ht="14.25" x14ac:dyDescent="0.2">
      <c r="Q90" s="8"/>
      <c r="R90" s="8"/>
      <c r="S90" s="8"/>
      <c r="T90" s="8"/>
      <c r="U90" s="8"/>
    </row>
    <row r="91" spans="17:21" ht="14.25" x14ac:dyDescent="0.2">
      <c r="Q91" s="8"/>
      <c r="R91" s="8"/>
      <c r="S91" s="8"/>
      <c r="T91" s="8"/>
      <c r="U91" s="8"/>
    </row>
    <row r="92" spans="17:21" ht="14.25" x14ac:dyDescent="0.2">
      <c r="Q92" s="8"/>
      <c r="R92" s="8"/>
      <c r="S92" s="8"/>
      <c r="T92" s="8"/>
      <c r="U92" s="8"/>
    </row>
    <row r="93" spans="17:21" ht="14.25" x14ac:dyDescent="0.2">
      <c r="Q93" s="8"/>
      <c r="R93" s="8"/>
      <c r="S93" s="8"/>
      <c r="T93" s="8"/>
      <c r="U93" s="8"/>
    </row>
    <row r="94" spans="17:21" ht="14.25" x14ac:dyDescent="0.2">
      <c r="Q94" s="8"/>
      <c r="R94" s="8"/>
      <c r="S94" s="8"/>
      <c r="T94" s="8"/>
      <c r="U94" s="8"/>
    </row>
    <row r="95" spans="17:21" ht="14.25" x14ac:dyDescent="0.2">
      <c r="Q95" s="8"/>
      <c r="R95" s="8"/>
      <c r="S95" s="8"/>
      <c r="T95" s="8"/>
      <c r="U95" s="8"/>
    </row>
    <row r="96" spans="17:21" ht="14.25" x14ac:dyDescent="0.2">
      <c r="Q96" s="8"/>
      <c r="R96" s="8"/>
      <c r="S96" s="8"/>
      <c r="T96" s="8"/>
      <c r="U96" s="8"/>
    </row>
    <row r="97" spans="17:21" ht="14.25" x14ac:dyDescent="0.2">
      <c r="Q97" s="8"/>
      <c r="R97" s="8"/>
      <c r="S97" s="8"/>
      <c r="T97" s="8"/>
      <c r="U97" s="8"/>
    </row>
    <row r="98" spans="17:21" ht="14.25" x14ac:dyDescent="0.2">
      <c r="Q98" s="8"/>
      <c r="R98" s="8"/>
      <c r="S98" s="8"/>
      <c r="T98" s="8"/>
      <c r="U98" s="8"/>
    </row>
    <row r="99" spans="17:21" ht="14.25" x14ac:dyDescent="0.2">
      <c r="Q99" s="8"/>
      <c r="R99" s="8"/>
      <c r="S99" s="8"/>
      <c r="T99" s="8"/>
      <c r="U99" s="8"/>
    </row>
    <row r="100" spans="17:21" ht="14.25" x14ac:dyDescent="0.2">
      <c r="Q100" s="8"/>
      <c r="R100" s="8"/>
      <c r="S100" s="8"/>
      <c r="T100" s="8"/>
      <c r="U100" s="8"/>
    </row>
    <row r="101" spans="17:21" ht="14.25" x14ac:dyDescent="0.2">
      <c r="Q101" s="8"/>
      <c r="R101" s="8"/>
      <c r="S101" s="8"/>
      <c r="T101" s="8"/>
      <c r="U101" s="8"/>
    </row>
    <row r="102" spans="17:21" ht="14.25" x14ac:dyDescent="0.2">
      <c r="Q102" s="8"/>
      <c r="R102" s="8"/>
      <c r="S102" s="8"/>
      <c r="T102" s="8"/>
      <c r="U102" s="8"/>
    </row>
    <row r="103" spans="17:21" ht="14.25" x14ac:dyDescent="0.2">
      <c r="Q103" s="8"/>
      <c r="R103" s="8"/>
      <c r="S103" s="8"/>
      <c r="T103" s="8"/>
      <c r="U103" s="8"/>
    </row>
    <row r="104" spans="17:21" ht="14.25" x14ac:dyDescent="0.2">
      <c r="Q104" s="8"/>
      <c r="R104" s="8"/>
      <c r="S104" s="8"/>
      <c r="T104" s="8"/>
      <c r="U104" s="8"/>
    </row>
    <row r="105" spans="17:21" ht="14.25" x14ac:dyDescent="0.2">
      <c r="Q105" s="8"/>
      <c r="R105" s="8"/>
      <c r="S105" s="8"/>
      <c r="T105" s="8"/>
      <c r="U105" s="8"/>
    </row>
    <row r="106" spans="17:21" ht="14.25" x14ac:dyDescent="0.2">
      <c r="Q106" s="8"/>
      <c r="R106" s="8"/>
      <c r="S106" s="8"/>
      <c r="T106" s="8"/>
      <c r="U106" s="8"/>
    </row>
    <row r="107" spans="17:21" ht="14.25" x14ac:dyDescent="0.2">
      <c r="Q107" s="8"/>
      <c r="R107" s="8"/>
      <c r="S107" s="8"/>
      <c r="T107" s="8"/>
      <c r="U107" s="8"/>
    </row>
    <row r="108" spans="17:21" ht="14.25" x14ac:dyDescent="0.2">
      <c r="Q108" s="8"/>
      <c r="R108" s="8"/>
      <c r="S108" s="8"/>
      <c r="T108" s="8"/>
      <c r="U108" s="8"/>
    </row>
    <row r="109" spans="17:21" ht="14.25" x14ac:dyDescent="0.2">
      <c r="Q109" s="8"/>
      <c r="R109" s="8"/>
      <c r="S109" s="8"/>
      <c r="T109" s="8"/>
      <c r="U109" s="8"/>
    </row>
    <row r="110" spans="17:21" ht="14.25" x14ac:dyDescent="0.2">
      <c r="Q110" s="8"/>
      <c r="R110" s="8"/>
      <c r="S110" s="8"/>
      <c r="T110" s="8"/>
      <c r="U110" s="8"/>
    </row>
    <row r="111" spans="17:21" ht="14.25" x14ac:dyDescent="0.2">
      <c r="Q111" s="8"/>
      <c r="R111" s="8"/>
      <c r="S111" s="8"/>
      <c r="T111" s="8"/>
      <c r="U111" s="8"/>
    </row>
    <row r="112" spans="17:21" ht="14.25" x14ac:dyDescent="0.2">
      <c r="Q112" s="8"/>
      <c r="R112" s="8"/>
      <c r="S112" s="8"/>
      <c r="T112" s="8"/>
      <c r="U112" s="8"/>
    </row>
    <row r="113" spans="17:21" ht="14.25" x14ac:dyDescent="0.2">
      <c r="Q113" s="8"/>
      <c r="R113" s="8"/>
      <c r="S113" s="8"/>
      <c r="T113" s="8"/>
      <c r="U113" s="8"/>
    </row>
    <row r="114" spans="17:21" ht="14.25" x14ac:dyDescent="0.2">
      <c r="Q114" s="8"/>
      <c r="R114" s="8"/>
      <c r="S114" s="8"/>
      <c r="T114" s="8"/>
      <c r="U114" s="8"/>
    </row>
    <row r="115" spans="17:21" ht="14.25" x14ac:dyDescent="0.2">
      <c r="Q115" s="8"/>
      <c r="R115" s="8"/>
      <c r="S115" s="8"/>
      <c r="T115" s="8"/>
      <c r="U115" s="8"/>
    </row>
    <row r="116" spans="17:21" ht="14.25" x14ac:dyDescent="0.2">
      <c r="Q116" s="8"/>
      <c r="R116" s="8"/>
      <c r="S116" s="8"/>
      <c r="T116" s="8"/>
      <c r="U116" s="8"/>
    </row>
    <row r="117" spans="17:21" ht="14.25" x14ac:dyDescent="0.2">
      <c r="Q117" s="8"/>
      <c r="R117" s="8"/>
      <c r="S117" s="8"/>
      <c r="T117" s="8"/>
      <c r="U117" s="8"/>
    </row>
    <row r="118" spans="17:21" ht="14.25" x14ac:dyDescent="0.2">
      <c r="Q118" s="8"/>
      <c r="R118" s="8"/>
      <c r="S118" s="8"/>
      <c r="T118" s="8"/>
      <c r="U118" s="8"/>
    </row>
    <row r="119" spans="17:21" ht="14.25" x14ac:dyDescent="0.2">
      <c r="Q119" s="8"/>
      <c r="R119" s="8"/>
      <c r="S119" s="8"/>
      <c r="T119" s="8"/>
      <c r="U119" s="8"/>
    </row>
    <row r="120" spans="17:21" ht="14.25" x14ac:dyDescent="0.2">
      <c r="Q120" s="8"/>
      <c r="R120" s="8"/>
      <c r="S120" s="8"/>
      <c r="T120" s="8"/>
      <c r="U120" s="8"/>
    </row>
    <row r="121" spans="17:21" ht="14.25" x14ac:dyDescent="0.2">
      <c r="Q121" s="8"/>
      <c r="R121" s="8"/>
      <c r="S121" s="8"/>
      <c r="T121" s="8"/>
      <c r="U121" s="8"/>
    </row>
    <row r="122" spans="17:21" ht="14.25" x14ac:dyDescent="0.2">
      <c r="Q122" s="8"/>
      <c r="R122" s="8"/>
      <c r="S122" s="8"/>
      <c r="T122" s="8"/>
      <c r="U122" s="8"/>
    </row>
    <row r="123" spans="17:21" ht="14.25" x14ac:dyDescent="0.2">
      <c r="Q123" s="8"/>
      <c r="R123" s="8"/>
      <c r="S123" s="8"/>
      <c r="T123" s="8"/>
      <c r="U123" s="8"/>
    </row>
    <row r="124" spans="17:21" ht="14.25" x14ac:dyDescent="0.2">
      <c r="Q124" s="8"/>
      <c r="R124" s="8"/>
      <c r="S124" s="8"/>
      <c r="T124" s="8"/>
      <c r="U124" s="8"/>
    </row>
    <row r="125" spans="17:21" ht="14.25" x14ac:dyDescent="0.2">
      <c r="Q125" s="8"/>
      <c r="R125" s="8"/>
      <c r="S125" s="8"/>
      <c r="T125" s="8"/>
      <c r="U125" s="8"/>
    </row>
    <row r="126" spans="17:21" ht="14.25" x14ac:dyDescent="0.2">
      <c r="Q126" s="8"/>
      <c r="R126" s="8"/>
      <c r="S126" s="8"/>
      <c r="T126" s="8"/>
      <c r="U126" s="8"/>
    </row>
    <row r="127" spans="17:21" ht="14.25" x14ac:dyDescent="0.2">
      <c r="Q127" s="8"/>
      <c r="R127" s="8"/>
      <c r="S127" s="8"/>
      <c r="T127" s="8"/>
      <c r="U127" s="8"/>
    </row>
    <row r="128" spans="17:21" ht="14.25" x14ac:dyDescent="0.2">
      <c r="Q128" s="8"/>
      <c r="R128" s="8"/>
      <c r="S128" s="8"/>
      <c r="T128" s="8"/>
      <c r="U128" s="8"/>
    </row>
    <row r="129" spans="17:21" ht="14.25" x14ac:dyDescent="0.2">
      <c r="Q129" s="8"/>
      <c r="R129" s="8"/>
      <c r="S129" s="8"/>
      <c r="T129" s="8"/>
      <c r="U129" s="8"/>
    </row>
    <row r="130" spans="17:21" ht="14.25" x14ac:dyDescent="0.2">
      <c r="Q130" s="8"/>
      <c r="R130" s="8"/>
      <c r="S130" s="8"/>
      <c r="T130" s="8"/>
      <c r="U130" s="8"/>
    </row>
    <row r="131" spans="17:21" ht="14.25" x14ac:dyDescent="0.2">
      <c r="Q131" s="8"/>
      <c r="R131" s="8"/>
      <c r="S131" s="8"/>
      <c r="T131" s="8"/>
      <c r="U131" s="8"/>
    </row>
    <row r="132" spans="17:21" ht="14.25" x14ac:dyDescent="0.2">
      <c r="Q132" s="8"/>
      <c r="R132" s="8"/>
      <c r="S132" s="8"/>
      <c r="T132" s="8"/>
      <c r="U132" s="8"/>
    </row>
    <row r="133" spans="17:21" ht="14.25" x14ac:dyDescent="0.2">
      <c r="Q133" s="8"/>
      <c r="R133" s="8"/>
      <c r="S133" s="8"/>
      <c r="T133" s="8"/>
      <c r="U133" s="8"/>
    </row>
    <row r="134" spans="17:21" ht="14.25" x14ac:dyDescent="0.2">
      <c r="Q134" s="8"/>
      <c r="R134" s="8"/>
      <c r="S134" s="8"/>
      <c r="T134" s="8"/>
      <c r="U134" s="8"/>
    </row>
    <row r="135" spans="17:21" ht="14.25" x14ac:dyDescent="0.2">
      <c r="Q135" s="8"/>
      <c r="R135" s="8"/>
      <c r="S135" s="8"/>
      <c r="T135" s="8"/>
      <c r="U135" s="8"/>
    </row>
    <row r="136" spans="17:21" ht="14.25" x14ac:dyDescent="0.2">
      <c r="Q136" s="8"/>
      <c r="R136" s="8"/>
      <c r="S136" s="8"/>
      <c r="T136" s="8"/>
      <c r="U136" s="8"/>
    </row>
    <row r="137" spans="17:21" ht="14.25" x14ac:dyDescent="0.2">
      <c r="Q137" s="8"/>
      <c r="R137" s="8"/>
      <c r="S137" s="8"/>
      <c r="T137" s="8"/>
      <c r="U137" s="8"/>
    </row>
    <row r="138" spans="17:21" ht="14.25" x14ac:dyDescent="0.2">
      <c r="Q138" s="8"/>
      <c r="R138" s="8"/>
      <c r="S138" s="8"/>
      <c r="T138" s="8"/>
      <c r="U138" s="8"/>
    </row>
    <row r="139" spans="17:21" ht="14.25" x14ac:dyDescent="0.2">
      <c r="Q139" s="8"/>
      <c r="R139" s="8"/>
      <c r="S139" s="8"/>
      <c r="T139" s="8"/>
      <c r="U139" s="8"/>
    </row>
    <row r="140" spans="17:21" ht="14.25" x14ac:dyDescent="0.2">
      <c r="Q140" s="8"/>
      <c r="R140" s="8"/>
      <c r="S140" s="8"/>
      <c r="T140" s="8"/>
      <c r="U140" s="8"/>
    </row>
    <row r="141" spans="17:21" ht="14.25" x14ac:dyDescent="0.2">
      <c r="Q141" s="8"/>
      <c r="R141" s="8"/>
      <c r="S141" s="8"/>
      <c r="T141" s="8"/>
      <c r="U141" s="8"/>
    </row>
    <row r="142" spans="17:21" ht="14.25" x14ac:dyDescent="0.2">
      <c r="Q142" s="8"/>
      <c r="R142" s="8"/>
      <c r="S142" s="8"/>
      <c r="T142" s="8"/>
      <c r="U142" s="8"/>
    </row>
    <row r="143" spans="17:21" ht="14.25" x14ac:dyDescent="0.2">
      <c r="Q143" s="8"/>
      <c r="R143" s="8"/>
      <c r="S143" s="8"/>
      <c r="T143" s="8"/>
      <c r="U143" s="8"/>
    </row>
    <row r="144" spans="17:21" ht="14.25" x14ac:dyDescent="0.2">
      <c r="Q144" s="8"/>
      <c r="R144" s="8"/>
      <c r="S144" s="8"/>
      <c r="T144" s="8"/>
      <c r="U144" s="8"/>
    </row>
    <row r="145" spans="17:21" ht="14.25" x14ac:dyDescent="0.2">
      <c r="Q145" s="8"/>
      <c r="R145" s="8"/>
      <c r="S145" s="8"/>
      <c r="T145" s="8"/>
      <c r="U145" s="8"/>
    </row>
    <row r="146" spans="17:21" ht="14.25" x14ac:dyDescent="0.2">
      <c r="Q146" s="8"/>
      <c r="R146" s="8"/>
      <c r="S146" s="8"/>
      <c r="T146" s="8"/>
      <c r="U146" s="8"/>
    </row>
    <row r="147" spans="17:21" ht="14.25" x14ac:dyDescent="0.2">
      <c r="Q147" s="8"/>
      <c r="R147" s="8"/>
      <c r="S147" s="8"/>
      <c r="T147" s="8"/>
      <c r="U147" s="8"/>
    </row>
    <row r="148" spans="17:21" ht="14.25" x14ac:dyDescent="0.2">
      <c r="Q148" s="8"/>
      <c r="R148" s="8"/>
      <c r="S148" s="8"/>
      <c r="T148" s="8"/>
      <c r="U148" s="8"/>
    </row>
    <row r="149" spans="17:21" ht="14.25" x14ac:dyDescent="0.2">
      <c r="Q149" s="8"/>
      <c r="R149" s="8"/>
      <c r="S149" s="8"/>
      <c r="T149" s="8"/>
      <c r="U149" s="8"/>
    </row>
    <row r="150" spans="17:21" ht="14.25" x14ac:dyDescent="0.2">
      <c r="Q150" s="8"/>
      <c r="R150" s="8"/>
      <c r="S150" s="8"/>
      <c r="T150" s="8"/>
      <c r="U150" s="8"/>
    </row>
    <row r="151" spans="17:21" ht="14.25" x14ac:dyDescent="0.2">
      <c r="Q151" s="8"/>
      <c r="R151" s="8"/>
      <c r="S151" s="8"/>
      <c r="T151" s="8"/>
      <c r="U151" s="8"/>
    </row>
    <row r="152" spans="17:21" ht="14.25" x14ac:dyDescent="0.2">
      <c r="Q152" s="8"/>
      <c r="R152" s="8"/>
      <c r="S152" s="8"/>
      <c r="T152" s="8"/>
      <c r="U152" s="8"/>
    </row>
    <row r="153" spans="17:21" ht="14.25" x14ac:dyDescent="0.2">
      <c r="Q153" s="8"/>
      <c r="R153" s="8"/>
      <c r="S153" s="8"/>
      <c r="T153" s="8"/>
      <c r="U153" s="8"/>
    </row>
    <row r="154" spans="17:21" ht="14.25" x14ac:dyDescent="0.2">
      <c r="Q154" s="8"/>
      <c r="R154" s="8"/>
      <c r="S154" s="8"/>
      <c r="T154" s="8"/>
      <c r="U154" s="8"/>
    </row>
    <row r="155" spans="17:21" ht="14.25" x14ac:dyDescent="0.2">
      <c r="Q155" s="8"/>
      <c r="R155" s="8"/>
      <c r="S155" s="8"/>
      <c r="T155" s="8"/>
      <c r="U155" s="8"/>
    </row>
    <row r="156" spans="17:21" ht="14.25" x14ac:dyDescent="0.2">
      <c r="Q156" s="8"/>
      <c r="R156" s="8"/>
      <c r="S156" s="8"/>
      <c r="T156" s="8"/>
      <c r="U156" s="8"/>
    </row>
    <row r="157" spans="17:21" ht="14.25" x14ac:dyDescent="0.2">
      <c r="Q157" s="8"/>
      <c r="R157" s="8"/>
      <c r="S157" s="8"/>
      <c r="T157" s="8"/>
      <c r="U157" s="8"/>
    </row>
    <row r="158" spans="17:21" ht="14.25" x14ac:dyDescent="0.2">
      <c r="Q158" s="8"/>
      <c r="R158" s="8"/>
      <c r="S158" s="8"/>
      <c r="T158" s="8"/>
      <c r="U158" s="8"/>
    </row>
    <row r="159" spans="17:21" ht="14.25" x14ac:dyDescent="0.2">
      <c r="Q159" s="8"/>
      <c r="R159" s="8"/>
      <c r="S159" s="8"/>
      <c r="T159" s="8"/>
      <c r="U159" s="8"/>
    </row>
    <row r="160" spans="17:21" ht="14.25" x14ac:dyDescent="0.2">
      <c r="Q160" s="8"/>
      <c r="R160" s="8"/>
      <c r="S160" s="8"/>
      <c r="T160" s="8"/>
      <c r="U160" s="8"/>
    </row>
    <row r="161" spans="17:21" ht="14.25" x14ac:dyDescent="0.2">
      <c r="Q161" s="8"/>
      <c r="R161" s="8"/>
      <c r="S161" s="8"/>
      <c r="T161" s="8"/>
      <c r="U161" s="8"/>
    </row>
    <row r="162" spans="17:21" ht="14.25" x14ac:dyDescent="0.2">
      <c r="Q162" s="8"/>
      <c r="R162" s="8"/>
      <c r="S162" s="8"/>
      <c r="T162" s="8"/>
      <c r="U162" s="8"/>
    </row>
    <row r="163" spans="17:21" ht="14.25" x14ac:dyDescent="0.2">
      <c r="Q163" s="8"/>
      <c r="R163" s="8"/>
      <c r="S163" s="8"/>
      <c r="T163" s="8"/>
      <c r="U163" s="8"/>
    </row>
    <row r="164" spans="17:21" ht="14.25" x14ac:dyDescent="0.2">
      <c r="Q164" s="8"/>
      <c r="R164" s="8"/>
      <c r="S164" s="8"/>
      <c r="T164" s="8"/>
      <c r="U164" s="8"/>
    </row>
    <row r="165" spans="17:21" ht="14.25" x14ac:dyDescent="0.2">
      <c r="Q165" s="8"/>
      <c r="R165" s="8"/>
      <c r="S165" s="8"/>
      <c r="T165" s="8"/>
      <c r="U165" s="8"/>
    </row>
    <row r="166" spans="17:21" ht="14.25" x14ac:dyDescent="0.2">
      <c r="Q166" s="8"/>
      <c r="R166" s="8"/>
      <c r="S166" s="8"/>
      <c r="T166" s="8"/>
      <c r="U166" s="8"/>
    </row>
    <row r="167" spans="17:21" ht="14.25" x14ac:dyDescent="0.2">
      <c r="Q167" s="8"/>
      <c r="R167" s="8"/>
      <c r="S167" s="8"/>
      <c r="T167" s="8"/>
      <c r="U167" s="8"/>
    </row>
    <row r="168" spans="17:21" ht="14.25" x14ac:dyDescent="0.2">
      <c r="Q168" s="8"/>
      <c r="R168" s="8"/>
      <c r="S168" s="8"/>
      <c r="T168" s="8"/>
      <c r="U168" s="8"/>
    </row>
    <row r="169" spans="17:21" ht="14.25" x14ac:dyDescent="0.2">
      <c r="Q169" s="8"/>
      <c r="R169" s="8"/>
      <c r="S169" s="8"/>
      <c r="T169" s="8"/>
      <c r="U169" s="8"/>
    </row>
    <row r="170" spans="17:21" ht="14.25" x14ac:dyDescent="0.2">
      <c r="Q170" s="8"/>
      <c r="R170" s="8"/>
      <c r="S170" s="8"/>
      <c r="T170" s="8"/>
      <c r="U170" s="8"/>
    </row>
    <row r="171" spans="17:21" ht="14.25" x14ac:dyDescent="0.2">
      <c r="Q171" s="8"/>
      <c r="R171" s="8"/>
      <c r="S171" s="8"/>
      <c r="T171" s="8"/>
      <c r="U171" s="8"/>
    </row>
    <row r="172" spans="17:21" ht="14.25" x14ac:dyDescent="0.2">
      <c r="Q172" s="8"/>
      <c r="R172" s="8"/>
      <c r="S172" s="8"/>
      <c r="T172" s="8"/>
      <c r="U172" s="8"/>
    </row>
    <row r="173" spans="17:21" ht="14.25" x14ac:dyDescent="0.2">
      <c r="Q173" s="8"/>
      <c r="R173" s="8"/>
      <c r="S173" s="8"/>
      <c r="T173" s="8"/>
      <c r="U173" s="8"/>
    </row>
    <row r="174" spans="17:21" ht="14.25" x14ac:dyDescent="0.2">
      <c r="Q174" s="8"/>
      <c r="R174" s="8"/>
      <c r="S174" s="8"/>
      <c r="T174" s="8"/>
      <c r="U174" s="8"/>
    </row>
    <row r="175" spans="17:21" ht="14.25" x14ac:dyDescent="0.2">
      <c r="Q175" s="8"/>
      <c r="R175" s="8"/>
      <c r="S175" s="8"/>
      <c r="T175" s="8"/>
      <c r="U175" s="8"/>
    </row>
    <row r="176" spans="17:21" ht="14.25" x14ac:dyDescent="0.2">
      <c r="Q176" s="8"/>
      <c r="R176" s="8"/>
      <c r="S176" s="8"/>
      <c r="T176" s="8"/>
      <c r="U176" s="8"/>
    </row>
    <row r="177" spans="17:21" ht="14.25" x14ac:dyDescent="0.2">
      <c r="Q177" s="8"/>
      <c r="R177" s="8"/>
      <c r="S177" s="8"/>
      <c r="T177" s="8"/>
      <c r="U177" s="8"/>
    </row>
    <row r="178" spans="17:21" ht="14.25" x14ac:dyDescent="0.2">
      <c r="Q178" s="8"/>
      <c r="R178" s="8"/>
      <c r="S178" s="8"/>
      <c r="T178" s="8"/>
      <c r="U178" s="8"/>
    </row>
    <row r="179" spans="17:21" ht="14.25" x14ac:dyDescent="0.2">
      <c r="Q179" s="8"/>
      <c r="R179" s="8"/>
      <c r="S179" s="8"/>
      <c r="T179" s="8"/>
      <c r="U179" s="8"/>
    </row>
    <row r="180" spans="17:21" ht="14.25" x14ac:dyDescent="0.2">
      <c r="Q180" s="8"/>
      <c r="R180" s="8"/>
      <c r="S180" s="8"/>
      <c r="T180" s="8"/>
      <c r="U180" s="8"/>
    </row>
    <row r="181" spans="17:21" ht="14.25" x14ac:dyDescent="0.2">
      <c r="Q181" s="8"/>
      <c r="R181" s="8"/>
      <c r="S181" s="8"/>
      <c r="T181" s="8"/>
      <c r="U181" s="8"/>
    </row>
    <row r="182" spans="17:21" ht="14.25" x14ac:dyDescent="0.2">
      <c r="Q182" s="8"/>
      <c r="R182" s="8"/>
      <c r="S182" s="8"/>
      <c r="T182" s="8"/>
      <c r="U182" s="8"/>
    </row>
    <row r="183" spans="17:21" ht="14.25" x14ac:dyDescent="0.2">
      <c r="Q183" s="8"/>
      <c r="R183" s="8"/>
      <c r="S183" s="8"/>
      <c r="T183" s="8"/>
      <c r="U183" s="8"/>
    </row>
    <row r="184" spans="17:21" ht="14.25" x14ac:dyDescent="0.2">
      <c r="Q184" s="8"/>
      <c r="R184" s="8"/>
      <c r="S184" s="8"/>
      <c r="T184" s="8"/>
      <c r="U184" s="8"/>
    </row>
    <row r="185" spans="17:21" ht="14.25" x14ac:dyDescent="0.2">
      <c r="Q185" s="8"/>
      <c r="R185" s="8"/>
      <c r="S185" s="8"/>
      <c r="T185" s="8"/>
      <c r="U185" s="8"/>
    </row>
    <row r="186" spans="17:21" ht="14.25" x14ac:dyDescent="0.2">
      <c r="Q186" s="8"/>
      <c r="R186" s="8"/>
      <c r="S186" s="8"/>
      <c r="T186" s="8"/>
      <c r="U186" s="8"/>
    </row>
    <row r="187" spans="17:21" ht="14.25" x14ac:dyDescent="0.2">
      <c r="Q187" s="8"/>
      <c r="R187" s="8"/>
      <c r="S187" s="8"/>
      <c r="T187" s="8"/>
      <c r="U187" s="8"/>
    </row>
    <row r="188" spans="17:21" ht="14.25" x14ac:dyDescent="0.2">
      <c r="Q188" s="8"/>
      <c r="R188" s="8"/>
      <c r="S188" s="8"/>
      <c r="T188" s="8"/>
      <c r="U188" s="8"/>
    </row>
    <row r="189" spans="17:21" ht="14.25" x14ac:dyDescent="0.2">
      <c r="Q189" s="8"/>
      <c r="R189" s="8"/>
      <c r="S189" s="8"/>
      <c r="T189" s="8"/>
      <c r="U189" s="8"/>
    </row>
    <row r="190" spans="17:21" ht="14.25" x14ac:dyDescent="0.2">
      <c r="Q190" s="8"/>
      <c r="R190" s="8"/>
      <c r="S190" s="8"/>
      <c r="T190" s="8"/>
      <c r="U190" s="8"/>
    </row>
    <row r="191" spans="17:21" ht="14.25" x14ac:dyDescent="0.2">
      <c r="Q191" s="8"/>
      <c r="R191" s="8"/>
      <c r="S191" s="8"/>
      <c r="T191" s="8"/>
      <c r="U191" s="8"/>
    </row>
    <row r="192" spans="17:21" ht="14.25" x14ac:dyDescent="0.2">
      <c r="Q192" s="8"/>
      <c r="R192" s="8"/>
      <c r="S192" s="8"/>
      <c r="T192" s="8"/>
      <c r="U192" s="8"/>
    </row>
    <row r="193" spans="17:21" ht="14.25" x14ac:dyDescent="0.2">
      <c r="Q193" s="8"/>
      <c r="R193" s="8"/>
      <c r="S193" s="8"/>
      <c r="T193" s="8"/>
      <c r="U193" s="8"/>
    </row>
    <row r="194" spans="17:21" ht="14.25" x14ac:dyDescent="0.2">
      <c r="Q194" s="8"/>
      <c r="R194" s="8"/>
      <c r="S194" s="8"/>
      <c r="T194" s="8"/>
      <c r="U194" s="8"/>
    </row>
    <row r="195" spans="17:21" ht="14.25" x14ac:dyDescent="0.2">
      <c r="Q195" s="8"/>
      <c r="R195" s="8"/>
      <c r="S195" s="8"/>
      <c r="T195" s="8"/>
      <c r="U195" s="8"/>
    </row>
    <row r="196" spans="17:21" ht="14.25" x14ac:dyDescent="0.2">
      <c r="Q196" s="8"/>
      <c r="R196" s="8"/>
      <c r="S196" s="8"/>
      <c r="T196" s="8"/>
      <c r="U196" s="8"/>
    </row>
    <row r="197" spans="17:21" ht="14.25" x14ac:dyDescent="0.2">
      <c r="Q197" s="8"/>
      <c r="R197" s="8"/>
      <c r="S197" s="8"/>
      <c r="T197" s="8"/>
      <c r="U197" s="8"/>
    </row>
    <row r="198" spans="17:21" ht="14.25" x14ac:dyDescent="0.2">
      <c r="Q198" s="8"/>
      <c r="R198" s="8"/>
      <c r="S198" s="8"/>
      <c r="T198" s="8"/>
      <c r="U198" s="8"/>
    </row>
    <row r="199" spans="17:21" ht="14.25" x14ac:dyDescent="0.2">
      <c r="Q199" s="8"/>
      <c r="R199" s="8"/>
      <c r="S199" s="8"/>
      <c r="T199" s="8"/>
      <c r="U199" s="8"/>
    </row>
    <row r="200" spans="17:21" ht="14.25" x14ac:dyDescent="0.2">
      <c r="Q200" s="8"/>
      <c r="R200" s="8"/>
      <c r="S200" s="8"/>
      <c r="T200" s="8"/>
      <c r="U200" s="8"/>
    </row>
    <row r="201" spans="17:21" ht="14.25" x14ac:dyDescent="0.2">
      <c r="Q201" s="8"/>
      <c r="R201" s="8"/>
      <c r="S201" s="8"/>
      <c r="T201" s="8"/>
      <c r="U201" s="8"/>
    </row>
    <row r="202" spans="17:21" ht="14.25" x14ac:dyDescent="0.2">
      <c r="Q202" s="8"/>
      <c r="R202" s="8"/>
      <c r="S202" s="8"/>
      <c r="T202" s="8"/>
      <c r="U202" s="8"/>
    </row>
    <row r="203" spans="17:21" ht="14.25" x14ac:dyDescent="0.2">
      <c r="Q203" s="8"/>
      <c r="R203" s="8"/>
      <c r="S203" s="8"/>
      <c r="T203" s="8"/>
      <c r="U203" s="8"/>
    </row>
    <row r="204" spans="17:21" ht="14.25" x14ac:dyDescent="0.2">
      <c r="Q204" s="8"/>
      <c r="R204" s="8"/>
      <c r="S204" s="8"/>
      <c r="T204" s="8"/>
      <c r="U204" s="8"/>
    </row>
    <row r="205" spans="17:21" ht="14.25" x14ac:dyDescent="0.2">
      <c r="Q205" s="8"/>
      <c r="R205" s="8"/>
      <c r="S205" s="8"/>
      <c r="T205" s="8"/>
      <c r="U205" s="8"/>
    </row>
    <row r="206" spans="17:21" ht="14.25" x14ac:dyDescent="0.2">
      <c r="Q206" s="8"/>
      <c r="R206" s="8"/>
      <c r="S206" s="8"/>
      <c r="T206" s="8"/>
      <c r="U206" s="8"/>
    </row>
    <row r="207" spans="17:21" ht="14.25" x14ac:dyDescent="0.2">
      <c r="Q207" s="8"/>
      <c r="R207" s="8"/>
      <c r="S207" s="8"/>
      <c r="T207" s="8"/>
      <c r="U207" s="8"/>
    </row>
    <row r="208" spans="17:21" ht="14.25" x14ac:dyDescent="0.2">
      <c r="Q208" s="8"/>
      <c r="R208" s="8"/>
      <c r="S208" s="8"/>
      <c r="T208" s="8"/>
      <c r="U208" s="8"/>
    </row>
    <row r="209" spans="17:21" ht="14.25" x14ac:dyDescent="0.2">
      <c r="Q209" s="8"/>
      <c r="R209" s="8"/>
      <c r="S209" s="8"/>
      <c r="T209" s="8"/>
      <c r="U209" s="8"/>
    </row>
    <row r="210" spans="17:21" ht="14.25" x14ac:dyDescent="0.2">
      <c r="Q210" s="8"/>
      <c r="R210" s="8"/>
      <c r="S210" s="8"/>
      <c r="T210" s="8"/>
      <c r="U210" s="8"/>
    </row>
    <row r="211" spans="17:21" ht="14.25" x14ac:dyDescent="0.2">
      <c r="Q211" s="8"/>
      <c r="R211" s="8"/>
      <c r="S211" s="8"/>
      <c r="T211" s="8"/>
      <c r="U211" s="8"/>
    </row>
    <row r="212" spans="17:21" ht="14.25" x14ac:dyDescent="0.2">
      <c r="Q212" s="8"/>
      <c r="R212" s="8"/>
      <c r="S212" s="8"/>
      <c r="T212" s="8"/>
      <c r="U212" s="8"/>
    </row>
    <row r="213" spans="17:21" ht="14.25" x14ac:dyDescent="0.2">
      <c r="Q213" s="8"/>
      <c r="R213" s="8"/>
      <c r="S213" s="8"/>
      <c r="T213" s="8"/>
      <c r="U213" s="8"/>
    </row>
    <row r="214" spans="17:21" ht="14.25" x14ac:dyDescent="0.2">
      <c r="Q214" s="8"/>
      <c r="R214" s="8"/>
      <c r="S214" s="8"/>
      <c r="T214" s="8"/>
      <c r="U214" s="8"/>
    </row>
    <row r="215" spans="17:21" ht="14.25" x14ac:dyDescent="0.2">
      <c r="Q215" s="8"/>
      <c r="R215" s="8"/>
      <c r="S215" s="8"/>
      <c r="T215" s="8"/>
      <c r="U215" s="8"/>
    </row>
    <row r="216" spans="17:21" ht="14.25" x14ac:dyDescent="0.2">
      <c r="Q216" s="8"/>
      <c r="R216" s="8"/>
      <c r="S216" s="8"/>
      <c r="T216" s="8"/>
      <c r="U216" s="8"/>
    </row>
    <row r="217" spans="17:21" ht="14.25" x14ac:dyDescent="0.2">
      <c r="Q217" s="8"/>
      <c r="R217" s="8"/>
      <c r="S217" s="8"/>
      <c r="T217" s="8"/>
      <c r="U217" s="8"/>
    </row>
    <row r="218" spans="17:21" ht="14.25" x14ac:dyDescent="0.2">
      <c r="Q218" s="8"/>
      <c r="R218" s="8"/>
      <c r="S218" s="8"/>
      <c r="T218" s="8"/>
      <c r="U218" s="8"/>
    </row>
    <row r="219" spans="17:21" ht="14.25" x14ac:dyDescent="0.2">
      <c r="Q219" s="8"/>
      <c r="R219" s="8"/>
      <c r="S219" s="8"/>
      <c r="T219" s="8"/>
      <c r="U219" s="8"/>
    </row>
    <row r="220" spans="17:21" ht="14.25" x14ac:dyDescent="0.2">
      <c r="Q220" s="8"/>
      <c r="R220" s="8"/>
      <c r="S220" s="8"/>
      <c r="T220" s="8"/>
      <c r="U220" s="8"/>
    </row>
    <row r="221" spans="17:21" ht="14.25" x14ac:dyDescent="0.2">
      <c r="Q221" s="8"/>
      <c r="R221" s="8"/>
      <c r="S221" s="8"/>
      <c r="T221" s="8"/>
      <c r="U221" s="8"/>
    </row>
    <row r="222" spans="17:21" ht="14.25" x14ac:dyDescent="0.2">
      <c r="Q222" s="8"/>
      <c r="R222" s="8"/>
      <c r="S222" s="8"/>
      <c r="T222" s="8"/>
      <c r="U222" s="8"/>
    </row>
    <row r="223" spans="17:21" ht="14.25" x14ac:dyDescent="0.2">
      <c r="Q223" s="8"/>
      <c r="R223" s="8"/>
      <c r="S223" s="8"/>
      <c r="T223" s="8"/>
      <c r="U223" s="8"/>
    </row>
    <row r="224" spans="17:21" ht="14.25" x14ac:dyDescent="0.2">
      <c r="Q224" s="8"/>
      <c r="R224" s="8"/>
      <c r="S224" s="8"/>
      <c r="T224" s="8"/>
      <c r="U224" s="8"/>
    </row>
    <row r="225" spans="17:21" ht="14.25" x14ac:dyDescent="0.2">
      <c r="Q225" s="8"/>
      <c r="R225" s="8"/>
      <c r="S225" s="8"/>
      <c r="T225" s="8"/>
      <c r="U225" s="8"/>
    </row>
    <row r="226" spans="17:21" ht="14.25" x14ac:dyDescent="0.2">
      <c r="Q226" s="8"/>
      <c r="R226" s="8"/>
      <c r="S226" s="8"/>
      <c r="T226" s="8"/>
      <c r="U226" s="8"/>
    </row>
    <row r="227" spans="17:21" ht="14.25" x14ac:dyDescent="0.2">
      <c r="Q227" s="8"/>
      <c r="R227" s="8"/>
      <c r="S227" s="8"/>
      <c r="T227" s="8"/>
      <c r="U227" s="8"/>
    </row>
    <row r="228" spans="17:21" ht="14.25" x14ac:dyDescent="0.2">
      <c r="Q228" s="8"/>
      <c r="R228" s="8"/>
      <c r="S228" s="8"/>
      <c r="T228" s="8"/>
      <c r="U228" s="8"/>
    </row>
    <row r="229" spans="17:21" ht="14.25" x14ac:dyDescent="0.2">
      <c r="Q229" s="8"/>
      <c r="R229" s="8"/>
      <c r="S229" s="8"/>
      <c r="T229" s="8"/>
      <c r="U229" s="8"/>
    </row>
    <row r="230" spans="17:21" ht="14.25" x14ac:dyDescent="0.2">
      <c r="Q230" s="8"/>
      <c r="R230" s="8"/>
      <c r="S230" s="8"/>
      <c r="T230" s="8"/>
      <c r="U230" s="8"/>
    </row>
    <row r="231" spans="17:21" ht="14.25" x14ac:dyDescent="0.2">
      <c r="Q231" s="8"/>
      <c r="R231" s="8"/>
      <c r="S231" s="8"/>
      <c r="T231" s="8"/>
      <c r="U231" s="8"/>
    </row>
    <row r="232" spans="17:21" ht="14.25" x14ac:dyDescent="0.2">
      <c r="Q232" s="8"/>
      <c r="R232" s="8"/>
      <c r="S232" s="8"/>
      <c r="T232" s="8"/>
      <c r="U232" s="8"/>
    </row>
    <row r="233" spans="17:21" ht="14.25" x14ac:dyDescent="0.2">
      <c r="Q233" s="8"/>
      <c r="R233" s="8"/>
      <c r="S233" s="8"/>
      <c r="T233" s="8"/>
      <c r="U233" s="8"/>
    </row>
    <row r="234" spans="17:21" ht="14.25" x14ac:dyDescent="0.2">
      <c r="Q234" s="8"/>
      <c r="R234" s="8"/>
      <c r="S234" s="8"/>
      <c r="T234" s="8"/>
      <c r="U234" s="8"/>
    </row>
    <row r="235" spans="17:21" ht="14.25" x14ac:dyDescent="0.2">
      <c r="Q235" s="8"/>
      <c r="R235" s="8"/>
      <c r="S235" s="8"/>
      <c r="T235" s="8"/>
      <c r="U235" s="8"/>
    </row>
    <row r="236" spans="17:21" ht="14.25" x14ac:dyDescent="0.2">
      <c r="Q236" s="8"/>
      <c r="R236" s="8"/>
      <c r="S236" s="8"/>
      <c r="T236" s="8"/>
      <c r="U236" s="8"/>
    </row>
    <row r="237" spans="17:21" ht="14.25" x14ac:dyDescent="0.2">
      <c r="Q237" s="8"/>
      <c r="R237" s="8"/>
      <c r="S237" s="8"/>
      <c r="T237" s="8"/>
      <c r="U237" s="8"/>
    </row>
    <row r="238" spans="17:21" ht="14.25" x14ac:dyDescent="0.2">
      <c r="Q238" s="8"/>
      <c r="R238" s="8"/>
      <c r="S238" s="8"/>
      <c r="T238" s="8"/>
      <c r="U238" s="8"/>
    </row>
    <row r="239" spans="17:21" ht="14.25" x14ac:dyDescent="0.2">
      <c r="Q239" s="8"/>
      <c r="R239" s="8"/>
      <c r="S239" s="8"/>
      <c r="T239" s="8"/>
      <c r="U239" s="8"/>
    </row>
    <row r="240" spans="17:21" ht="14.25" x14ac:dyDescent="0.2">
      <c r="Q240" s="8"/>
      <c r="R240" s="8"/>
      <c r="S240" s="8"/>
      <c r="T240" s="8"/>
      <c r="U240" s="8"/>
    </row>
    <row r="241" spans="17:21" ht="14.25" x14ac:dyDescent="0.2">
      <c r="Q241" s="8"/>
      <c r="R241" s="8"/>
      <c r="S241" s="8"/>
      <c r="T241" s="8"/>
      <c r="U241" s="8"/>
    </row>
    <row r="242" spans="17:21" ht="14.25" x14ac:dyDescent="0.2">
      <c r="Q242" s="8"/>
      <c r="R242" s="8"/>
      <c r="S242" s="8"/>
      <c r="T242" s="8"/>
      <c r="U242" s="8"/>
    </row>
    <row r="243" spans="17:21" ht="14.25" x14ac:dyDescent="0.2">
      <c r="Q243" s="8"/>
      <c r="R243" s="8"/>
      <c r="S243" s="8"/>
      <c r="T243" s="8"/>
      <c r="U243" s="8"/>
    </row>
    <row r="244" spans="17:21" ht="14.25" x14ac:dyDescent="0.2">
      <c r="Q244" s="8"/>
      <c r="R244" s="8"/>
      <c r="S244" s="8"/>
      <c r="T244" s="8"/>
      <c r="U244" s="8"/>
    </row>
    <row r="245" spans="17:21" ht="14.25" x14ac:dyDescent="0.2">
      <c r="Q245" s="8"/>
      <c r="R245" s="8"/>
      <c r="S245" s="8"/>
      <c r="T245" s="8"/>
      <c r="U245" s="8"/>
    </row>
    <row r="246" spans="17:21" ht="14.25" x14ac:dyDescent="0.2">
      <c r="Q246" s="8"/>
      <c r="R246" s="8"/>
      <c r="S246" s="8"/>
      <c r="T246" s="8"/>
      <c r="U246" s="8"/>
    </row>
    <row r="247" spans="17:21" ht="14.25" x14ac:dyDescent="0.2">
      <c r="Q247" s="8"/>
      <c r="R247" s="8"/>
      <c r="S247" s="8"/>
      <c r="T247" s="8"/>
      <c r="U247" s="8"/>
    </row>
    <row r="248" spans="17:21" ht="14.25" x14ac:dyDescent="0.2">
      <c r="Q248" s="8"/>
      <c r="R248" s="8"/>
      <c r="S248" s="8"/>
      <c r="T248" s="8"/>
      <c r="U248" s="8"/>
    </row>
    <row r="249" spans="17:21" ht="14.25" x14ac:dyDescent="0.2">
      <c r="Q249" s="8"/>
      <c r="R249" s="8"/>
      <c r="S249" s="8"/>
      <c r="T249" s="8"/>
      <c r="U249" s="8"/>
    </row>
    <row r="250" spans="17:21" ht="14.25" x14ac:dyDescent="0.2">
      <c r="Q250" s="8"/>
      <c r="R250" s="8"/>
      <c r="S250" s="8"/>
      <c r="T250" s="8"/>
      <c r="U250" s="8"/>
    </row>
    <row r="251" spans="17:21" ht="14.25" x14ac:dyDescent="0.2">
      <c r="Q251" s="8"/>
      <c r="R251" s="8"/>
      <c r="S251" s="8"/>
      <c r="T251" s="8"/>
      <c r="U251" s="8"/>
    </row>
    <row r="252" spans="17:21" ht="14.25" x14ac:dyDescent="0.2">
      <c r="Q252" s="8"/>
      <c r="R252" s="8"/>
      <c r="S252" s="8"/>
      <c r="T252" s="8"/>
      <c r="U252" s="8"/>
    </row>
    <row r="253" spans="17:21" ht="14.25" x14ac:dyDescent="0.2">
      <c r="Q253" s="8"/>
      <c r="R253" s="8"/>
      <c r="S253" s="8"/>
      <c r="T253" s="8"/>
      <c r="U253" s="8"/>
    </row>
    <row r="254" spans="17:21" ht="14.25" x14ac:dyDescent="0.2">
      <c r="Q254" s="8"/>
      <c r="R254" s="8"/>
      <c r="S254" s="8"/>
      <c r="T254" s="8"/>
      <c r="U254" s="8"/>
    </row>
    <row r="255" spans="17:21" ht="14.25" x14ac:dyDescent="0.2">
      <c r="Q255" s="8"/>
      <c r="R255" s="8"/>
      <c r="S255" s="8"/>
      <c r="T255" s="8"/>
      <c r="U255" s="8"/>
    </row>
    <row r="256" spans="17:21" ht="14.25" x14ac:dyDescent="0.2">
      <c r="Q256" s="8"/>
      <c r="R256" s="8"/>
      <c r="S256" s="8"/>
      <c r="T256" s="8"/>
      <c r="U256" s="8"/>
    </row>
    <row r="257" spans="17:21" ht="14.25" x14ac:dyDescent="0.2">
      <c r="Q257" s="8"/>
      <c r="R257" s="8"/>
      <c r="S257" s="8"/>
      <c r="T257" s="8"/>
      <c r="U257" s="8"/>
    </row>
    <row r="258" spans="17:21" ht="14.25" x14ac:dyDescent="0.2">
      <c r="Q258" s="8"/>
      <c r="R258" s="8"/>
      <c r="S258" s="8"/>
      <c r="T258" s="8"/>
      <c r="U258" s="8"/>
    </row>
    <row r="259" spans="17:21" ht="14.25" x14ac:dyDescent="0.2">
      <c r="Q259" s="8"/>
      <c r="R259" s="8"/>
      <c r="S259" s="8"/>
      <c r="T259" s="8"/>
      <c r="U259" s="8"/>
    </row>
    <row r="260" spans="17:21" ht="14.25" x14ac:dyDescent="0.2">
      <c r="Q260" s="8"/>
      <c r="R260" s="8"/>
      <c r="S260" s="8"/>
      <c r="T260" s="8"/>
      <c r="U260" s="8"/>
    </row>
    <row r="261" spans="17:21" ht="14.25" x14ac:dyDescent="0.2">
      <c r="Q261" s="8"/>
      <c r="R261" s="8"/>
      <c r="S261" s="8"/>
      <c r="T261" s="8"/>
      <c r="U261" s="8"/>
    </row>
    <row r="262" spans="17:21" ht="14.25" x14ac:dyDescent="0.2">
      <c r="Q262" s="8"/>
      <c r="R262" s="8"/>
      <c r="S262" s="8"/>
      <c r="T262" s="8"/>
      <c r="U262" s="8"/>
    </row>
    <row r="263" spans="17:21" ht="14.25" x14ac:dyDescent="0.2">
      <c r="Q263" s="8"/>
      <c r="R263" s="8"/>
      <c r="S263" s="8"/>
      <c r="T263" s="8"/>
      <c r="U263" s="8"/>
    </row>
    <row r="264" spans="17:21" ht="14.25" x14ac:dyDescent="0.2">
      <c r="Q264" s="8"/>
      <c r="R264" s="8"/>
      <c r="S264" s="8"/>
      <c r="T264" s="8"/>
      <c r="U264" s="8"/>
    </row>
    <row r="265" spans="17:21" ht="14.25" x14ac:dyDescent="0.2">
      <c r="Q265" s="8"/>
      <c r="R265" s="8"/>
      <c r="S265" s="8"/>
      <c r="T265" s="8"/>
      <c r="U265" s="8"/>
    </row>
    <row r="266" spans="17:21" ht="14.25" x14ac:dyDescent="0.2">
      <c r="Q266" s="8"/>
      <c r="R266" s="8"/>
      <c r="S266" s="8"/>
      <c r="T266" s="8"/>
      <c r="U266" s="8"/>
    </row>
    <row r="267" spans="17:21" ht="14.25" x14ac:dyDescent="0.2">
      <c r="Q267" s="8"/>
      <c r="R267" s="8"/>
      <c r="S267" s="8"/>
      <c r="T267" s="8"/>
      <c r="U267" s="8"/>
    </row>
    <row r="268" spans="17:21" ht="14.25" x14ac:dyDescent="0.2">
      <c r="Q268" s="8"/>
      <c r="R268" s="8"/>
      <c r="S268" s="8"/>
      <c r="T268" s="8"/>
      <c r="U268" s="8"/>
    </row>
    <row r="269" spans="17:21" ht="14.25" x14ac:dyDescent="0.2">
      <c r="Q269" s="8"/>
      <c r="R269" s="8"/>
      <c r="S269" s="8"/>
      <c r="T269" s="8"/>
      <c r="U269" s="8"/>
    </row>
    <row r="270" spans="17:21" ht="14.25" x14ac:dyDescent="0.2">
      <c r="Q270" s="8"/>
      <c r="R270" s="8"/>
      <c r="S270" s="8"/>
      <c r="T270" s="8"/>
      <c r="U270" s="8"/>
    </row>
    <row r="271" spans="17:21" ht="14.25" x14ac:dyDescent="0.2">
      <c r="Q271" s="8"/>
      <c r="R271" s="8"/>
      <c r="S271" s="8"/>
      <c r="T271" s="8"/>
      <c r="U271" s="8"/>
    </row>
    <row r="272" spans="17:21" ht="14.25" x14ac:dyDescent="0.2">
      <c r="Q272" s="8"/>
      <c r="R272" s="8"/>
      <c r="S272" s="8"/>
      <c r="T272" s="8"/>
      <c r="U272" s="8"/>
    </row>
    <row r="273" spans="17:21" ht="14.25" x14ac:dyDescent="0.2">
      <c r="Q273" s="8"/>
      <c r="R273" s="8"/>
      <c r="S273" s="8"/>
      <c r="T273" s="8"/>
      <c r="U273" s="8"/>
    </row>
    <row r="274" spans="17:21" ht="14.25" x14ac:dyDescent="0.2">
      <c r="Q274" s="8"/>
      <c r="R274" s="8"/>
      <c r="S274" s="8"/>
      <c r="T274" s="8"/>
      <c r="U274" s="8"/>
    </row>
    <row r="275" spans="17:21" ht="14.25" x14ac:dyDescent="0.2">
      <c r="Q275" s="8"/>
      <c r="R275" s="8"/>
      <c r="S275" s="8"/>
      <c r="T275" s="8"/>
      <c r="U275" s="8"/>
    </row>
    <row r="276" spans="17:21" ht="14.25" x14ac:dyDescent="0.2">
      <c r="Q276" s="8"/>
      <c r="R276" s="8"/>
      <c r="S276" s="8"/>
      <c r="T276" s="8"/>
      <c r="U276" s="8"/>
    </row>
    <row r="277" spans="17:21" ht="14.25" x14ac:dyDescent="0.2">
      <c r="Q277" s="8"/>
      <c r="R277" s="8"/>
      <c r="S277" s="8"/>
      <c r="T277" s="8"/>
      <c r="U277" s="8"/>
    </row>
    <row r="278" spans="17:21" ht="14.25" x14ac:dyDescent="0.2">
      <c r="Q278" s="8"/>
      <c r="R278" s="8"/>
      <c r="S278" s="8"/>
      <c r="T278" s="8"/>
      <c r="U278" s="8"/>
    </row>
    <row r="279" spans="17:21" ht="14.25" x14ac:dyDescent="0.2">
      <c r="Q279" s="8"/>
      <c r="R279" s="8"/>
      <c r="S279" s="8"/>
      <c r="T279" s="8"/>
      <c r="U279" s="8"/>
    </row>
    <row r="280" spans="17:21" ht="14.25" x14ac:dyDescent="0.2">
      <c r="Q280" s="8"/>
      <c r="R280" s="8"/>
      <c r="S280" s="8"/>
      <c r="T280" s="8"/>
      <c r="U280" s="8"/>
    </row>
    <row r="281" spans="17:21" ht="14.25" x14ac:dyDescent="0.2">
      <c r="Q281" s="8"/>
      <c r="R281" s="8"/>
      <c r="S281" s="8"/>
      <c r="T281" s="8"/>
      <c r="U281" s="8"/>
    </row>
    <row r="282" spans="17:21" ht="14.25" x14ac:dyDescent="0.2">
      <c r="Q282" s="8"/>
      <c r="R282" s="8"/>
      <c r="S282" s="8"/>
      <c r="T282" s="8"/>
      <c r="U282" s="8"/>
    </row>
    <row r="283" spans="17:21" ht="14.25" x14ac:dyDescent="0.2">
      <c r="Q283" s="8"/>
      <c r="R283" s="8"/>
      <c r="S283" s="8"/>
      <c r="T283" s="8"/>
      <c r="U283" s="8"/>
    </row>
    <row r="284" spans="17:21" ht="14.25" x14ac:dyDescent="0.2">
      <c r="Q284" s="8"/>
      <c r="R284" s="8"/>
      <c r="S284" s="8"/>
      <c r="T284" s="8"/>
      <c r="U284" s="8"/>
    </row>
    <row r="285" spans="17:21" ht="14.25" x14ac:dyDescent="0.2">
      <c r="Q285" s="8"/>
      <c r="R285" s="8"/>
      <c r="S285" s="8"/>
      <c r="T285" s="8"/>
      <c r="U285" s="8"/>
    </row>
    <row r="286" spans="17:21" ht="14.25" x14ac:dyDescent="0.2">
      <c r="Q286" s="8"/>
      <c r="R286" s="8"/>
      <c r="S286" s="8"/>
      <c r="T286" s="8"/>
      <c r="U286" s="8"/>
    </row>
    <row r="287" spans="17:21" ht="14.25" x14ac:dyDescent="0.2">
      <c r="Q287" s="8"/>
      <c r="R287" s="8"/>
      <c r="S287" s="8"/>
      <c r="T287" s="8"/>
      <c r="U287" s="8"/>
    </row>
    <row r="288" spans="17:21" ht="14.25" x14ac:dyDescent="0.2">
      <c r="Q288" s="8"/>
      <c r="R288" s="8"/>
      <c r="S288" s="8"/>
      <c r="T288" s="8"/>
      <c r="U288" s="8"/>
    </row>
    <row r="289" spans="17:21" ht="14.25" x14ac:dyDescent="0.2">
      <c r="Q289" s="8"/>
      <c r="R289" s="8"/>
      <c r="S289" s="8"/>
      <c r="T289" s="8"/>
      <c r="U289" s="8"/>
    </row>
    <row r="290" spans="17:21" ht="14.25" x14ac:dyDescent="0.2">
      <c r="Q290" s="8"/>
      <c r="R290" s="8"/>
      <c r="S290" s="8"/>
      <c r="T290" s="8"/>
      <c r="U290" s="8"/>
    </row>
    <row r="291" spans="17:21" ht="14.25" x14ac:dyDescent="0.2">
      <c r="Q291" s="8"/>
      <c r="R291" s="8"/>
      <c r="S291" s="8"/>
      <c r="T291" s="8"/>
      <c r="U291" s="8"/>
    </row>
    <row r="292" spans="17:21" ht="14.25" x14ac:dyDescent="0.2">
      <c r="Q292" s="8"/>
      <c r="R292" s="8"/>
      <c r="S292" s="8"/>
      <c r="T292" s="8"/>
      <c r="U292" s="8"/>
    </row>
    <row r="293" spans="17:21" ht="14.25" x14ac:dyDescent="0.2">
      <c r="Q293" s="8"/>
      <c r="R293" s="8"/>
      <c r="S293" s="8"/>
      <c r="T293" s="8"/>
      <c r="U293" s="8"/>
    </row>
    <row r="294" spans="17:21" ht="14.25" x14ac:dyDescent="0.2">
      <c r="Q294" s="8"/>
      <c r="R294" s="8"/>
      <c r="S294" s="8"/>
      <c r="T294" s="8"/>
      <c r="U294" s="8"/>
    </row>
    <row r="295" spans="17:21" ht="14.25" x14ac:dyDescent="0.2">
      <c r="Q295" s="8"/>
      <c r="R295" s="8"/>
      <c r="S295" s="8"/>
      <c r="T295" s="8"/>
      <c r="U295" s="8"/>
    </row>
    <row r="296" spans="17:21" ht="14.25" x14ac:dyDescent="0.2">
      <c r="Q296" s="8"/>
      <c r="R296" s="8"/>
      <c r="S296" s="8"/>
      <c r="T296" s="8"/>
      <c r="U296" s="8"/>
    </row>
    <row r="297" spans="17:21" ht="14.25" x14ac:dyDescent="0.2">
      <c r="Q297" s="8"/>
      <c r="R297" s="8"/>
      <c r="S297" s="8"/>
      <c r="T297" s="8"/>
      <c r="U297" s="8"/>
    </row>
    <row r="298" spans="17:21" ht="14.25" x14ac:dyDescent="0.2">
      <c r="Q298" s="8"/>
      <c r="R298" s="8"/>
      <c r="S298" s="8"/>
      <c r="T298" s="8"/>
      <c r="U298" s="8"/>
    </row>
    <row r="299" spans="17:21" ht="14.25" x14ac:dyDescent="0.2">
      <c r="Q299" s="8"/>
      <c r="R299" s="8"/>
      <c r="S299" s="8"/>
      <c r="T299" s="8"/>
      <c r="U299" s="8"/>
    </row>
    <row r="300" spans="17:21" ht="14.25" x14ac:dyDescent="0.2">
      <c r="Q300" s="8"/>
      <c r="R300" s="8"/>
      <c r="S300" s="8"/>
      <c r="T300" s="8"/>
      <c r="U300" s="8"/>
    </row>
    <row r="301" spans="17:21" ht="14.25" x14ac:dyDescent="0.2">
      <c r="Q301" s="8"/>
      <c r="R301" s="8"/>
      <c r="S301" s="8"/>
      <c r="T301" s="8"/>
      <c r="U301" s="8"/>
    </row>
    <row r="302" spans="17:21" ht="14.25" x14ac:dyDescent="0.2">
      <c r="Q302" s="8"/>
      <c r="R302" s="8"/>
      <c r="S302" s="8"/>
      <c r="T302" s="8"/>
      <c r="U302" s="8"/>
    </row>
    <row r="303" spans="17:21" ht="14.25" x14ac:dyDescent="0.2">
      <c r="Q303" s="8"/>
      <c r="R303" s="8"/>
      <c r="S303" s="8"/>
      <c r="T303" s="8"/>
      <c r="U303" s="8"/>
    </row>
    <row r="304" spans="17:21" ht="14.25" x14ac:dyDescent="0.2">
      <c r="Q304" s="8"/>
      <c r="R304" s="8"/>
      <c r="S304" s="8"/>
      <c r="T304" s="8"/>
      <c r="U304" s="8"/>
    </row>
    <row r="305" spans="17:21" ht="14.25" x14ac:dyDescent="0.2">
      <c r="Q305" s="8"/>
      <c r="R305" s="8"/>
      <c r="S305" s="8"/>
      <c r="T305" s="8"/>
      <c r="U305" s="8"/>
    </row>
    <row r="306" spans="17:21" ht="14.25" x14ac:dyDescent="0.2">
      <c r="Q306" s="8"/>
      <c r="R306" s="8"/>
      <c r="S306" s="8"/>
      <c r="T306" s="8"/>
      <c r="U306" s="8"/>
    </row>
    <row r="307" spans="17:21" ht="14.25" x14ac:dyDescent="0.2">
      <c r="Q307" s="8"/>
      <c r="R307" s="8"/>
      <c r="S307" s="8"/>
      <c r="T307" s="8"/>
      <c r="U307" s="8"/>
    </row>
    <row r="308" spans="17:21" ht="14.25" x14ac:dyDescent="0.2">
      <c r="Q308" s="8"/>
      <c r="R308" s="8"/>
      <c r="S308" s="8"/>
      <c r="T308" s="8"/>
      <c r="U308" s="8"/>
    </row>
    <row r="309" spans="17:21" ht="14.25" x14ac:dyDescent="0.2">
      <c r="Q309" s="8"/>
      <c r="R309" s="8"/>
      <c r="S309" s="8"/>
      <c r="T309" s="8"/>
      <c r="U309" s="8"/>
    </row>
    <row r="310" spans="17:21" ht="14.25" x14ac:dyDescent="0.2">
      <c r="Q310" s="8"/>
      <c r="R310" s="8"/>
      <c r="S310" s="8"/>
      <c r="T310" s="8"/>
      <c r="U310" s="8"/>
    </row>
    <row r="311" spans="17:21" ht="14.25" x14ac:dyDescent="0.2">
      <c r="Q311" s="8"/>
      <c r="R311" s="8"/>
      <c r="S311" s="8"/>
      <c r="T311" s="8"/>
      <c r="U311" s="8"/>
    </row>
    <row r="312" spans="17:21" ht="14.25" x14ac:dyDescent="0.2">
      <c r="Q312" s="8"/>
      <c r="R312" s="8"/>
      <c r="S312" s="8"/>
      <c r="T312" s="8"/>
      <c r="U312" s="8"/>
    </row>
    <row r="313" spans="17:21" ht="14.25" x14ac:dyDescent="0.2">
      <c r="Q313" s="8"/>
      <c r="R313" s="8"/>
      <c r="S313" s="8"/>
      <c r="T313" s="8"/>
      <c r="U313" s="8"/>
    </row>
    <row r="314" spans="17:21" ht="14.25" x14ac:dyDescent="0.2">
      <c r="Q314" s="8"/>
      <c r="R314" s="8"/>
      <c r="S314" s="8"/>
      <c r="T314" s="8"/>
      <c r="U314" s="8"/>
    </row>
    <row r="315" spans="17:21" ht="14.25" x14ac:dyDescent="0.2">
      <c r="Q315" s="8"/>
      <c r="R315" s="8"/>
      <c r="S315" s="8"/>
      <c r="T315" s="8"/>
      <c r="U315" s="8"/>
    </row>
    <row r="316" spans="17:21" ht="14.25" x14ac:dyDescent="0.2">
      <c r="Q316" s="8"/>
      <c r="R316" s="8"/>
      <c r="S316" s="8"/>
      <c r="T316" s="8"/>
      <c r="U316" s="8"/>
    </row>
    <row r="317" spans="17:21" ht="14.25" x14ac:dyDescent="0.2">
      <c r="Q317" s="8"/>
      <c r="R317" s="8"/>
      <c r="S317" s="8"/>
      <c r="T317" s="8"/>
      <c r="U317" s="8"/>
    </row>
    <row r="318" spans="17:21" ht="14.25" x14ac:dyDescent="0.2">
      <c r="Q318" s="8"/>
      <c r="R318" s="8"/>
      <c r="S318" s="8"/>
      <c r="T318" s="8"/>
      <c r="U318" s="8"/>
    </row>
    <row r="319" spans="17:21" ht="14.25" x14ac:dyDescent="0.2">
      <c r="Q319" s="8"/>
      <c r="R319" s="8"/>
      <c r="S319" s="8"/>
      <c r="T319" s="8"/>
      <c r="U319" s="8"/>
    </row>
    <row r="320" spans="17:21" ht="14.25" x14ac:dyDescent="0.2">
      <c r="Q320" s="8"/>
      <c r="R320" s="8"/>
      <c r="S320" s="8"/>
      <c r="T320" s="8"/>
      <c r="U320" s="8"/>
    </row>
    <row r="321" spans="17:21" ht="14.25" x14ac:dyDescent="0.2">
      <c r="Q321" s="8"/>
      <c r="R321" s="8"/>
      <c r="S321" s="8"/>
      <c r="T321" s="8"/>
      <c r="U321" s="8"/>
    </row>
    <row r="322" spans="17:21" ht="14.25" x14ac:dyDescent="0.2">
      <c r="Q322" s="8"/>
      <c r="R322" s="8"/>
      <c r="S322" s="8"/>
      <c r="T322" s="8"/>
      <c r="U322" s="8"/>
    </row>
    <row r="323" spans="17:21" ht="14.25" x14ac:dyDescent="0.2">
      <c r="Q323" s="8"/>
      <c r="R323" s="8"/>
      <c r="S323" s="8"/>
      <c r="T323" s="8"/>
      <c r="U323" s="8"/>
    </row>
    <row r="324" spans="17:21" ht="14.25" x14ac:dyDescent="0.2">
      <c r="Q324" s="8"/>
      <c r="R324" s="8"/>
      <c r="S324" s="8"/>
      <c r="T324" s="8"/>
      <c r="U324" s="8"/>
    </row>
    <row r="325" spans="17:21" ht="14.25" x14ac:dyDescent="0.2">
      <c r="Q325" s="8"/>
      <c r="R325" s="8"/>
      <c r="S325" s="8"/>
      <c r="T325" s="8"/>
      <c r="U325" s="8"/>
    </row>
    <row r="326" spans="17:21" ht="14.25" x14ac:dyDescent="0.2">
      <c r="Q326" s="8"/>
      <c r="R326" s="8"/>
      <c r="S326" s="8"/>
      <c r="T326" s="8"/>
      <c r="U326" s="8"/>
    </row>
    <row r="327" spans="17:21" ht="14.25" x14ac:dyDescent="0.2">
      <c r="Q327" s="8"/>
      <c r="R327" s="8"/>
      <c r="S327" s="8"/>
      <c r="T327" s="8"/>
      <c r="U327" s="8"/>
    </row>
    <row r="328" spans="17:21" ht="14.25" x14ac:dyDescent="0.2">
      <c r="Q328" s="8"/>
      <c r="R328" s="8"/>
      <c r="S328" s="8"/>
      <c r="T328" s="8"/>
      <c r="U328" s="8"/>
    </row>
    <row r="329" spans="17:21" ht="14.25" x14ac:dyDescent="0.2">
      <c r="Q329" s="8"/>
      <c r="R329" s="8"/>
      <c r="S329" s="8"/>
      <c r="T329" s="8"/>
      <c r="U329" s="8"/>
    </row>
    <row r="330" spans="17:21" ht="14.25" x14ac:dyDescent="0.2">
      <c r="Q330" s="8"/>
      <c r="R330" s="8"/>
      <c r="S330" s="8"/>
      <c r="T330" s="8"/>
      <c r="U330" s="8"/>
    </row>
    <row r="331" spans="17:21" ht="14.25" x14ac:dyDescent="0.2">
      <c r="Q331" s="8"/>
      <c r="R331" s="8"/>
      <c r="S331" s="8"/>
      <c r="T331" s="8"/>
      <c r="U331" s="8"/>
    </row>
    <row r="332" spans="17:21" ht="14.25" x14ac:dyDescent="0.2">
      <c r="Q332" s="8"/>
      <c r="R332" s="8"/>
      <c r="S332" s="8"/>
      <c r="T332" s="8"/>
      <c r="U332" s="8"/>
    </row>
    <row r="333" spans="17:21" ht="14.25" x14ac:dyDescent="0.2">
      <c r="Q333" s="8"/>
      <c r="R333" s="8"/>
      <c r="S333" s="8"/>
      <c r="T333" s="8"/>
      <c r="U333" s="8"/>
    </row>
    <row r="334" spans="17:21" ht="14.25" x14ac:dyDescent="0.2">
      <c r="Q334" s="8"/>
      <c r="R334" s="8"/>
      <c r="S334" s="8"/>
      <c r="T334" s="8"/>
      <c r="U334" s="8"/>
    </row>
    <row r="335" spans="17:21" ht="14.25" x14ac:dyDescent="0.2">
      <c r="Q335" s="8"/>
      <c r="R335" s="8"/>
      <c r="S335" s="8"/>
      <c r="T335" s="8"/>
      <c r="U335" s="8"/>
    </row>
    <row r="336" spans="17:21" ht="14.25" x14ac:dyDescent="0.2">
      <c r="Q336" s="8"/>
      <c r="R336" s="8"/>
      <c r="S336" s="8"/>
      <c r="T336" s="8"/>
      <c r="U336" s="8"/>
    </row>
    <row r="337" spans="17:21" ht="14.25" x14ac:dyDescent="0.2">
      <c r="Q337" s="8"/>
      <c r="R337" s="8"/>
      <c r="S337" s="8"/>
      <c r="T337" s="8"/>
      <c r="U337" s="8"/>
    </row>
    <row r="338" spans="17:21" ht="14.25" x14ac:dyDescent="0.2">
      <c r="Q338" s="8"/>
      <c r="R338" s="8"/>
      <c r="S338" s="8"/>
      <c r="T338" s="8"/>
      <c r="U338" s="8"/>
    </row>
    <row r="339" spans="17:21" ht="14.25" x14ac:dyDescent="0.2">
      <c r="Q339" s="8"/>
      <c r="R339" s="8"/>
      <c r="S339" s="8"/>
      <c r="T339" s="8"/>
      <c r="U339" s="8"/>
    </row>
    <row r="340" spans="17:21" ht="14.25" x14ac:dyDescent="0.2">
      <c r="Q340" s="8"/>
      <c r="R340" s="8"/>
      <c r="S340" s="8"/>
      <c r="T340" s="8"/>
      <c r="U340" s="8"/>
    </row>
    <row r="341" spans="17:21" ht="14.25" x14ac:dyDescent="0.2">
      <c r="Q341" s="8"/>
      <c r="R341" s="8"/>
      <c r="S341" s="8"/>
      <c r="T341" s="8"/>
      <c r="U341" s="8"/>
    </row>
    <row r="342" spans="17:21" ht="14.25" x14ac:dyDescent="0.2">
      <c r="Q342" s="8"/>
      <c r="R342" s="8"/>
      <c r="S342" s="8"/>
      <c r="T342" s="8"/>
      <c r="U342" s="8"/>
    </row>
    <row r="343" spans="17:21" ht="14.25" x14ac:dyDescent="0.2">
      <c r="Q343" s="8"/>
      <c r="R343" s="8"/>
      <c r="S343" s="8"/>
      <c r="T343" s="8"/>
      <c r="U343" s="8"/>
    </row>
    <row r="344" spans="17:21" ht="14.25" x14ac:dyDescent="0.2">
      <c r="Q344" s="8"/>
      <c r="R344" s="8"/>
      <c r="S344" s="8"/>
      <c r="T344" s="8"/>
      <c r="U344" s="8"/>
    </row>
    <row r="345" spans="17:21" ht="14.25" x14ac:dyDescent="0.2">
      <c r="Q345" s="8"/>
      <c r="R345" s="8"/>
      <c r="S345" s="8"/>
      <c r="T345" s="8"/>
      <c r="U345" s="8"/>
    </row>
    <row r="346" spans="17:21" ht="14.25" x14ac:dyDescent="0.2">
      <c r="Q346" s="8"/>
      <c r="R346" s="8"/>
      <c r="S346" s="8"/>
      <c r="T346" s="8"/>
      <c r="U346" s="8"/>
    </row>
    <row r="347" spans="17:21" ht="14.25" x14ac:dyDescent="0.2">
      <c r="Q347" s="8"/>
      <c r="R347" s="8"/>
      <c r="S347" s="8"/>
      <c r="T347" s="8"/>
      <c r="U347" s="8"/>
    </row>
    <row r="348" spans="17:21" ht="14.25" x14ac:dyDescent="0.2">
      <c r="Q348" s="8"/>
      <c r="R348" s="8"/>
      <c r="S348" s="8"/>
      <c r="T348" s="8"/>
      <c r="U348" s="8"/>
    </row>
    <row r="349" spans="17:21" ht="14.25" x14ac:dyDescent="0.2">
      <c r="Q349" s="8"/>
      <c r="R349" s="8"/>
      <c r="S349" s="8"/>
      <c r="T349" s="8"/>
      <c r="U349" s="8"/>
    </row>
    <row r="350" spans="17:21" ht="14.25" x14ac:dyDescent="0.2">
      <c r="Q350" s="8"/>
      <c r="R350" s="8"/>
      <c r="S350" s="8"/>
      <c r="T350" s="8"/>
      <c r="U350" s="8"/>
    </row>
    <row r="351" spans="17:21" ht="14.25" x14ac:dyDescent="0.2">
      <c r="Q351" s="8"/>
      <c r="R351" s="8"/>
      <c r="S351" s="8"/>
      <c r="T351" s="8"/>
      <c r="U351" s="8"/>
    </row>
    <row r="352" spans="17:21" ht="14.25" x14ac:dyDescent="0.2">
      <c r="Q352" s="8"/>
      <c r="R352" s="8"/>
      <c r="S352" s="8"/>
      <c r="T352" s="8"/>
      <c r="U352" s="8"/>
    </row>
    <row r="353" spans="17:21" ht="14.25" x14ac:dyDescent="0.2">
      <c r="Q353" s="8"/>
      <c r="R353" s="8"/>
      <c r="S353" s="8"/>
      <c r="T353" s="8"/>
      <c r="U353" s="8"/>
    </row>
    <row r="354" spans="17:21" ht="14.25" x14ac:dyDescent="0.2">
      <c r="Q354" s="8"/>
      <c r="R354" s="8"/>
      <c r="S354" s="8"/>
      <c r="T354" s="8"/>
      <c r="U354" s="8"/>
    </row>
    <row r="355" spans="17:21" ht="14.25" x14ac:dyDescent="0.2">
      <c r="Q355" s="8"/>
      <c r="R355" s="8"/>
      <c r="S355" s="8"/>
      <c r="T355" s="8"/>
      <c r="U355" s="8"/>
    </row>
    <row r="356" spans="17:21" ht="14.25" x14ac:dyDescent="0.2">
      <c r="Q356" s="8"/>
      <c r="R356" s="8"/>
      <c r="S356" s="8"/>
      <c r="T356" s="8"/>
      <c r="U356" s="8"/>
    </row>
    <row r="357" spans="17:21" ht="14.25" x14ac:dyDescent="0.2">
      <c r="Q357" s="8"/>
      <c r="R357" s="8"/>
      <c r="S357" s="8"/>
      <c r="T357" s="8"/>
      <c r="U357" s="8"/>
    </row>
    <row r="358" spans="17:21" ht="14.25" x14ac:dyDescent="0.2">
      <c r="Q358" s="8"/>
      <c r="R358" s="8"/>
      <c r="S358" s="8"/>
      <c r="T358" s="8"/>
      <c r="U358" s="8"/>
    </row>
    <row r="359" spans="17:21" ht="14.25" x14ac:dyDescent="0.2">
      <c r="Q359" s="8"/>
      <c r="R359" s="8"/>
      <c r="S359" s="8"/>
      <c r="T359" s="8"/>
      <c r="U359" s="8"/>
    </row>
    <row r="360" spans="17:21" ht="14.25" x14ac:dyDescent="0.2">
      <c r="Q360" s="8"/>
      <c r="R360" s="8"/>
      <c r="S360" s="8"/>
      <c r="T360" s="8"/>
      <c r="U360" s="8"/>
    </row>
    <row r="361" spans="17:21" ht="14.25" x14ac:dyDescent="0.2">
      <c r="Q361" s="8"/>
      <c r="R361" s="8"/>
      <c r="S361" s="8"/>
      <c r="T361" s="8"/>
      <c r="U361" s="8"/>
    </row>
    <row r="362" spans="17:21" ht="14.25" x14ac:dyDescent="0.2">
      <c r="Q362" s="8"/>
      <c r="R362" s="8"/>
      <c r="S362" s="8"/>
      <c r="T362" s="8"/>
      <c r="U362" s="8"/>
    </row>
    <row r="363" spans="17:21" ht="14.25" x14ac:dyDescent="0.2">
      <c r="Q363" s="8"/>
      <c r="R363" s="8"/>
      <c r="S363" s="8"/>
      <c r="T363" s="8"/>
      <c r="U363" s="8"/>
    </row>
    <row r="364" spans="17:21" ht="14.25" x14ac:dyDescent="0.2">
      <c r="Q364" s="8"/>
      <c r="R364" s="8"/>
      <c r="S364" s="8"/>
      <c r="T364" s="8"/>
      <c r="U364" s="8"/>
    </row>
    <row r="365" spans="17:21" ht="14.25" x14ac:dyDescent="0.2">
      <c r="Q365" s="8"/>
      <c r="R365" s="8"/>
      <c r="S365" s="8"/>
      <c r="T365" s="8"/>
      <c r="U365" s="8"/>
    </row>
    <row r="366" spans="17:21" ht="14.25" x14ac:dyDescent="0.2">
      <c r="Q366" s="8"/>
      <c r="R366" s="8"/>
      <c r="S366" s="8"/>
      <c r="T366" s="8"/>
      <c r="U366" s="8"/>
    </row>
    <row r="367" spans="17:21" ht="14.25" x14ac:dyDescent="0.2">
      <c r="Q367" s="8"/>
      <c r="R367" s="8"/>
      <c r="S367" s="8"/>
      <c r="T367" s="8"/>
      <c r="U367" s="8"/>
    </row>
    <row r="368" spans="17:21" ht="14.25" x14ac:dyDescent="0.2">
      <c r="Q368" s="8"/>
      <c r="R368" s="8"/>
      <c r="S368" s="8"/>
      <c r="T368" s="8"/>
      <c r="U368" s="8"/>
    </row>
    <row r="369" spans="17:21" ht="14.25" x14ac:dyDescent="0.2">
      <c r="Q369" s="8"/>
      <c r="R369" s="8"/>
      <c r="S369" s="8"/>
      <c r="T369" s="8"/>
      <c r="U369" s="8"/>
    </row>
    <row r="370" spans="17:21" ht="14.25" x14ac:dyDescent="0.2">
      <c r="Q370" s="8"/>
      <c r="R370" s="8"/>
      <c r="S370" s="8"/>
      <c r="T370" s="8"/>
      <c r="U370" s="8"/>
    </row>
    <row r="371" spans="17:21" ht="14.25" x14ac:dyDescent="0.2">
      <c r="Q371" s="8"/>
      <c r="R371" s="8"/>
      <c r="S371" s="8"/>
      <c r="T371" s="8"/>
      <c r="U371" s="8"/>
    </row>
    <row r="372" spans="17:21" ht="14.25" x14ac:dyDescent="0.2">
      <c r="Q372" s="8"/>
      <c r="R372" s="8"/>
      <c r="S372" s="8"/>
      <c r="T372" s="8"/>
      <c r="U372" s="8"/>
    </row>
    <row r="373" spans="17:21" ht="14.25" x14ac:dyDescent="0.2">
      <c r="Q373" s="8"/>
      <c r="R373" s="8"/>
      <c r="S373" s="8"/>
      <c r="T373" s="8"/>
      <c r="U373" s="8"/>
    </row>
    <row r="374" spans="17:21" ht="14.25" x14ac:dyDescent="0.2">
      <c r="Q374" s="8"/>
      <c r="R374" s="8"/>
      <c r="S374" s="8"/>
      <c r="T374" s="8"/>
      <c r="U374" s="8"/>
    </row>
    <row r="375" spans="17:21" ht="14.25" x14ac:dyDescent="0.2">
      <c r="Q375" s="8"/>
      <c r="R375" s="8"/>
      <c r="S375" s="8"/>
      <c r="T375" s="8"/>
      <c r="U375" s="8"/>
    </row>
    <row r="376" spans="17:21" ht="14.25" x14ac:dyDescent="0.2">
      <c r="Q376" s="8"/>
      <c r="R376" s="8"/>
      <c r="S376" s="8"/>
      <c r="T376" s="8"/>
      <c r="U376" s="8"/>
    </row>
    <row r="377" spans="17:21" ht="14.25" x14ac:dyDescent="0.2">
      <c r="Q377" s="8"/>
      <c r="R377" s="8"/>
      <c r="S377" s="8"/>
      <c r="T377" s="8"/>
      <c r="U377" s="8"/>
    </row>
    <row r="378" spans="17:21" ht="14.25" x14ac:dyDescent="0.2">
      <c r="Q378" s="8"/>
      <c r="R378" s="8"/>
      <c r="S378" s="8"/>
      <c r="T378" s="8"/>
      <c r="U378" s="8"/>
    </row>
    <row r="379" spans="17:21" ht="14.25" x14ac:dyDescent="0.2">
      <c r="Q379" s="8"/>
      <c r="R379" s="8"/>
      <c r="S379" s="8"/>
      <c r="T379" s="8"/>
      <c r="U379" s="8"/>
    </row>
    <row r="380" spans="17:21" ht="14.25" x14ac:dyDescent="0.2">
      <c r="Q380" s="8"/>
      <c r="R380" s="8"/>
      <c r="S380" s="8"/>
      <c r="T380" s="8"/>
      <c r="U380" s="8"/>
    </row>
    <row r="381" spans="17:21" ht="14.25" x14ac:dyDescent="0.2">
      <c r="Q381" s="8"/>
      <c r="R381" s="8"/>
      <c r="S381" s="8"/>
      <c r="T381" s="8"/>
      <c r="U381" s="8"/>
    </row>
    <row r="382" spans="17:21" ht="14.25" x14ac:dyDescent="0.2">
      <c r="Q382" s="8"/>
      <c r="R382" s="8"/>
      <c r="S382" s="8"/>
      <c r="T382" s="8"/>
      <c r="U382" s="8"/>
    </row>
    <row r="383" spans="17:21" ht="14.25" x14ac:dyDescent="0.2">
      <c r="Q383" s="8"/>
      <c r="R383" s="8"/>
      <c r="S383" s="8"/>
      <c r="T383" s="8"/>
      <c r="U383" s="8"/>
    </row>
    <row r="384" spans="17:21" ht="14.25" x14ac:dyDescent="0.2">
      <c r="Q384" s="8"/>
      <c r="R384" s="8"/>
      <c r="S384" s="8"/>
      <c r="T384" s="8"/>
      <c r="U384" s="8"/>
    </row>
    <row r="385" spans="17:21" ht="14.25" x14ac:dyDescent="0.2">
      <c r="Q385" s="8"/>
      <c r="R385" s="8"/>
      <c r="S385" s="8"/>
      <c r="T385" s="8"/>
      <c r="U385" s="8"/>
    </row>
    <row r="386" spans="17:21" ht="14.25" x14ac:dyDescent="0.2">
      <c r="Q386" s="8"/>
      <c r="R386" s="8"/>
      <c r="S386" s="8"/>
      <c r="T386" s="8"/>
      <c r="U386" s="8"/>
    </row>
    <row r="387" spans="17:21" ht="14.25" x14ac:dyDescent="0.2">
      <c r="Q387" s="8"/>
      <c r="R387" s="8"/>
      <c r="S387" s="8"/>
      <c r="T387" s="8"/>
      <c r="U387" s="8"/>
    </row>
    <row r="388" spans="17:21" ht="14.25" x14ac:dyDescent="0.2">
      <c r="Q388" s="8"/>
      <c r="R388" s="8"/>
      <c r="S388" s="8"/>
      <c r="T388" s="8"/>
      <c r="U388" s="8"/>
    </row>
    <row r="389" spans="17:21" ht="14.25" x14ac:dyDescent="0.2">
      <c r="Q389" s="8"/>
      <c r="R389" s="8"/>
      <c r="S389" s="8"/>
      <c r="T389" s="8"/>
      <c r="U389" s="8"/>
    </row>
    <row r="390" spans="17:21" ht="14.25" x14ac:dyDescent="0.2">
      <c r="Q390" s="8"/>
      <c r="R390" s="8"/>
      <c r="S390" s="8"/>
      <c r="T390" s="8"/>
      <c r="U390" s="8"/>
    </row>
    <row r="391" spans="17:21" ht="14.25" x14ac:dyDescent="0.2">
      <c r="Q391" s="8"/>
      <c r="R391" s="8"/>
      <c r="S391" s="8"/>
      <c r="T391" s="8"/>
      <c r="U391" s="8"/>
    </row>
    <row r="392" spans="17:21" ht="14.25" x14ac:dyDescent="0.2">
      <c r="Q392" s="8"/>
      <c r="R392" s="8"/>
      <c r="S392" s="8"/>
      <c r="T392" s="8"/>
      <c r="U392" s="8"/>
    </row>
    <row r="393" spans="17:21" ht="14.25" x14ac:dyDescent="0.2">
      <c r="Q393" s="8"/>
      <c r="R393" s="8"/>
      <c r="S393" s="8"/>
      <c r="T393" s="8"/>
      <c r="U393" s="8"/>
    </row>
    <row r="394" spans="17:21" ht="14.25" x14ac:dyDescent="0.2">
      <c r="Q394" s="8"/>
      <c r="R394" s="8"/>
      <c r="S394" s="8"/>
      <c r="T394" s="8"/>
      <c r="U394" s="8"/>
    </row>
    <row r="395" spans="17:21" ht="14.25" x14ac:dyDescent="0.2">
      <c r="Q395" s="8"/>
      <c r="R395" s="8"/>
      <c r="S395" s="8"/>
      <c r="T395" s="8"/>
      <c r="U395" s="8"/>
    </row>
    <row r="396" spans="17:21" ht="14.25" x14ac:dyDescent="0.2">
      <c r="Q396" s="8"/>
      <c r="R396" s="8"/>
      <c r="S396" s="8"/>
      <c r="T396" s="8"/>
      <c r="U396" s="8"/>
    </row>
    <row r="397" spans="17:21" ht="14.25" x14ac:dyDescent="0.2">
      <c r="Q397" s="8"/>
      <c r="R397" s="8"/>
      <c r="S397" s="8"/>
      <c r="T397" s="8"/>
      <c r="U397" s="8"/>
    </row>
    <row r="398" spans="17:21" ht="14.25" x14ac:dyDescent="0.2">
      <c r="Q398" s="8"/>
      <c r="R398" s="8"/>
      <c r="S398" s="8"/>
      <c r="T398" s="8"/>
      <c r="U398" s="8"/>
    </row>
    <row r="399" spans="17:21" ht="14.25" x14ac:dyDescent="0.2">
      <c r="Q399" s="8"/>
      <c r="R399" s="8"/>
      <c r="S399" s="8"/>
      <c r="T399" s="8"/>
      <c r="U399" s="8"/>
    </row>
    <row r="400" spans="17:21" ht="14.25" x14ac:dyDescent="0.2">
      <c r="Q400" s="8"/>
      <c r="R400" s="8"/>
      <c r="S400" s="8"/>
      <c r="T400" s="8"/>
      <c r="U400" s="8"/>
    </row>
    <row r="401" spans="17:21" ht="14.25" x14ac:dyDescent="0.2">
      <c r="Q401" s="8"/>
      <c r="R401" s="8"/>
      <c r="S401" s="8"/>
      <c r="T401" s="8"/>
      <c r="U401" s="8"/>
    </row>
    <row r="402" spans="17:21" ht="14.25" x14ac:dyDescent="0.2">
      <c r="Q402" s="8"/>
      <c r="R402" s="8"/>
      <c r="S402" s="8"/>
      <c r="T402" s="8"/>
      <c r="U402" s="8"/>
    </row>
    <row r="403" spans="17:21" ht="14.25" x14ac:dyDescent="0.2">
      <c r="Q403" s="8"/>
      <c r="R403" s="8"/>
      <c r="S403" s="8"/>
      <c r="T403" s="8"/>
      <c r="U403" s="8"/>
    </row>
    <row r="404" spans="17:21" ht="14.25" x14ac:dyDescent="0.2">
      <c r="Q404" s="8"/>
      <c r="R404" s="8"/>
      <c r="S404" s="8"/>
      <c r="T404" s="8"/>
      <c r="U404" s="8"/>
    </row>
    <row r="405" spans="17:21" ht="14.25" x14ac:dyDescent="0.2">
      <c r="Q405" s="8"/>
      <c r="R405" s="8"/>
      <c r="S405" s="8"/>
      <c r="T405" s="8"/>
      <c r="U405" s="8"/>
    </row>
    <row r="406" spans="17:21" ht="14.25" x14ac:dyDescent="0.2">
      <c r="Q406" s="8"/>
      <c r="R406" s="8"/>
      <c r="S406" s="8"/>
      <c r="T406" s="8"/>
      <c r="U406" s="8"/>
    </row>
    <row r="407" spans="17:21" ht="14.25" x14ac:dyDescent="0.2">
      <c r="Q407" s="8"/>
      <c r="R407" s="8"/>
      <c r="S407" s="8"/>
      <c r="T407" s="8"/>
      <c r="U407" s="8"/>
    </row>
    <row r="408" spans="17:21" ht="14.25" x14ac:dyDescent="0.2">
      <c r="Q408" s="8"/>
      <c r="R408" s="8"/>
      <c r="S408" s="8"/>
      <c r="T408" s="8"/>
      <c r="U408" s="8"/>
    </row>
    <row r="409" spans="17:21" ht="14.25" x14ac:dyDescent="0.2">
      <c r="Q409" s="8"/>
      <c r="R409" s="8"/>
      <c r="S409" s="8"/>
      <c r="T409" s="8"/>
      <c r="U409" s="8"/>
    </row>
    <row r="410" spans="17:21" ht="14.25" x14ac:dyDescent="0.2">
      <c r="Q410" s="8"/>
      <c r="R410" s="8"/>
      <c r="S410" s="8"/>
      <c r="T410" s="8"/>
      <c r="U410" s="8"/>
    </row>
    <row r="411" spans="17:21" ht="14.25" x14ac:dyDescent="0.2">
      <c r="Q411" s="8"/>
      <c r="R411" s="8"/>
      <c r="S411" s="8"/>
      <c r="T411" s="8"/>
      <c r="U411" s="8"/>
    </row>
    <row r="412" spans="17:21" ht="14.25" x14ac:dyDescent="0.2">
      <c r="Q412" s="8"/>
      <c r="R412" s="8"/>
      <c r="S412" s="8"/>
      <c r="T412" s="8"/>
      <c r="U412" s="8"/>
    </row>
    <row r="413" spans="17:21" ht="14.25" x14ac:dyDescent="0.2">
      <c r="Q413" s="8"/>
      <c r="R413" s="8"/>
      <c r="S413" s="8"/>
      <c r="T413" s="8"/>
      <c r="U413" s="8"/>
    </row>
    <row r="414" spans="17:21" ht="14.25" x14ac:dyDescent="0.2">
      <c r="Q414" s="8"/>
      <c r="R414" s="8"/>
      <c r="S414" s="8"/>
      <c r="T414" s="8"/>
      <c r="U414" s="8"/>
    </row>
    <row r="415" spans="17:21" ht="14.25" x14ac:dyDescent="0.2">
      <c r="Q415" s="8"/>
      <c r="R415" s="8"/>
      <c r="S415" s="8"/>
      <c r="T415" s="8"/>
      <c r="U415" s="8"/>
    </row>
    <row r="416" spans="17:21" ht="14.25" x14ac:dyDescent="0.2">
      <c r="Q416" s="8"/>
      <c r="R416" s="8"/>
      <c r="S416" s="8"/>
      <c r="T416" s="8"/>
      <c r="U416" s="8"/>
    </row>
    <row r="417" spans="17:21" ht="14.25" x14ac:dyDescent="0.2">
      <c r="Q417" s="8"/>
      <c r="R417" s="8"/>
      <c r="S417" s="8"/>
      <c r="T417" s="8"/>
      <c r="U417" s="8"/>
    </row>
    <row r="418" spans="17:21" ht="14.25" x14ac:dyDescent="0.2">
      <c r="Q418" s="8"/>
      <c r="R418" s="8"/>
      <c r="S418" s="8"/>
      <c r="T418" s="8"/>
      <c r="U418" s="8"/>
    </row>
    <row r="419" spans="17:21" ht="14.25" x14ac:dyDescent="0.2">
      <c r="Q419" s="8"/>
      <c r="R419" s="8"/>
      <c r="S419" s="8"/>
      <c r="T419" s="8"/>
      <c r="U419" s="8"/>
    </row>
    <row r="420" spans="17:21" ht="14.25" x14ac:dyDescent="0.2">
      <c r="Q420" s="8"/>
      <c r="R420" s="8"/>
      <c r="S420" s="8"/>
      <c r="T420" s="8"/>
      <c r="U420" s="8"/>
    </row>
    <row r="421" spans="17:21" ht="14.25" x14ac:dyDescent="0.2">
      <c r="Q421" s="8"/>
      <c r="R421" s="8"/>
      <c r="S421" s="8"/>
      <c r="T421" s="8"/>
      <c r="U421" s="8"/>
    </row>
    <row r="422" spans="17:21" ht="14.25" x14ac:dyDescent="0.2">
      <c r="Q422" s="8"/>
      <c r="R422" s="8"/>
      <c r="S422" s="8"/>
      <c r="T422" s="8"/>
      <c r="U422" s="8"/>
    </row>
    <row r="423" spans="17:21" ht="14.25" x14ac:dyDescent="0.2">
      <c r="Q423" s="8"/>
      <c r="R423" s="8"/>
      <c r="S423" s="8"/>
      <c r="T423" s="8"/>
      <c r="U423" s="8"/>
    </row>
    <row r="424" spans="17:21" ht="14.25" x14ac:dyDescent="0.2">
      <c r="Q424" s="8"/>
      <c r="R424" s="8"/>
      <c r="S424" s="8"/>
      <c r="T424" s="8"/>
      <c r="U424" s="8"/>
    </row>
    <row r="425" spans="17:21" ht="14.25" x14ac:dyDescent="0.2">
      <c r="Q425" s="8"/>
      <c r="R425" s="8"/>
      <c r="S425" s="8"/>
      <c r="T425" s="8"/>
      <c r="U425" s="8"/>
    </row>
    <row r="426" spans="17:21" ht="14.25" x14ac:dyDescent="0.2">
      <c r="Q426" s="8"/>
      <c r="R426" s="8"/>
      <c r="S426" s="8"/>
      <c r="T426" s="8"/>
      <c r="U426" s="8"/>
    </row>
    <row r="427" spans="17:21" ht="14.25" x14ac:dyDescent="0.2">
      <c r="Q427" s="8"/>
      <c r="R427" s="8"/>
      <c r="S427" s="8"/>
      <c r="T427" s="8"/>
      <c r="U427" s="8"/>
    </row>
    <row r="428" spans="17:21" ht="14.25" x14ac:dyDescent="0.2">
      <c r="Q428" s="8"/>
      <c r="R428" s="8"/>
      <c r="S428" s="8"/>
      <c r="T428" s="8"/>
      <c r="U428" s="8"/>
    </row>
    <row r="429" spans="17:21" ht="14.25" x14ac:dyDescent="0.2">
      <c r="Q429" s="8"/>
      <c r="R429" s="8"/>
      <c r="S429" s="8"/>
      <c r="T429" s="8"/>
      <c r="U429" s="8"/>
    </row>
    <row r="430" spans="17:21" ht="14.25" x14ac:dyDescent="0.2">
      <c r="Q430" s="8"/>
      <c r="R430" s="8"/>
      <c r="S430" s="8"/>
      <c r="T430" s="8"/>
      <c r="U430" s="8"/>
    </row>
    <row r="431" spans="17:21" ht="14.25" x14ac:dyDescent="0.2">
      <c r="Q431" s="8"/>
      <c r="R431" s="8"/>
      <c r="S431" s="8"/>
      <c r="T431" s="8"/>
      <c r="U431" s="8"/>
    </row>
    <row r="432" spans="17:21" ht="14.25" x14ac:dyDescent="0.2">
      <c r="Q432" s="8"/>
      <c r="R432" s="8"/>
      <c r="S432" s="8"/>
      <c r="T432" s="8"/>
      <c r="U432" s="8"/>
    </row>
    <row r="433" spans="17:21" ht="14.25" x14ac:dyDescent="0.2">
      <c r="Q433" s="8"/>
      <c r="R433" s="8"/>
      <c r="S433" s="8"/>
      <c r="T433" s="8"/>
      <c r="U433" s="8"/>
    </row>
    <row r="434" spans="17:21" ht="14.25" x14ac:dyDescent="0.2">
      <c r="Q434" s="8"/>
      <c r="R434" s="8"/>
      <c r="S434" s="8"/>
      <c r="T434" s="8"/>
      <c r="U434" s="8"/>
    </row>
    <row r="435" spans="17:21" ht="14.25" x14ac:dyDescent="0.2">
      <c r="Q435" s="8"/>
      <c r="R435" s="8"/>
      <c r="S435" s="8"/>
      <c r="T435" s="8"/>
      <c r="U435" s="8"/>
    </row>
    <row r="436" spans="17:21" ht="14.25" x14ac:dyDescent="0.2">
      <c r="Q436" s="8"/>
      <c r="R436" s="8"/>
      <c r="S436" s="8"/>
      <c r="T436" s="8"/>
      <c r="U436" s="8"/>
    </row>
    <row r="437" spans="17:21" ht="14.25" x14ac:dyDescent="0.2">
      <c r="Q437" s="8"/>
      <c r="R437" s="8"/>
      <c r="S437" s="8"/>
      <c r="T437" s="8"/>
      <c r="U437" s="8"/>
    </row>
    <row r="438" spans="17:21" ht="14.25" x14ac:dyDescent="0.2">
      <c r="Q438" s="8"/>
      <c r="R438" s="8"/>
      <c r="S438" s="8"/>
      <c r="T438" s="8"/>
      <c r="U438" s="8"/>
    </row>
    <row r="439" spans="17:21" ht="14.25" x14ac:dyDescent="0.2">
      <c r="Q439" s="8"/>
      <c r="R439" s="8"/>
      <c r="S439" s="8"/>
      <c r="T439" s="8"/>
      <c r="U439" s="8"/>
    </row>
    <row r="440" spans="17:21" ht="14.25" x14ac:dyDescent="0.2">
      <c r="Q440" s="8"/>
      <c r="R440" s="8"/>
      <c r="S440" s="8"/>
      <c r="T440" s="8"/>
      <c r="U440" s="8"/>
    </row>
    <row r="441" spans="17:21" ht="14.25" x14ac:dyDescent="0.2">
      <c r="Q441" s="8"/>
      <c r="R441" s="8"/>
      <c r="S441" s="8"/>
      <c r="T441" s="8"/>
      <c r="U441" s="8"/>
    </row>
    <row r="442" spans="17:21" ht="14.25" x14ac:dyDescent="0.2">
      <c r="Q442" s="8"/>
      <c r="R442" s="8"/>
      <c r="S442" s="8"/>
      <c r="T442" s="8"/>
      <c r="U442" s="8"/>
    </row>
    <row r="443" spans="17:21" ht="14.25" x14ac:dyDescent="0.2">
      <c r="Q443" s="8"/>
      <c r="R443" s="8"/>
      <c r="S443" s="8"/>
      <c r="T443" s="8"/>
      <c r="U443" s="8"/>
    </row>
    <row r="444" spans="17:21" ht="14.25" x14ac:dyDescent="0.2">
      <c r="Q444" s="8"/>
      <c r="R444" s="8"/>
      <c r="S444" s="8"/>
      <c r="T444" s="8"/>
      <c r="U444" s="8"/>
    </row>
    <row r="445" spans="17:21" ht="14.25" x14ac:dyDescent="0.2">
      <c r="Q445" s="8"/>
      <c r="R445" s="8"/>
      <c r="S445" s="8"/>
      <c r="T445" s="8"/>
      <c r="U445" s="8"/>
    </row>
    <row r="446" spans="17:21" ht="14.25" x14ac:dyDescent="0.2">
      <c r="Q446" s="8"/>
      <c r="R446" s="8"/>
      <c r="S446" s="8"/>
      <c r="T446" s="8"/>
      <c r="U446" s="8"/>
    </row>
    <row r="447" spans="17:21" ht="14.25" x14ac:dyDescent="0.2">
      <c r="Q447" s="8"/>
      <c r="R447" s="8"/>
      <c r="S447" s="8"/>
      <c r="T447" s="8"/>
      <c r="U447" s="8"/>
    </row>
    <row r="448" spans="17:21" ht="14.25" x14ac:dyDescent="0.2">
      <c r="Q448" s="8"/>
      <c r="R448" s="8"/>
      <c r="S448" s="8"/>
      <c r="T448" s="8"/>
      <c r="U448" s="8"/>
    </row>
    <row r="449" spans="17:21" ht="14.25" x14ac:dyDescent="0.2">
      <c r="Q449" s="8"/>
      <c r="R449" s="8"/>
      <c r="S449" s="8"/>
      <c r="T449" s="8"/>
      <c r="U449" s="8"/>
    </row>
    <row r="450" spans="17:21" ht="14.25" x14ac:dyDescent="0.2">
      <c r="Q450" s="8"/>
      <c r="R450" s="8"/>
      <c r="S450" s="8"/>
      <c r="T450" s="8"/>
      <c r="U450" s="8"/>
    </row>
    <row r="451" spans="17:21" ht="14.25" x14ac:dyDescent="0.2">
      <c r="Q451" s="8"/>
      <c r="R451" s="8"/>
      <c r="S451" s="8"/>
      <c r="T451" s="8"/>
      <c r="U451" s="8"/>
    </row>
    <row r="452" spans="17:21" ht="14.25" x14ac:dyDescent="0.2">
      <c r="Q452" s="8"/>
      <c r="R452" s="8"/>
      <c r="S452" s="8"/>
      <c r="T452" s="8"/>
      <c r="U452" s="8"/>
    </row>
    <row r="453" spans="17:21" ht="14.25" x14ac:dyDescent="0.2">
      <c r="Q453" s="8"/>
      <c r="R453" s="8"/>
      <c r="S453" s="8"/>
      <c r="T453" s="8"/>
      <c r="U453" s="8"/>
    </row>
    <row r="454" spans="17:21" ht="14.25" x14ac:dyDescent="0.2">
      <c r="Q454" s="8"/>
      <c r="R454" s="8"/>
      <c r="S454" s="8"/>
      <c r="T454" s="8"/>
      <c r="U454" s="8"/>
    </row>
    <row r="455" spans="17:21" ht="14.25" x14ac:dyDescent="0.2">
      <c r="Q455" s="8"/>
      <c r="R455" s="8"/>
      <c r="S455" s="8"/>
      <c r="T455" s="8"/>
      <c r="U455" s="8"/>
    </row>
    <row r="456" spans="17:21" ht="14.25" x14ac:dyDescent="0.2">
      <c r="Q456" s="8"/>
      <c r="R456" s="8"/>
      <c r="S456" s="8"/>
      <c r="T456" s="8"/>
      <c r="U456" s="8"/>
    </row>
    <row r="457" spans="17:21" ht="14.25" x14ac:dyDescent="0.2">
      <c r="Q457" s="8"/>
      <c r="R457" s="8"/>
      <c r="S457" s="8"/>
      <c r="T457" s="8"/>
      <c r="U457" s="8"/>
    </row>
    <row r="458" spans="17:21" ht="14.25" x14ac:dyDescent="0.2">
      <c r="Q458" s="8"/>
      <c r="R458" s="8"/>
      <c r="S458" s="8"/>
      <c r="T458" s="8"/>
      <c r="U458" s="8"/>
    </row>
    <row r="459" spans="17:21" ht="14.25" x14ac:dyDescent="0.2">
      <c r="Q459" s="8"/>
      <c r="R459" s="8"/>
      <c r="S459" s="8"/>
      <c r="T459" s="8"/>
      <c r="U459" s="8"/>
    </row>
    <row r="460" spans="17:21" ht="14.25" x14ac:dyDescent="0.2">
      <c r="Q460" s="8"/>
      <c r="R460" s="8"/>
      <c r="S460" s="8"/>
      <c r="T460" s="8"/>
      <c r="U460" s="8"/>
    </row>
    <row r="461" spans="17:21" ht="14.25" x14ac:dyDescent="0.2">
      <c r="Q461" s="8"/>
      <c r="R461" s="8"/>
      <c r="S461" s="8"/>
      <c r="T461" s="8"/>
      <c r="U461" s="8"/>
    </row>
    <row r="462" spans="17:21" ht="14.25" x14ac:dyDescent="0.2">
      <c r="Q462" s="8"/>
      <c r="R462" s="8"/>
      <c r="S462" s="8"/>
      <c r="T462" s="8"/>
      <c r="U462" s="8"/>
    </row>
    <row r="463" spans="17:21" ht="14.25" x14ac:dyDescent="0.2">
      <c r="Q463" s="8"/>
      <c r="R463" s="8"/>
      <c r="S463" s="8"/>
      <c r="T463" s="8"/>
      <c r="U463" s="8"/>
    </row>
    <row r="464" spans="17:21" ht="14.25" x14ac:dyDescent="0.2">
      <c r="Q464" s="8"/>
      <c r="R464" s="8"/>
      <c r="S464" s="8"/>
      <c r="T464" s="8"/>
      <c r="U464" s="8"/>
    </row>
    <row r="465" spans="17:21" ht="14.25" x14ac:dyDescent="0.2">
      <c r="Q465" s="8"/>
      <c r="R465" s="8"/>
      <c r="S465" s="8"/>
      <c r="T465" s="8"/>
      <c r="U465" s="8"/>
    </row>
    <row r="466" spans="17:21" ht="14.25" x14ac:dyDescent="0.2">
      <c r="Q466" s="8"/>
      <c r="R466" s="8"/>
      <c r="S466" s="8"/>
      <c r="T466" s="8"/>
      <c r="U466" s="8"/>
    </row>
    <row r="467" spans="17:21" ht="14.25" x14ac:dyDescent="0.2">
      <c r="Q467" s="8"/>
      <c r="R467" s="8"/>
      <c r="S467" s="8"/>
      <c r="T467" s="8"/>
      <c r="U467" s="8"/>
    </row>
    <row r="468" spans="17:21" ht="14.25" x14ac:dyDescent="0.2">
      <c r="Q468" s="8"/>
      <c r="R468" s="8"/>
      <c r="S468" s="8"/>
      <c r="T468" s="8"/>
      <c r="U468" s="8"/>
    </row>
    <row r="469" spans="17:21" ht="14.25" x14ac:dyDescent="0.2">
      <c r="Q469" s="8"/>
      <c r="R469" s="8"/>
      <c r="S469" s="8"/>
      <c r="T469" s="8"/>
      <c r="U469" s="8"/>
    </row>
    <row r="470" spans="17:21" ht="14.25" x14ac:dyDescent="0.2">
      <c r="Q470" s="8"/>
      <c r="R470" s="8"/>
      <c r="S470" s="8"/>
      <c r="T470" s="8"/>
      <c r="U470" s="8"/>
    </row>
    <row r="471" spans="17:21" ht="14.25" x14ac:dyDescent="0.2">
      <c r="Q471" s="8"/>
      <c r="R471" s="8"/>
      <c r="S471" s="8"/>
      <c r="T471" s="8"/>
      <c r="U471" s="8"/>
    </row>
    <row r="472" spans="17:21" ht="14.25" x14ac:dyDescent="0.2">
      <c r="Q472" s="8"/>
      <c r="R472" s="8"/>
      <c r="S472" s="8"/>
      <c r="T472" s="8"/>
      <c r="U472" s="8"/>
    </row>
    <row r="473" spans="17:21" ht="14.25" x14ac:dyDescent="0.2">
      <c r="Q473" s="8"/>
      <c r="R473" s="8"/>
      <c r="S473" s="8"/>
      <c r="T473" s="8"/>
      <c r="U473" s="8"/>
    </row>
    <row r="474" spans="17:21" ht="14.25" x14ac:dyDescent="0.2">
      <c r="Q474" s="8"/>
      <c r="R474" s="8"/>
      <c r="S474" s="8"/>
      <c r="T474" s="8"/>
      <c r="U474" s="8"/>
    </row>
    <row r="475" spans="17:21" ht="14.25" x14ac:dyDescent="0.2">
      <c r="Q475" s="8"/>
      <c r="R475" s="8"/>
      <c r="S475" s="8"/>
      <c r="T475" s="8"/>
      <c r="U475" s="8"/>
    </row>
    <row r="476" spans="17:21" ht="14.25" x14ac:dyDescent="0.2">
      <c r="Q476" s="8"/>
      <c r="R476" s="8"/>
      <c r="S476" s="8"/>
      <c r="T476" s="8"/>
      <c r="U476" s="8"/>
    </row>
    <row r="477" spans="17:21" ht="14.25" x14ac:dyDescent="0.2">
      <c r="Q477" s="8"/>
      <c r="R477" s="8"/>
      <c r="S477" s="8"/>
      <c r="T477" s="8"/>
      <c r="U477" s="8"/>
    </row>
    <row r="478" spans="17:21" ht="14.25" x14ac:dyDescent="0.2">
      <c r="Q478" s="8"/>
      <c r="R478" s="8"/>
      <c r="S478" s="8"/>
      <c r="T478" s="8"/>
      <c r="U478" s="8"/>
    </row>
    <row r="479" spans="17:21" ht="14.25" x14ac:dyDescent="0.2">
      <c r="Q479" s="8"/>
      <c r="R479" s="8"/>
      <c r="S479" s="8"/>
      <c r="T479" s="8"/>
      <c r="U479" s="8"/>
    </row>
    <row r="480" spans="17:21" ht="14.25" x14ac:dyDescent="0.2">
      <c r="Q480" s="8"/>
      <c r="R480" s="8"/>
      <c r="S480" s="8"/>
      <c r="T480" s="8"/>
      <c r="U480" s="8"/>
    </row>
    <row r="481" spans="17:21" ht="14.25" x14ac:dyDescent="0.2">
      <c r="Q481" s="8"/>
      <c r="R481" s="8"/>
      <c r="S481" s="8"/>
      <c r="T481" s="8"/>
      <c r="U481" s="8"/>
    </row>
    <row r="482" spans="17:21" ht="14.25" x14ac:dyDescent="0.2">
      <c r="Q482" s="8"/>
      <c r="R482" s="8"/>
      <c r="S482" s="8"/>
      <c r="T482" s="8"/>
      <c r="U482" s="8"/>
    </row>
    <row r="483" spans="17:21" ht="14.25" x14ac:dyDescent="0.2">
      <c r="Q483" s="8"/>
      <c r="R483" s="8"/>
      <c r="S483" s="8"/>
      <c r="T483" s="8"/>
      <c r="U483" s="8"/>
    </row>
    <row r="484" spans="17:21" ht="14.25" x14ac:dyDescent="0.2">
      <c r="Q484" s="8"/>
      <c r="R484" s="8"/>
      <c r="S484" s="8"/>
      <c r="T484" s="8"/>
      <c r="U484" s="8"/>
    </row>
    <row r="485" spans="17:21" ht="14.25" x14ac:dyDescent="0.2">
      <c r="Q485" s="8"/>
      <c r="R485" s="8"/>
      <c r="S485" s="8"/>
      <c r="T485" s="8"/>
      <c r="U485" s="8"/>
    </row>
    <row r="486" spans="17:21" ht="14.25" x14ac:dyDescent="0.2">
      <c r="Q486" s="8"/>
      <c r="R486" s="8"/>
      <c r="S486" s="8"/>
      <c r="T486" s="8"/>
      <c r="U486" s="8"/>
    </row>
    <row r="487" spans="17:21" ht="14.25" x14ac:dyDescent="0.2">
      <c r="Q487" s="8"/>
      <c r="R487" s="8"/>
      <c r="S487" s="8"/>
      <c r="T487" s="8"/>
      <c r="U487" s="8"/>
    </row>
    <row r="488" spans="17:21" ht="14.25" x14ac:dyDescent="0.2">
      <c r="Q488" s="8"/>
      <c r="R488" s="8"/>
      <c r="S488" s="8"/>
      <c r="T488" s="8"/>
      <c r="U488" s="8"/>
    </row>
    <row r="489" spans="17:21" ht="14.25" x14ac:dyDescent="0.2">
      <c r="Q489" s="8"/>
      <c r="R489" s="8"/>
      <c r="S489" s="8"/>
      <c r="T489" s="8"/>
      <c r="U489" s="8"/>
    </row>
    <row r="490" spans="17:21" ht="14.25" x14ac:dyDescent="0.2">
      <c r="Q490" s="8"/>
      <c r="R490" s="8"/>
      <c r="S490" s="8"/>
      <c r="T490" s="8"/>
      <c r="U490" s="8"/>
    </row>
    <row r="491" spans="17:21" ht="14.25" x14ac:dyDescent="0.2">
      <c r="Q491" s="8"/>
      <c r="R491" s="8"/>
      <c r="S491" s="8"/>
      <c r="T491" s="8"/>
      <c r="U491" s="8"/>
    </row>
    <row r="492" spans="17:21" ht="14.25" x14ac:dyDescent="0.2">
      <c r="Q492" s="8"/>
      <c r="R492" s="8"/>
      <c r="S492" s="8"/>
      <c r="T492" s="8"/>
      <c r="U492" s="8"/>
    </row>
    <row r="493" spans="17:21" ht="14.25" x14ac:dyDescent="0.2">
      <c r="Q493" s="8"/>
      <c r="R493" s="8"/>
      <c r="S493" s="8"/>
      <c r="T493" s="8"/>
      <c r="U493" s="8"/>
    </row>
    <row r="494" spans="17:21" ht="14.25" x14ac:dyDescent="0.2">
      <c r="Q494" s="8"/>
      <c r="R494" s="8"/>
      <c r="S494" s="8"/>
      <c r="T494" s="8"/>
      <c r="U494" s="8"/>
    </row>
    <row r="495" spans="17:21" ht="14.25" x14ac:dyDescent="0.2">
      <c r="Q495" s="8"/>
      <c r="R495" s="8"/>
      <c r="S495" s="8"/>
      <c r="T495" s="8"/>
      <c r="U495" s="8"/>
    </row>
    <row r="496" spans="17:21" ht="14.25" x14ac:dyDescent="0.2">
      <c r="Q496" s="8"/>
      <c r="R496" s="8"/>
      <c r="S496" s="8"/>
      <c r="T496" s="8"/>
      <c r="U496" s="8"/>
    </row>
    <row r="497" spans="17:21" ht="14.25" x14ac:dyDescent="0.2">
      <c r="Q497" s="8"/>
      <c r="R497" s="8"/>
      <c r="S497" s="8"/>
      <c r="T497" s="8"/>
      <c r="U497" s="8"/>
    </row>
    <row r="498" spans="17:21" ht="14.25" x14ac:dyDescent="0.2">
      <c r="Q498" s="8"/>
      <c r="R498" s="8"/>
      <c r="S498" s="8"/>
      <c r="T498" s="8"/>
      <c r="U498" s="8"/>
    </row>
    <row r="499" spans="17:21" ht="14.25" x14ac:dyDescent="0.2">
      <c r="Q499" s="8"/>
      <c r="R499" s="8"/>
      <c r="S499" s="8"/>
      <c r="T499" s="8"/>
      <c r="U499" s="8"/>
    </row>
    <row r="500" spans="17:21" ht="14.25" x14ac:dyDescent="0.2">
      <c r="Q500" s="8"/>
      <c r="R500" s="8"/>
      <c r="S500" s="8"/>
      <c r="T500" s="8"/>
      <c r="U500" s="8"/>
    </row>
    <row r="501" spans="17:21" ht="14.25" x14ac:dyDescent="0.2">
      <c r="Q501" s="8"/>
      <c r="R501" s="8"/>
      <c r="S501" s="8"/>
      <c r="T501" s="8"/>
      <c r="U501" s="8"/>
    </row>
    <row r="502" spans="17:21" ht="14.25" x14ac:dyDescent="0.2">
      <c r="Q502" s="8"/>
      <c r="R502" s="8"/>
      <c r="S502" s="8"/>
      <c r="T502" s="8"/>
      <c r="U502" s="8"/>
    </row>
    <row r="503" spans="17:21" ht="14.25" x14ac:dyDescent="0.2">
      <c r="Q503" s="8"/>
      <c r="R503" s="8"/>
      <c r="S503" s="8"/>
      <c r="T503" s="8"/>
      <c r="U503" s="8"/>
    </row>
    <row r="504" spans="17:21" ht="14.25" x14ac:dyDescent="0.2">
      <c r="Q504" s="8"/>
      <c r="R504" s="8"/>
      <c r="S504" s="8"/>
      <c r="T504" s="8"/>
      <c r="U504" s="8"/>
    </row>
    <row r="505" spans="17:21" ht="14.25" x14ac:dyDescent="0.2">
      <c r="Q505" s="8"/>
      <c r="R505" s="8"/>
      <c r="S505" s="8"/>
      <c r="T505" s="8"/>
      <c r="U505" s="8"/>
    </row>
    <row r="506" spans="17:21" ht="14.25" x14ac:dyDescent="0.2">
      <c r="Q506" s="8"/>
      <c r="R506" s="8"/>
      <c r="S506" s="8"/>
      <c r="T506" s="8"/>
      <c r="U506" s="8"/>
    </row>
    <row r="507" spans="17:21" ht="14.25" x14ac:dyDescent="0.2">
      <c r="Q507" s="8"/>
      <c r="R507" s="8"/>
      <c r="S507" s="8"/>
      <c r="T507" s="8"/>
      <c r="U507" s="8"/>
    </row>
    <row r="508" spans="17:21" ht="14.25" x14ac:dyDescent="0.2">
      <c r="Q508" s="8"/>
      <c r="R508" s="8"/>
      <c r="S508" s="8"/>
      <c r="T508" s="8"/>
      <c r="U508" s="8"/>
    </row>
    <row r="509" spans="17:21" ht="14.25" x14ac:dyDescent="0.2">
      <c r="Q509" s="8"/>
      <c r="R509" s="8"/>
      <c r="S509" s="8"/>
      <c r="T509" s="8"/>
      <c r="U509" s="8"/>
    </row>
    <row r="510" spans="17:21" ht="14.25" x14ac:dyDescent="0.2">
      <c r="Q510" s="8"/>
      <c r="R510" s="8"/>
      <c r="S510" s="8"/>
      <c r="T510" s="8"/>
      <c r="U510" s="8"/>
    </row>
    <row r="511" spans="17:21" ht="14.25" x14ac:dyDescent="0.2">
      <c r="Q511" s="8"/>
      <c r="R511" s="8"/>
      <c r="S511" s="8"/>
      <c r="T511" s="8"/>
      <c r="U511" s="8"/>
    </row>
    <row r="512" spans="17:21" ht="14.25" x14ac:dyDescent="0.2">
      <c r="Q512" s="8"/>
      <c r="R512" s="8"/>
      <c r="S512" s="8"/>
      <c r="T512" s="8"/>
      <c r="U512" s="8"/>
    </row>
    <row r="513" spans="17:21" ht="14.25" x14ac:dyDescent="0.2">
      <c r="Q513" s="8"/>
      <c r="R513" s="8"/>
      <c r="S513" s="8"/>
      <c r="T513" s="8"/>
      <c r="U513" s="8"/>
    </row>
    <row r="514" spans="17:21" ht="14.25" x14ac:dyDescent="0.2">
      <c r="Q514" s="8"/>
      <c r="R514" s="8"/>
      <c r="S514" s="8"/>
      <c r="T514" s="8"/>
      <c r="U514" s="8"/>
    </row>
    <row r="515" spans="17:21" ht="14.25" x14ac:dyDescent="0.2">
      <c r="Q515" s="8"/>
      <c r="R515" s="8"/>
      <c r="S515" s="8"/>
      <c r="T515" s="8"/>
      <c r="U515" s="8"/>
    </row>
    <row r="516" spans="17:21" ht="14.25" x14ac:dyDescent="0.2">
      <c r="Q516" s="8"/>
      <c r="R516" s="8"/>
      <c r="S516" s="8"/>
      <c r="T516" s="8"/>
      <c r="U516" s="8"/>
    </row>
    <row r="517" spans="17:21" ht="14.25" x14ac:dyDescent="0.2">
      <c r="Q517" s="8"/>
      <c r="R517" s="8"/>
      <c r="S517" s="8"/>
      <c r="T517" s="8"/>
      <c r="U517" s="8"/>
    </row>
    <row r="518" spans="17:21" ht="14.25" x14ac:dyDescent="0.2">
      <c r="Q518" s="8"/>
      <c r="R518" s="8"/>
      <c r="S518" s="8"/>
      <c r="T518" s="8"/>
      <c r="U518" s="8"/>
    </row>
    <row r="519" spans="17:21" ht="14.25" x14ac:dyDescent="0.2">
      <c r="Q519" s="8"/>
      <c r="R519" s="8"/>
      <c r="S519" s="8"/>
      <c r="T519" s="8"/>
      <c r="U519" s="8"/>
    </row>
    <row r="520" spans="17:21" ht="14.25" x14ac:dyDescent="0.2">
      <c r="Q520" s="8"/>
      <c r="R520" s="8"/>
      <c r="S520" s="8"/>
      <c r="T520" s="8"/>
      <c r="U520" s="8"/>
    </row>
    <row r="521" spans="17:21" ht="14.25" x14ac:dyDescent="0.2">
      <c r="Q521" s="8"/>
      <c r="R521" s="8"/>
      <c r="S521" s="8"/>
      <c r="T521" s="8"/>
      <c r="U521" s="8"/>
    </row>
    <row r="522" spans="17:21" ht="14.25" x14ac:dyDescent="0.2">
      <c r="Q522" s="8"/>
      <c r="R522" s="8"/>
      <c r="S522" s="8"/>
      <c r="T522" s="8"/>
      <c r="U522" s="8"/>
    </row>
    <row r="523" spans="17:21" ht="14.25" x14ac:dyDescent="0.2">
      <c r="Q523" s="8"/>
      <c r="R523" s="8"/>
      <c r="S523" s="8"/>
      <c r="T523" s="8"/>
      <c r="U523" s="8"/>
    </row>
    <row r="524" spans="17:21" ht="14.25" x14ac:dyDescent="0.2">
      <c r="Q524" s="8"/>
      <c r="R524" s="8"/>
      <c r="S524" s="8"/>
      <c r="T524" s="8"/>
      <c r="U524" s="8"/>
    </row>
    <row r="525" spans="17:21" ht="14.25" x14ac:dyDescent="0.2">
      <c r="Q525" s="8"/>
      <c r="R525" s="8"/>
      <c r="S525" s="8"/>
      <c r="T525" s="8"/>
      <c r="U525" s="8"/>
    </row>
    <row r="526" spans="17:21" ht="14.25" x14ac:dyDescent="0.2">
      <c r="Q526" s="8"/>
      <c r="R526" s="8"/>
      <c r="S526" s="8"/>
      <c r="T526" s="8"/>
      <c r="U526" s="8"/>
    </row>
    <row r="527" spans="17:21" ht="14.25" x14ac:dyDescent="0.2">
      <c r="Q527" s="8"/>
      <c r="R527" s="8"/>
      <c r="S527" s="8"/>
      <c r="T527" s="8"/>
      <c r="U527" s="8"/>
    </row>
    <row r="528" spans="17:21" ht="14.25" x14ac:dyDescent="0.2">
      <c r="Q528" s="8"/>
      <c r="R528" s="8"/>
      <c r="S528" s="8"/>
      <c r="T528" s="8"/>
      <c r="U528" s="8"/>
    </row>
    <row r="529" spans="17:21" ht="14.25" x14ac:dyDescent="0.2">
      <c r="Q529" s="8"/>
      <c r="R529" s="8"/>
      <c r="S529" s="8"/>
      <c r="T529" s="8"/>
      <c r="U529" s="8"/>
    </row>
    <row r="530" spans="17:21" ht="14.25" x14ac:dyDescent="0.2">
      <c r="Q530" s="8"/>
      <c r="R530" s="8"/>
      <c r="S530" s="8"/>
      <c r="T530" s="8"/>
      <c r="U530" s="8"/>
    </row>
    <row r="531" spans="17:21" ht="14.25" x14ac:dyDescent="0.2">
      <c r="Q531" s="8"/>
      <c r="R531" s="8"/>
      <c r="S531" s="8"/>
      <c r="T531" s="8"/>
      <c r="U531" s="8"/>
    </row>
    <row r="532" spans="17:21" ht="14.25" x14ac:dyDescent="0.2">
      <c r="Q532" s="8"/>
      <c r="R532" s="8"/>
      <c r="S532" s="8"/>
      <c r="T532" s="8"/>
      <c r="U532" s="8"/>
    </row>
    <row r="533" spans="17:21" ht="14.25" x14ac:dyDescent="0.2">
      <c r="Q533" s="8"/>
      <c r="R533" s="8"/>
      <c r="S533" s="8"/>
      <c r="T533" s="8"/>
      <c r="U533" s="8"/>
    </row>
    <row r="534" spans="17:21" ht="14.25" x14ac:dyDescent="0.2">
      <c r="Q534" s="8"/>
      <c r="R534" s="8"/>
      <c r="S534" s="8"/>
      <c r="T534" s="8"/>
      <c r="U534" s="8"/>
    </row>
    <row r="535" spans="17:21" ht="14.25" x14ac:dyDescent="0.2">
      <c r="Q535" s="8"/>
      <c r="R535" s="8"/>
      <c r="S535" s="8"/>
      <c r="T535" s="8"/>
      <c r="U535" s="8"/>
    </row>
    <row r="536" spans="17:21" ht="14.25" x14ac:dyDescent="0.2">
      <c r="Q536" s="8"/>
      <c r="R536" s="8"/>
      <c r="S536" s="8"/>
      <c r="T536" s="8"/>
      <c r="U536" s="8"/>
    </row>
    <row r="537" spans="17:21" ht="14.25" x14ac:dyDescent="0.2">
      <c r="Q537" s="8"/>
      <c r="R537" s="8"/>
      <c r="S537" s="8"/>
      <c r="T537" s="8"/>
      <c r="U537" s="8"/>
    </row>
    <row r="538" spans="17:21" ht="14.25" x14ac:dyDescent="0.2">
      <c r="Q538" s="8"/>
      <c r="R538" s="8"/>
      <c r="S538" s="8"/>
      <c r="T538" s="8"/>
      <c r="U538" s="8"/>
    </row>
    <row r="539" spans="17:21" ht="14.25" x14ac:dyDescent="0.2">
      <c r="Q539" s="8"/>
      <c r="R539" s="8"/>
      <c r="S539" s="8"/>
      <c r="T539" s="8"/>
      <c r="U539" s="8"/>
    </row>
    <row r="540" spans="17:21" ht="14.25" x14ac:dyDescent="0.2">
      <c r="Q540" s="8"/>
      <c r="R540" s="8"/>
      <c r="S540" s="8"/>
      <c r="T540" s="8"/>
      <c r="U540" s="8"/>
    </row>
    <row r="541" spans="17:21" ht="14.25" x14ac:dyDescent="0.2">
      <c r="Q541" s="8"/>
      <c r="R541" s="8"/>
      <c r="S541" s="8"/>
      <c r="T541" s="8"/>
      <c r="U541" s="8"/>
    </row>
    <row r="542" spans="17:21" ht="14.25" x14ac:dyDescent="0.2">
      <c r="Q542" s="8"/>
      <c r="R542" s="8"/>
      <c r="S542" s="8"/>
      <c r="T542" s="8"/>
      <c r="U542" s="8"/>
    </row>
    <row r="543" spans="17:21" ht="14.25" x14ac:dyDescent="0.2">
      <c r="Q543" s="8"/>
      <c r="R543" s="8"/>
      <c r="S543" s="8"/>
      <c r="T543" s="8"/>
      <c r="U543" s="8"/>
    </row>
    <row r="544" spans="17:21" ht="14.25" x14ac:dyDescent="0.2">
      <c r="Q544" s="8"/>
      <c r="R544" s="8"/>
      <c r="S544" s="8"/>
      <c r="T544" s="8"/>
      <c r="U544" s="8"/>
    </row>
    <row r="545" spans="17:21" ht="14.25" x14ac:dyDescent="0.2">
      <c r="Q545" s="8"/>
      <c r="R545" s="8"/>
      <c r="S545" s="8"/>
      <c r="T545" s="8"/>
      <c r="U545" s="8"/>
    </row>
    <row r="546" spans="17:21" ht="14.25" x14ac:dyDescent="0.2">
      <c r="Q546" s="8"/>
      <c r="R546" s="8"/>
      <c r="S546" s="8"/>
      <c r="T546" s="8"/>
      <c r="U546" s="8"/>
    </row>
    <row r="547" spans="17:21" ht="14.25" x14ac:dyDescent="0.2">
      <c r="Q547" s="8"/>
      <c r="R547" s="8"/>
      <c r="S547" s="8"/>
      <c r="T547" s="8"/>
      <c r="U547" s="8"/>
    </row>
    <row r="548" spans="17:21" ht="14.25" x14ac:dyDescent="0.2">
      <c r="Q548" s="8"/>
      <c r="R548" s="8"/>
      <c r="S548" s="8"/>
      <c r="T548" s="8"/>
      <c r="U548" s="8"/>
    </row>
    <row r="549" spans="17:21" ht="14.25" x14ac:dyDescent="0.2">
      <c r="Q549" s="8"/>
      <c r="R549" s="8"/>
      <c r="S549" s="8"/>
      <c r="T549" s="8"/>
      <c r="U549" s="8"/>
    </row>
    <row r="550" spans="17:21" ht="14.25" x14ac:dyDescent="0.2">
      <c r="Q550" s="8"/>
      <c r="R550" s="8"/>
      <c r="S550" s="8"/>
      <c r="T550" s="8"/>
      <c r="U550" s="8"/>
    </row>
    <row r="551" spans="17:21" ht="14.25" x14ac:dyDescent="0.2">
      <c r="Q551" s="8"/>
      <c r="R551" s="8"/>
      <c r="S551" s="8"/>
      <c r="T551" s="8"/>
      <c r="U551" s="8"/>
    </row>
    <row r="552" spans="17:21" ht="14.25" x14ac:dyDescent="0.2">
      <c r="Q552" s="8"/>
      <c r="R552" s="8"/>
      <c r="S552" s="8"/>
      <c r="T552" s="8"/>
      <c r="U552" s="8"/>
    </row>
    <row r="553" spans="17:21" ht="14.25" x14ac:dyDescent="0.2">
      <c r="Q553" s="8"/>
      <c r="R553" s="8"/>
      <c r="S553" s="8"/>
      <c r="T553" s="8"/>
      <c r="U553" s="8"/>
    </row>
    <row r="554" spans="17:21" ht="14.25" x14ac:dyDescent="0.2">
      <c r="Q554" s="8"/>
      <c r="R554" s="8"/>
      <c r="S554" s="8"/>
      <c r="T554" s="8"/>
      <c r="U554" s="8"/>
    </row>
    <row r="555" spans="17:21" ht="14.25" x14ac:dyDescent="0.2">
      <c r="Q555" s="8"/>
      <c r="R555" s="8"/>
      <c r="S555" s="8"/>
      <c r="T555" s="8"/>
      <c r="U555" s="8"/>
    </row>
    <row r="556" spans="17:21" ht="14.25" x14ac:dyDescent="0.2">
      <c r="Q556" s="8"/>
      <c r="R556" s="8"/>
      <c r="S556" s="8"/>
      <c r="T556" s="8"/>
      <c r="U556" s="8"/>
    </row>
    <row r="557" spans="17:21" ht="14.25" x14ac:dyDescent="0.2">
      <c r="Q557" s="8"/>
      <c r="R557" s="8"/>
      <c r="S557" s="8"/>
      <c r="T557" s="8"/>
      <c r="U557" s="8"/>
    </row>
    <row r="558" spans="17:21" ht="14.25" x14ac:dyDescent="0.2">
      <c r="Q558" s="8"/>
      <c r="R558" s="8"/>
      <c r="S558" s="8"/>
      <c r="T558" s="8"/>
      <c r="U558" s="8"/>
    </row>
    <row r="559" spans="17:21" ht="14.25" x14ac:dyDescent="0.2">
      <c r="Q559" s="8"/>
      <c r="R559" s="8"/>
      <c r="S559" s="8"/>
      <c r="T559" s="8"/>
      <c r="U559" s="8"/>
    </row>
    <row r="560" spans="17:21" ht="14.25" x14ac:dyDescent="0.2">
      <c r="Q560" s="8"/>
      <c r="R560" s="8"/>
      <c r="S560" s="8"/>
      <c r="T560" s="8"/>
      <c r="U560" s="8"/>
    </row>
    <row r="561" spans="17:21" ht="14.25" x14ac:dyDescent="0.2">
      <c r="Q561" s="8"/>
      <c r="R561" s="8"/>
      <c r="S561" s="8"/>
      <c r="T561" s="8"/>
      <c r="U561" s="8"/>
    </row>
    <row r="562" spans="17:21" ht="14.25" x14ac:dyDescent="0.2">
      <c r="Q562" s="8"/>
      <c r="R562" s="8"/>
      <c r="S562" s="8"/>
      <c r="T562" s="8"/>
      <c r="U562" s="8"/>
    </row>
    <row r="563" spans="17:21" ht="14.25" x14ac:dyDescent="0.2">
      <c r="Q563" s="8"/>
      <c r="R563" s="8"/>
      <c r="S563" s="8"/>
      <c r="T563" s="8"/>
      <c r="U563" s="8"/>
    </row>
    <row r="564" spans="17:21" ht="14.25" x14ac:dyDescent="0.2">
      <c r="Q564" s="8"/>
      <c r="R564" s="8"/>
      <c r="S564" s="8"/>
      <c r="T564" s="8"/>
      <c r="U564" s="8"/>
    </row>
    <row r="565" spans="17:21" ht="14.25" x14ac:dyDescent="0.2">
      <c r="Q565" s="8"/>
      <c r="R565" s="8"/>
      <c r="S565" s="8"/>
      <c r="T565" s="8"/>
      <c r="U565" s="8"/>
    </row>
    <row r="566" spans="17:21" ht="14.25" x14ac:dyDescent="0.2">
      <c r="Q566" s="8"/>
      <c r="R566" s="8"/>
      <c r="S566" s="8"/>
      <c r="T566" s="8"/>
      <c r="U566" s="8"/>
    </row>
    <row r="567" spans="17:21" ht="14.25" x14ac:dyDescent="0.2">
      <c r="Q567" s="8"/>
      <c r="R567" s="8"/>
      <c r="S567" s="8"/>
      <c r="T567" s="8"/>
      <c r="U567" s="8"/>
    </row>
    <row r="568" spans="17:21" ht="14.25" x14ac:dyDescent="0.2">
      <c r="Q568" s="8"/>
      <c r="R568" s="8"/>
      <c r="S568" s="8"/>
      <c r="T568" s="8"/>
      <c r="U568" s="8"/>
    </row>
    <row r="569" spans="17:21" ht="14.25" x14ac:dyDescent="0.2">
      <c r="Q569" s="8"/>
      <c r="R569" s="8"/>
      <c r="S569" s="8"/>
      <c r="T569" s="8"/>
      <c r="U569" s="8"/>
    </row>
    <row r="570" spans="17:21" ht="14.25" x14ac:dyDescent="0.2">
      <c r="Q570" s="8"/>
      <c r="R570" s="8"/>
      <c r="S570" s="8"/>
      <c r="T570" s="8"/>
      <c r="U570" s="8"/>
    </row>
    <row r="571" spans="17:21" ht="14.25" x14ac:dyDescent="0.2">
      <c r="Q571" s="8"/>
      <c r="R571" s="8"/>
      <c r="S571" s="8"/>
      <c r="T571" s="8"/>
      <c r="U571" s="8"/>
    </row>
    <row r="572" spans="17:21" ht="14.25" x14ac:dyDescent="0.2">
      <c r="Q572" s="8"/>
      <c r="R572" s="8"/>
      <c r="S572" s="8"/>
      <c r="T572" s="8"/>
      <c r="U572" s="8"/>
    </row>
    <row r="573" spans="17:21" ht="14.25" x14ac:dyDescent="0.2">
      <c r="Q573" s="8"/>
      <c r="R573" s="8"/>
      <c r="S573" s="8"/>
      <c r="T573" s="8"/>
      <c r="U573" s="8"/>
    </row>
    <row r="574" spans="17:21" ht="14.25" x14ac:dyDescent="0.2">
      <c r="Q574" s="8"/>
      <c r="R574" s="8"/>
      <c r="S574" s="8"/>
      <c r="T574" s="8"/>
      <c r="U574" s="8"/>
    </row>
    <row r="575" spans="17:21" ht="14.25" x14ac:dyDescent="0.2">
      <c r="Q575" s="8"/>
      <c r="R575" s="8"/>
      <c r="S575" s="8"/>
      <c r="T575" s="8"/>
      <c r="U575" s="8"/>
    </row>
    <row r="576" spans="17:21" ht="14.25" x14ac:dyDescent="0.2">
      <c r="Q576" s="8"/>
      <c r="R576" s="8"/>
      <c r="S576" s="8"/>
      <c r="T576" s="8"/>
      <c r="U576" s="8"/>
    </row>
    <row r="577" spans="17:21" ht="14.25" x14ac:dyDescent="0.2">
      <c r="Q577" s="8"/>
      <c r="R577" s="8"/>
      <c r="S577" s="8"/>
      <c r="T577" s="8"/>
      <c r="U577" s="8"/>
    </row>
    <row r="578" spans="17:21" ht="14.25" x14ac:dyDescent="0.2">
      <c r="Q578" s="8"/>
      <c r="R578" s="8"/>
      <c r="S578" s="8"/>
      <c r="T578" s="8"/>
      <c r="U578" s="8"/>
    </row>
    <row r="579" spans="17:21" ht="14.25" x14ac:dyDescent="0.2">
      <c r="Q579" s="8"/>
      <c r="R579" s="8"/>
      <c r="S579" s="8"/>
      <c r="T579" s="8"/>
      <c r="U579" s="8"/>
    </row>
    <row r="580" spans="17:21" ht="14.25" x14ac:dyDescent="0.2">
      <c r="Q580" s="8"/>
      <c r="R580" s="8"/>
      <c r="S580" s="8"/>
      <c r="T580" s="8"/>
      <c r="U580" s="8"/>
    </row>
    <row r="581" spans="17:21" ht="14.25" x14ac:dyDescent="0.2">
      <c r="Q581" s="8"/>
      <c r="R581" s="8"/>
      <c r="S581" s="8"/>
      <c r="T581" s="8"/>
      <c r="U581" s="8"/>
    </row>
    <row r="582" spans="17:21" ht="14.25" x14ac:dyDescent="0.2">
      <c r="Q582" s="8"/>
      <c r="R582" s="8"/>
      <c r="S582" s="8"/>
      <c r="T582" s="8"/>
      <c r="U582" s="8"/>
    </row>
    <row r="583" spans="17:21" ht="14.25" x14ac:dyDescent="0.2">
      <c r="Q583" s="8"/>
      <c r="R583" s="8"/>
      <c r="S583" s="8"/>
      <c r="T583" s="8"/>
      <c r="U583" s="8"/>
    </row>
    <row r="584" spans="17:21" ht="14.25" x14ac:dyDescent="0.2">
      <c r="Q584" s="8"/>
      <c r="R584" s="8"/>
      <c r="S584" s="8"/>
      <c r="T584" s="8"/>
      <c r="U584" s="8"/>
    </row>
    <row r="585" spans="17:21" ht="14.25" x14ac:dyDescent="0.2">
      <c r="Q585" s="8"/>
      <c r="R585" s="8"/>
      <c r="S585" s="8"/>
      <c r="T585" s="8"/>
      <c r="U585" s="8"/>
    </row>
    <row r="586" spans="17:21" ht="14.25" x14ac:dyDescent="0.2">
      <c r="Q586" s="8"/>
      <c r="R586" s="8"/>
      <c r="S586" s="8"/>
      <c r="T586" s="8"/>
      <c r="U586" s="8"/>
    </row>
    <row r="587" spans="17:21" ht="14.25" x14ac:dyDescent="0.2">
      <c r="Q587" s="8"/>
      <c r="R587" s="8"/>
      <c r="S587" s="8"/>
      <c r="T587" s="8"/>
      <c r="U587" s="8"/>
    </row>
    <row r="588" spans="17:21" ht="14.25" x14ac:dyDescent="0.2">
      <c r="Q588" s="8"/>
      <c r="R588" s="8"/>
      <c r="S588" s="8"/>
      <c r="T588" s="8"/>
      <c r="U588" s="8"/>
    </row>
    <row r="589" spans="17:21" ht="14.25" x14ac:dyDescent="0.2">
      <c r="Q589" s="8"/>
      <c r="R589" s="8"/>
      <c r="S589" s="8"/>
      <c r="T589" s="8"/>
      <c r="U589" s="8"/>
    </row>
    <row r="590" spans="17:21" ht="14.25" x14ac:dyDescent="0.2">
      <c r="Q590" s="8"/>
      <c r="R590" s="8"/>
      <c r="S590" s="8"/>
      <c r="T590" s="8"/>
      <c r="U590" s="8"/>
    </row>
    <row r="591" spans="17:21" ht="14.25" x14ac:dyDescent="0.2">
      <c r="Q591" s="8"/>
      <c r="R591" s="8"/>
      <c r="S591" s="8"/>
      <c r="T591" s="8"/>
      <c r="U591" s="8"/>
    </row>
    <row r="592" spans="17:21" ht="14.25" x14ac:dyDescent="0.2">
      <c r="Q592" s="8"/>
      <c r="R592" s="8"/>
      <c r="S592" s="8"/>
      <c r="T592" s="8"/>
      <c r="U592" s="8"/>
    </row>
    <row r="593" spans="17:21" ht="14.25" x14ac:dyDescent="0.2">
      <c r="Q593" s="8"/>
      <c r="R593" s="8"/>
      <c r="S593" s="8"/>
      <c r="T593" s="8"/>
      <c r="U593" s="8"/>
    </row>
    <row r="594" spans="17:21" ht="14.25" x14ac:dyDescent="0.2">
      <c r="Q594" s="8"/>
      <c r="R594" s="8"/>
      <c r="S594" s="8"/>
      <c r="T594" s="8"/>
      <c r="U594" s="8"/>
    </row>
    <row r="595" spans="17:21" ht="14.25" x14ac:dyDescent="0.2">
      <c r="Q595" s="8"/>
      <c r="R595" s="8"/>
      <c r="S595" s="8"/>
      <c r="T595" s="8"/>
      <c r="U595" s="8"/>
    </row>
    <row r="596" spans="17:21" ht="14.25" x14ac:dyDescent="0.2">
      <c r="Q596" s="8"/>
      <c r="R596" s="8"/>
      <c r="S596" s="8"/>
      <c r="T596" s="8"/>
      <c r="U596" s="8"/>
    </row>
    <row r="597" spans="17:21" ht="14.25" x14ac:dyDescent="0.2">
      <c r="Q597" s="8"/>
      <c r="R597" s="8"/>
      <c r="S597" s="8"/>
      <c r="T597" s="8"/>
      <c r="U597" s="8"/>
    </row>
    <row r="598" spans="17:21" ht="14.25" x14ac:dyDescent="0.2">
      <c r="Q598" s="8"/>
      <c r="R598" s="8"/>
      <c r="S598" s="8"/>
      <c r="T598" s="8"/>
      <c r="U598" s="8"/>
    </row>
    <row r="599" spans="17:21" ht="14.25" x14ac:dyDescent="0.2">
      <c r="Q599" s="8"/>
      <c r="R599" s="8"/>
      <c r="S599" s="8"/>
      <c r="T599" s="8"/>
      <c r="U599" s="8"/>
    </row>
    <row r="600" spans="17:21" ht="14.25" x14ac:dyDescent="0.2">
      <c r="Q600" s="8"/>
      <c r="R600" s="8"/>
      <c r="S600" s="8"/>
      <c r="T600" s="8"/>
      <c r="U600" s="8"/>
    </row>
    <row r="601" spans="17:21" ht="14.25" x14ac:dyDescent="0.2">
      <c r="Q601" s="8"/>
      <c r="R601" s="8"/>
      <c r="S601" s="8"/>
      <c r="T601" s="8"/>
      <c r="U601" s="8"/>
    </row>
    <row r="602" spans="17:21" ht="14.25" x14ac:dyDescent="0.2">
      <c r="Q602" s="8"/>
      <c r="R602" s="8"/>
      <c r="S602" s="8"/>
      <c r="T602" s="8"/>
      <c r="U602" s="8"/>
    </row>
    <row r="603" spans="17:21" ht="14.25" x14ac:dyDescent="0.2">
      <c r="Q603" s="8"/>
      <c r="R603" s="8"/>
      <c r="S603" s="8"/>
      <c r="T603" s="8"/>
      <c r="U603" s="8"/>
    </row>
    <row r="604" spans="17:21" ht="14.25" x14ac:dyDescent="0.2">
      <c r="Q604" s="8"/>
      <c r="R604" s="8"/>
      <c r="S604" s="8"/>
      <c r="T604" s="8"/>
      <c r="U604" s="8"/>
    </row>
    <row r="605" spans="17:21" ht="14.25" x14ac:dyDescent="0.2">
      <c r="Q605" s="8"/>
      <c r="R605" s="8"/>
      <c r="S605" s="8"/>
      <c r="T605" s="8"/>
      <c r="U605" s="8"/>
    </row>
    <row r="606" spans="17:21" ht="14.25" x14ac:dyDescent="0.2">
      <c r="Q606" s="8"/>
      <c r="R606" s="8"/>
      <c r="S606" s="8"/>
      <c r="T606" s="8"/>
      <c r="U606" s="8"/>
    </row>
    <row r="607" spans="17:21" ht="14.25" x14ac:dyDescent="0.2">
      <c r="Q607" s="8"/>
      <c r="R607" s="8"/>
      <c r="S607" s="8"/>
      <c r="T607" s="8"/>
      <c r="U607" s="8"/>
    </row>
    <row r="608" spans="17:21" ht="14.25" x14ac:dyDescent="0.2">
      <c r="Q608" s="8"/>
      <c r="R608" s="8"/>
      <c r="S608" s="8"/>
      <c r="T608" s="8"/>
      <c r="U608" s="8"/>
    </row>
    <row r="609" spans="17:21" ht="14.25" x14ac:dyDescent="0.2">
      <c r="Q609" s="8"/>
      <c r="R609" s="8"/>
      <c r="S609" s="8"/>
      <c r="T609" s="8"/>
      <c r="U609" s="8"/>
    </row>
    <row r="610" spans="17:21" ht="14.25" x14ac:dyDescent="0.2">
      <c r="Q610" s="8"/>
      <c r="R610" s="8"/>
      <c r="S610" s="8"/>
      <c r="T610" s="8"/>
      <c r="U610" s="8"/>
    </row>
    <row r="611" spans="17:21" ht="14.25" x14ac:dyDescent="0.2">
      <c r="Q611" s="8"/>
      <c r="R611" s="8"/>
      <c r="S611" s="8"/>
      <c r="T611" s="8"/>
      <c r="U611" s="8"/>
    </row>
    <row r="612" spans="17:21" ht="14.25" x14ac:dyDescent="0.2">
      <c r="Q612" s="8"/>
      <c r="R612" s="8"/>
      <c r="S612" s="8"/>
      <c r="T612" s="8"/>
      <c r="U612" s="8"/>
    </row>
    <row r="613" spans="17:21" ht="14.25" x14ac:dyDescent="0.2">
      <c r="Q613" s="8"/>
      <c r="R613" s="8"/>
      <c r="S613" s="8"/>
      <c r="T613" s="8"/>
      <c r="U613" s="8"/>
    </row>
    <row r="614" spans="17:21" ht="14.25" x14ac:dyDescent="0.2">
      <c r="Q614" s="8"/>
      <c r="R614" s="8"/>
      <c r="S614" s="8"/>
      <c r="T614" s="8"/>
      <c r="U614" s="8"/>
    </row>
    <row r="615" spans="17:21" ht="14.25" x14ac:dyDescent="0.2">
      <c r="Q615" s="8"/>
      <c r="R615" s="8"/>
      <c r="S615" s="8"/>
      <c r="T615" s="8"/>
      <c r="U615" s="8"/>
    </row>
    <row r="616" spans="17:21" ht="14.25" x14ac:dyDescent="0.2">
      <c r="Q616" s="8"/>
      <c r="R616" s="8"/>
      <c r="S616" s="8"/>
      <c r="T616" s="8"/>
      <c r="U616" s="8"/>
    </row>
    <row r="617" spans="17:21" ht="14.25" x14ac:dyDescent="0.2">
      <c r="Q617" s="8"/>
      <c r="R617" s="8"/>
      <c r="S617" s="8"/>
      <c r="T617" s="8"/>
      <c r="U617" s="8"/>
    </row>
    <row r="618" spans="17:21" ht="14.25" x14ac:dyDescent="0.2">
      <c r="Q618" s="8"/>
      <c r="R618" s="8"/>
      <c r="S618" s="8"/>
      <c r="T618" s="8"/>
      <c r="U618" s="8"/>
    </row>
    <row r="619" spans="17:21" ht="14.25" x14ac:dyDescent="0.2">
      <c r="Q619" s="8"/>
      <c r="R619" s="8"/>
      <c r="S619" s="8"/>
      <c r="T619" s="8"/>
      <c r="U619" s="8"/>
    </row>
    <row r="620" spans="17:21" ht="14.25" x14ac:dyDescent="0.2">
      <c r="Q620" s="8"/>
      <c r="R620" s="8"/>
      <c r="S620" s="8"/>
      <c r="T620" s="8"/>
      <c r="U620" s="8"/>
    </row>
    <row r="621" spans="17:21" ht="14.25" x14ac:dyDescent="0.2">
      <c r="Q621" s="8"/>
      <c r="R621" s="8"/>
      <c r="S621" s="8"/>
      <c r="T621" s="8"/>
      <c r="U621" s="8"/>
    </row>
    <row r="622" spans="17:21" ht="14.25" x14ac:dyDescent="0.2">
      <c r="Q622" s="8"/>
      <c r="R622" s="8"/>
      <c r="S622" s="8"/>
      <c r="T622" s="8"/>
      <c r="U622" s="8"/>
    </row>
    <row r="623" spans="17:21" ht="14.25" x14ac:dyDescent="0.2">
      <c r="Q623" s="8"/>
      <c r="R623" s="8"/>
      <c r="S623" s="8"/>
      <c r="T623" s="8"/>
      <c r="U623" s="8"/>
    </row>
    <row r="624" spans="17:21" ht="14.25" x14ac:dyDescent="0.2">
      <c r="Q624" s="8"/>
      <c r="R624" s="8"/>
      <c r="S624" s="8"/>
      <c r="T624" s="8"/>
      <c r="U624" s="8"/>
    </row>
    <row r="625" spans="17:21" ht="14.25" x14ac:dyDescent="0.2">
      <c r="Q625" s="8"/>
      <c r="R625" s="8"/>
      <c r="S625" s="8"/>
      <c r="T625" s="8"/>
      <c r="U625" s="8"/>
    </row>
    <row r="626" spans="17:21" ht="14.25" x14ac:dyDescent="0.2">
      <c r="Q626" s="8"/>
      <c r="R626" s="8"/>
      <c r="S626" s="8"/>
      <c r="T626" s="8"/>
      <c r="U626" s="8"/>
    </row>
    <row r="627" spans="17:21" ht="14.25" x14ac:dyDescent="0.2">
      <c r="Q627" s="8"/>
      <c r="R627" s="8"/>
      <c r="S627" s="8"/>
      <c r="T627" s="8"/>
      <c r="U627" s="8"/>
    </row>
    <row r="628" spans="17:21" ht="14.25" x14ac:dyDescent="0.2">
      <c r="Q628" s="8"/>
      <c r="R628" s="8"/>
      <c r="S628" s="8"/>
      <c r="T628" s="8"/>
      <c r="U628" s="8"/>
    </row>
    <row r="629" spans="17:21" ht="14.25" x14ac:dyDescent="0.2">
      <c r="Q629" s="8"/>
      <c r="R629" s="8"/>
      <c r="S629" s="8"/>
      <c r="T629" s="8"/>
      <c r="U629" s="8"/>
    </row>
    <row r="630" spans="17:21" ht="14.25" x14ac:dyDescent="0.2">
      <c r="Q630" s="8"/>
      <c r="R630" s="8"/>
      <c r="S630" s="8"/>
      <c r="T630" s="8"/>
      <c r="U630" s="8"/>
    </row>
    <row r="631" spans="17:21" ht="14.25" x14ac:dyDescent="0.2">
      <c r="Q631" s="8"/>
      <c r="R631" s="8"/>
      <c r="S631" s="8"/>
      <c r="T631" s="8"/>
      <c r="U631" s="8"/>
    </row>
    <row r="632" spans="17:21" ht="14.25" x14ac:dyDescent="0.2">
      <c r="Q632" s="8"/>
      <c r="R632" s="8"/>
      <c r="S632" s="8"/>
      <c r="T632" s="8"/>
      <c r="U632" s="8"/>
    </row>
    <row r="633" spans="17:21" ht="14.25" x14ac:dyDescent="0.2">
      <c r="Q633" s="8"/>
      <c r="R633" s="8"/>
      <c r="S633" s="8"/>
      <c r="T633" s="8"/>
      <c r="U633" s="8"/>
    </row>
    <row r="634" spans="17:21" ht="14.25" x14ac:dyDescent="0.2">
      <c r="Q634" s="8"/>
      <c r="R634" s="8"/>
      <c r="S634" s="8"/>
      <c r="T634" s="8"/>
      <c r="U634" s="8"/>
    </row>
    <row r="635" spans="17:21" ht="14.25" x14ac:dyDescent="0.2">
      <c r="Q635" s="8"/>
      <c r="R635" s="8"/>
      <c r="S635" s="8"/>
      <c r="T635" s="8"/>
      <c r="U635" s="8"/>
    </row>
    <row r="636" spans="17:21" ht="14.25" x14ac:dyDescent="0.2">
      <c r="Q636" s="8"/>
      <c r="R636" s="8"/>
      <c r="S636" s="8"/>
      <c r="T636" s="8"/>
      <c r="U636" s="8"/>
    </row>
    <row r="637" spans="17:21" ht="14.25" x14ac:dyDescent="0.2">
      <c r="Q637" s="8"/>
      <c r="R637" s="8"/>
      <c r="S637" s="8"/>
      <c r="T637" s="8"/>
      <c r="U637" s="8"/>
    </row>
    <row r="638" spans="17:21" ht="14.25" x14ac:dyDescent="0.2">
      <c r="Q638" s="8"/>
      <c r="R638" s="8"/>
      <c r="S638" s="8"/>
      <c r="T638" s="8"/>
      <c r="U638" s="8"/>
    </row>
    <row r="639" spans="17:21" ht="14.25" x14ac:dyDescent="0.2">
      <c r="Q639" s="8"/>
      <c r="R639" s="8"/>
      <c r="S639" s="8"/>
      <c r="T639" s="8"/>
      <c r="U639" s="8"/>
    </row>
    <row r="640" spans="17:21" ht="14.25" x14ac:dyDescent="0.2">
      <c r="Q640" s="8"/>
      <c r="R640" s="8"/>
      <c r="S640" s="8"/>
      <c r="T640" s="8"/>
      <c r="U640" s="8"/>
    </row>
    <row r="641" spans="17:21" ht="14.25" x14ac:dyDescent="0.2">
      <c r="Q641" s="8"/>
      <c r="R641" s="8"/>
      <c r="S641" s="8"/>
      <c r="T641" s="8"/>
      <c r="U641" s="8"/>
    </row>
    <row r="642" spans="17:21" ht="14.25" x14ac:dyDescent="0.2">
      <c r="Q642" s="8"/>
      <c r="R642" s="8"/>
      <c r="S642" s="8"/>
      <c r="T642" s="8"/>
      <c r="U642" s="8"/>
    </row>
    <row r="643" spans="17:21" ht="14.25" x14ac:dyDescent="0.2">
      <c r="Q643" s="8"/>
      <c r="R643" s="8"/>
      <c r="S643" s="8"/>
      <c r="T643" s="8"/>
      <c r="U643" s="8"/>
    </row>
    <row r="644" spans="17:21" ht="14.25" x14ac:dyDescent="0.2">
      <c r="Q644" s="8"/>
      <c r="R644" s="8"/>
      <c r="S644" s="8"/>
      <c r="T644" s="8"/>
      <c r="U644" s="8"/>
    </row>
    <row r="645" spans="17:21" ht="14.25" x14ac:dyDescent="0.2">
      <c r="Q645" s="8"/>
      <c r="R645" s="8"/>
      <c r="S645" s="8"/>
      <c r="T645" s="8"/>
      <c r="U645" s="8"/>
    </row>
    <row r="646" spans="17:21" ht="14.25" x14ac:dyDescent="0.2">
      <c r="Q646" s="8"/>
      <c r="R646" s="8"/>
      <c r="S646" s="8"/>
      <c r="T646" s="8"/>
      <c r="U646" s="8"/>
    </row>
    <row r="647" spans="17:21" ht="14.25" x14ac:dyDescent="0.2">
      <c r="Q647" s="8"/>
      <c r="R647" s="8"/>
      <c r="S647" s="8"/>
      <c r="T647" s="8"/>
      <c r="U647" s="8"/>
    </row>
    <row r="648" spans="17:21" ht="14.25" x14ac:dyDescent="0.2">
      <c r="Q648" s="8"/>
      <c r="R648" s="8"/>
      <c r="S648" s="8"/>
      <c r="T648" s="8"/>
      <c r="U648" s="8"/>
    </row>
    <row r="649" spans="17:21" ht="14.25" x14ac:dyDescent="0.2">
      <c r="Q649" s="8"/>
      <c r="R649" s="8"/>
      <c r="S649" s="8"/>
      <c r="T649" s="8"/>
      <c r="U649" s="8"/>
    </row>
    <row r="650" spans="17:21" ht="14.25" x14ac:dyDescent="0.2">
      <c r="Q650" s="8"/>
      <c r="R650" s="8"/>
      <c r="S650" s="8"/>
      <c r="T650" s="8"/>
      <c r="U650" s="8"/>
    </row>
    <row r="651" spans="17:21" ht="14.25" x14ac:dyDescent="0.2">
      <c r="Q651" s="8"/>
      <c r="R651" s="8"/>
      <c r="S651" s="8"/>
      <c r="T651" s="8"/>
      <c r="U651" s="8"/>
    </row>
    <row r="652" spans="17:21" ht="14.25" x14ac:dyDescent="0.2">
      <c r="Q652" s="8"/>
      <c r="R652" s="8"/>
      <c r="S652" s="8"/>
      <c r="T652" s="8"/>
      <c r="U652" s="8"/>
    </row>
    <row r="653" spans="17:21" ht="14.25" x14ac:dyDescent="0.2">
      <c r="Q653" s="8"/>
      <c r="R653" s="8"/>
      <c r="S653" s="8"/>
      <c r="T653" s="8"/>
      <c r="U653" s="8"/>
    </row>
    <row r="654" spans="17:21" ht="14.25" x14ac:dyDescent="0.2">
      <c r="Q654" s="8"/>
      <c r="R654" s="8"/>
      <c r="S654" s="8"/>
      <c r="T654" s="8"/>
      <c r="U654" s="8"/>
    </row>
    <row r="655" spans="17:21" ht="14.25" x14ac:dyDescent="0.2">
      <c r="Q655" s="8"/>
      <c r="R655" s="8"/>
      <c r="S655" s="8"/>
      <c r="T655" s="8"/>
      <c r="U655" s="8"/>
    </row>
    <row r="656" spans="17:21" ht="14.25" x14ac:dyDescent="0.2">
      <c r="Q656" s="8"/>
      <c r="R656" s="8"/>
      <c r="S656" s="8"/>
      <c r="T656" s="8"/>
      <c r="U656" s="8"/>
    </row>
    <row r="657" spans="17:21" ht="14.25" x14ac:dyDescent="0.2">
      <c r="Q657" s="8"/>
      <c r="R657" s="8"/>
      <c r="S657" s="8"/>
      <c r="T657" s="8"/>
      <c r="U657" s="8"/>
    </row>
    <row r="658" spans="17:21" ht="14.25" x14ac:dyDescent="0.2">
      <c r="Q658" s="8"/>
      <c r="R658" s="8"/>
      <c r="S658" s="8"/>
      <c r="T658" s="8"/>
      <c r="U658" s="8"/>
    </row>
    <row r="659" spans="17:21" ht="14.25" x14ac:dyDescent="0.2">
      <c r="Q659" s="8"/>
      <c r="R659" s="8"/>
      <c r="S659" s="8"/>
      <c r="T659" s="8"/>
      <c r="U659" s="8"/>
    </row>
    <row r="660" spans="17:21" ht="14.25" x14ac:dyDescent="0.2">
      <c r="Q660" s="8"/>
      <c r="R660" s="8"/>
      <c r="S660" s="8"/>
      <c r="T660" s="8"/>
      <c r="U660" s="8"/>
    </row>
    <row r="661" spans="17:21" ht="14.25" x14ac:dyDescent="0.2">
      <c r="Q661" s="8"/>
      <c r="R661" s="8"/>
      <c r="S661" s="8"/>
      <c r="T661" s="8"/>
      <c r="U661" s="8"/>
    </row>
    <row r="662" spans="17:21" ht="14.25" x14ac:dyDescent="0.2">
      <c r="Q662" s="8"/>
      <c r="R662" s="8"/>
      <c r="S662" s="8"/>
      <c r="T662" s="8"/>
      <c r="U662" s="8"/>
    </row>
    <row r="663" spans="17:21" ht="14.25" x14ac:dyDescent="0.2">
      <c r="Q663" s="8"/>
      <c r="R663" s="8"/>
      <c r="S663" s="8"/>
      <c r="T663" s="8"/>
      <c r="U663" s="8"/>
    </row>
    <row r="664" spans="17:21" ht="14.25" x14ac:dyDescent="0.2">
      <c r="Q664" s="8"/>
      <c r="R664" s="8"/>
      <c r="S664" s="8"/>
      <c r="T664" s="8"/>
      <c r="U664" s="8"/>
    </row>
    <row r="665" spans="17:21" ht="14.25" x14ac:dyDescent="0.2">
      <c r="Q665" s="8"/>
      <c r="R665" s="8"/>
      <c r="S665" s="8"/>
      <c r="T665" s="8"/>
      <c r="U665" s="8"/>
    </row>
    <row r="666" spans="17:21" ht="14.25" x14ac:dyDescent="0.2">
      <c r="Q666" s="8"/>
      <c r="R666" s="8"/>
      <c r="S666" s="8"/>
      <c r="T666" s="8"/>
      <c r="U666" s="8"/>
    </row>
    <row r="667" spans="17:21" ht="14.25" x14ac:dyDescent="0.2">
      <c r="Q667" s="8"/>
      <c r="R667" s="8"/>
      <c r="S667" s="8"/>
      <c r="T667" s="8"/>
      <c r="U667" s="8"/>
    </row>
    <row r="668" spans="17:21" ht="14.25" x14ac:dyDescent="0.2">
      <c r="Q668" s="8"/>
      <c r="R668" s="8"/>
      <c r="S668" s="8"/>
      <c r="T668" s="8"/>
      <c r="U668" s="8"/>
    </row>
    <row r="669" spans="17:21" ht="14.25" x14ac:dyDescent="0.2">
      <c r="Q669" s="8"/>
      <c r="R669" s="8"/>
      <c r="S669" s="8"/>
      <c r="T669" s="8"/>
      <c r="U669" s="8"/>
    </row>
    <row r="670" spans="17:21" ht="14.25" x14ac:dyDescent="0.2">
      <c r="Q670" s="8"/>
      <c r="R670" s="8"/>
      <c r="S670" s="8"/>
      <c r="T670" s="8"/>
      <c r="U670" s="8"/>
    </row>
    <row r="671" spans="17:21" ht="14.25" x14ac:dyDescent="0.2">
      <c r="Q671" s="8"/>
      <c r="R671" s="8"/>
      <c r="S671" s="8"/>
      <c r="T671" s="8"/>
      <c r="U671" s="8"/>
    </row>
    <row r="672" spans="17:21" ht="14.25" x14ac:dyDescent="0.2">
      <c r="Q672" s="8"/>
      <c r="R672" s="8"/>
      <c r="S672" s="8"/>
      <c r="T672" s="8"/>
      <c r="U672" s="8"/>
    </row>
    <row r="673" spans="17:21" ht="14.25" x14ac:dyDescent="0.2">
      <c r="Q673" s="8"/>
      <c r="R673" s="8"/>
      <c r="S673" s="8"/>
      <c r="T673" s="8"/>
      <c r="U673" s="8"/>
    </row>
    <row r="674" spans="17:21" ht="14.25" x14ac:dyDescent="0.2">
      <c r="Q674" s="8"/>
      <c r="R674" s="8"/>
      <c r="S674" s="8"/>
      <c r="T674" s="8"/>
      <c r="U674" s="8"/>
    </row>
    <row r="675" spans="17:21" ht="14.25" x14ac:dyDescent="0.2">
      <c r="Q675" s="8"/>
      <c r="R675" s="8"/>
      <c r="S675" s="8"/>
      <c r="T675" s="8"/>
      <c r="U675" s="8"/>
    </row>
    <row r="676" spans="17:21" ht="14.25" x14ac:dyDescent="0.2">
      <c r="Q676" s="8"/>
      <c r="R676" s="8"/>
      <c r="S676" s="8"/>
      <c r="T676" s="8"/>
      <c r="U676" s="8"/>
    </row>
    <row r="677" spans="17:21" ht="14.25" x14ac:dyDescent="0.2">
      <c r="Q677" s="8"/>
      <c r="R677" s="8"/>
      <c r="S677" s="8"/>
      <c r="T677" s="8"/>
      <c r="U677" s="8"/>
    </row>
    <row r="678" spans="17:21" ht="14.25" x14ac:dyDescent="0.2">
      <c r="Q678" s="8"/>
      <c r="R678" s="8"/>
      <c r="S678" s="8"/>
      <c r="T678" s="8"/>
      <c r="U678" s="8"/>
    </row>
    <row r="679" spans="17:21" ht="14.25" x14ac:dyDescent="0.2">
      <c r="Q679" s="8"/>
      <c r="R679" s="8"/>
      <c r="S679" s="8"/>
      <c r="T679" s="8"/>
      <c r="U679" s="8"/>
    </row>
    <row r="680" spans="17:21" ht="14.25" x14ac:dyDescent="0.2">
      <c r="Q680" s="8"/>
      <c r="R680" s="8"/>
      <c r="S680" s="8"/>
      <c r="T680" s="8"/>
      <c r="U680" s="8"/>
    </row>
    <row r="681" spans="17:21" ht="14.25" x14ac:dyDescent="0.2">
      <c r="Q681" s="8"/>
      <c r="R681" s="8"/>
      <c r="S681" s="8"/>
      <c r="T681" s="8"/>
      <c r="U681" s="8"/>
    </row>
    <row r="682" spans="17:21" ht="14.25" x14ac:dyDescent="0.2">
      <c r="Q682" s="8"/>
      <c r="R682" s="8"/>
      <c r="S682" s="8"/>
      <c r="T682" s="8"/>
      <c r="U682" s="8"/>
    </row>
    <row r="683" spans="17:21" ht="14.25" x14ac:dyDescent="0.2">
      <c r="Q683" s="8"/>
      <c r="R683" s="8"/>
      <c r="S683" s="8"/>
      <c r="T683" s="8"/>
      <c r="U683" s="8"/>
    </row>
    <row r="684" spans="17:21" ht="14.25" x14ac:dyDescent="0.2">
      <c r="Q684" s="8"/>
      <c r="R684" s="8"/>
      <c r="S684" s="8"/>
      <c r="T684" s="8"/>
      <c r="U684" s="8"/>
    </row>
    <row r="685" spans="17:21" ht="14.25" x14ac:dyDescent="0.2">
      <c r="Q685" s="8"/>
      <c r="R685" s="8"/>
      <c r="S685" s="8"/>
      <c r="T685" s="8"/>
      <c r="U685" s="8"/>
    </row>
    <row r="686" spans="17:21" ht="14.25" x14ac:dyDescent="0.2">
      <c r="Q686" s="8"/>
      <c r="R686" s="8"/>
      <c r="S686" s="8"/>
      <c r="T686" s="8"/>
      <c r="U686" s="8"/>
    </row>
    <row r="687" spans="17:21" ht="14.25" x14ac:dyDescent="0.2">
      <c r="Q687" s="8"/>
      <c r="R687" s="8"/>
      <c r="S687" s="8"/>
      <c r="T687" s="8"/>
      <c r="U687" s="8"/>
    </row>
    <row r="688" spans="17:21" ht="14.25" x14ac:dyDescent="0.2">
      <c r="Q688" s="8"/>
      <c r="R688" s="8"/>
      <c r="S688" s="8"/>
      <c r="T688" s="8"/>
      <c r="U688" s="8"/>
    </row>
    <row r="689" spans="17:21" ht="14.25" x14ac:dyDescent="0.2">
      <c r="Q689" s="8"/>
      <c r="R689" s="8"/>
      <c r="S689" s="8"/>
      <c r="T689" s="8"/>
      <c r="U689" s="8"/>
    </row>
    <row r="690" spans="17:21" ht="14.25" x14ac:dyDescent="0.2">
      <c r="Q690" s="8"/>
      <c r="R690" s="8"/>
      <c r="S690" s="8"/>
      <c r="T690" s="8"/>
      <c r="U690" s="8"/>
    </row>
    <row r="691" spans="17:21" ht="14.25" x14ac:dyDescent="0.2">
      <c r="Q691" s="8"/>
      <c r="R691" s="8"/>
      <c r="S691" s="8"/>
      <c r="T691" s="8"/>
      <c r="U691" s="8"/>
    </row>
    <row r="692" spans="17:21" ht="14.25" x14ac:dyDescent="0.2">
      <c r="Q692" s="8"/>
      <c r="R692" s="8"/>
      <c r="S692" s="8"/>
      <c r="T692" s="8"/>
      <c r="U692" s="8"/>
    </row>
    <row r="693" spans="17:21" ht="14.25" x14ac:dyDescent="0.2">
      <c r="Q693" s="8"/>
      <c r="R693" s="8"/>
      <c r="S693" s="8"/>
      <c r="T693" s="8"/>
      <c r="U693" s="8"/>
    </row>
    <row r="694" spans="17:21" ht="14.25" x14ac:dyDescent="0.2">
      <c r="Q694" s="8"/>
      <c r="R694" s="8"/>
      <c r="S694" s="8"/>
      <c r="T694" s="8"/>
      <c r="U694" s="8"/>
    </row>
    <row r="695" spans="17:21" ht="14.25" x14ac:dyDescent="0.2">
      <c r="Q695" s="8"/>
      <c r="R695" s="8"/>
      <c r="S695" s="8"/>
      <c r="T695" s="8"/>
      <c r="U695" s="8"/>
    </row>
    <row r="696" spans="17:21" ht="14.25" x14ac:dyDescent="0.2">
      <c r="Q696" s="8"/>
      <c r="R696" s="8"/>
      <c r="S696" s="8"/>
      <c r="T696" s="8"/>
      <c r="U696" s="8"/>
    </row>
    <row r="697" spans="17:21" ht="14.25" x14ac:dyDescent="0.2">
      <c r="Q697" s="8"/>
      <c r="R697" s="8"/>
      <c r="S697" s="8"/>
      <c r="T697" s="8"/>
      <c r="U697" s="8"/>
    </row>
    <row r="698" spans="17:21" ht="14.25" x14ac:dyDescent="0.2">
      <c r="Q698" s="8"/>
      <c r="R698" s="8"/>
      <c r="S698" s="8"/>
      <c r="T698" s="8"/>
      <c r="U698" s="8"/>
    </row>
    <row r="699" spans="17:21" ht="14.25" x14ac:dyDescent="0.2">
      <c r="Q699" s="8"/>
      <c r="R699" s="8"/>
      <c r="S699" s="8"/>
      <c r="T699" s="8"/>
      <c r="U699" s="8"/>
    </row>
    <row r="700" spans="17:21" ht="14.25" x14ac:dyDescent="0.2">
      <c r="Q700" s="8"/>
      <c r="R700" s="8"/>
      <c r="S700" s="8"/>
      <c r="T700" s="8"/>
      <c r="U700" s="8"/>
    </row>
    <row r="701" spans="17:21" ht="14.25" x14ac:dyDescent="0.2">
      <c r="Q701" s="8"/>
      <c r="R701" s="8"/>
      <c r="S701" s="8"/>
      <c r="T701" s="8"/>
      <c r="U701" s="8"/>
    </row>
    <row r="702" spans="17:21" ht="14.25" x14ac:dyDescent="0.2">
      <c r="Q702" s="8"/>
      <c r="R702" s="8"/>
      <c r="S702" s="8"/>
      <c r="T702" s="8"/>
      <c r="U702" s="8"/>
    </row>
    <row r="703" spans="17:21" ht="14.25" x14ac:dyDescent="0.2">
      <c r="Q703" s="8"/>
      <c r="R703" s="8"/>
      <c r="S703" s="8"/>
      <c r="T703" s="8"/>
      <c r="U703" s="8"/>
    </row>
    <row r="704" spans="17:21" ht="14.25" x14ac:dyDescent="0.2">
      <c r="Q704" s="8"/>
      <c r="R704" s="8"/>
      <c r="S704" s="8"/>
      <c r="T704" s="8"/>
      <c r="U704" s="8"/>
    </row>
    <row r="705" spans="17:21" ht="14.25" x14ac:dyDescent="0.2">
      <c r="Q705" s="8"/>
      <c r="R705" s="8"/>
      <c r="S705" s="8"/>
      <c r="T705" s="8"/>
      <c r="U705" s="8"/>
    </row>
    <row r="706" spans="17:21" ht="14.25" x14ac:dyDescent="0.2">
      <c r="Q706" s="8"/>
      <c r="R706" s="8"/>
      <c r="S706" s="8"/>
      <c r="T706" s="8"/>
      <c r="U706" s="8"/>
    </row>
    <row r="707" spans="17:21" ht="14.25" x14ac:dyDescent="0.2">
      <c r="Q707" s="8"/>
      <c r="R707" s="8"/>
      <c r="S707" s="8"/>
      <c r="T707" s="8"/>
      <c r="U707" s="8"/>
    </row>
    <row r="708" spans="17:21" ht="14.25" x14ac:dyDescent="0.2">
      <c r="Q708" s="8"/>
      <c r="R708" s="8"/>
      <c r="S708" s="8"/>
      <c r="T708" s="8"/>
      <c r="U708" s="8"/>
    </row>
    <row r="709" spans="17:21" ht="14.25" x14ac:dyDescent="0.2">
      <c r="Q709" s="8"/>
      <c r="R709" s="8"/>
      <c r="S709" s="8"/>
      <c r="T709" s="8"/>
      <c r="U709" s="8"/>
    </row>
    <row r="710" spans="17:21" ht="14.25" x14ac:dyDescent="0.2">
      <c r="Q710" s="8"/>
      <c r="R710" s="8"/>
      <c r="S710" s="8"/>
      <c r="T710" s="8"/>
      <c r="U710" s="8"/>
    </row>
    <row r="711" spans="17:21" ht="14.25" x14ac:dyDescent="0.2">
      <c r="Q711" s="8"/>
      <c r="R711" s="8"/>
      <c r="S711" s="8"/>
      <c r="T711" s="8"/>
      <c r="U711" s="8"/>
    </row>
    <row r="712" spans="17:21" ht="14.25" x14ac:dyDescent="0.2">
      <c r="Q712" s="8"/>
      <c r="R712" s="8"/>
      <c r="S712" s="8"/>
      <c r="T712" s="8"/>
      <c r="U712" s="8"/>
    </row>
    <row r="713" spans="17:21" ht="14.25" x14ac:dyDescent="0.2">
      <c r="Q713" s="8"/>
      <c r="R713" s="8"/>
      <c r="S713" s="8"/>
      <c r="T713" s="8"/>
      <c r="U713" s="8"/>
    </row>
    <row r="714" spans="17:21" ht="14.25" x14ac:dyDescent="0.2">
      <c r="Q714" s="8"/>
      <c r="R714" s="8"/>
      <c r="S714" s="8"/>
      <c r="T714" s="8"/>
      <c r="U714" s="8"/>
    </row>
    <row r="715" spans="17:21" ht="14.25" x14ac:dyDescent="0.2">
      <c r="Q715" s="8"/>
      <c r="R715" s="8"/>
      <c r="S715" s="8"/>
      <c r="T715" s="8"/>
      <c r="U715" s="8"/>
    </row>
    <row r="716" spans="17:21" ht="14.25" x14ac:dyDescent="0.2">
      <c r="Q716" s="8"/>
      <c r="R716" s="8"/>
      <c r="S716" s="8"/>
      <c r="T716" s="8"/>
      <c r="U716" s="8"/>
    </row>
    <row r="717" spans="17:21" ht="14.25" x14ac:dyDescent="0.2">
      <c r="Q717" s="8"/>
      <c r="R717" s="8"/>
      <c r="S717" s="8"/>
      <c r="T717" s="8"/>
      <c r="U717" s="8"/>
    </row>
    <row r="718" spans="17:21" ht="14.25" x14ac:dyDescent="0.2">
      <c r="Q718" s="8"/>
      <c r="R718" s="8"/>
      <c r="S718" s="8"/>
      <c r="T718" s="8"/>
      <c r="U718" s="8"/>
    </row>
    <row r="719" spans="17:21" ht="14.25" x14ac:dyDescent="0.2">
      <c r="Q719" s="8"/>
      <c r="R719" s="8"/>
      <c r="S719" s="8"/>
      <c r="T719" s="8"/>
      <c r="U719" s="8"/>
    </row>
    <row r="720" spans="17:21" ht="14.25" x14ac:dyDescent="0.2">
      <c r="Q720" s="8"/>
      <c r="R720" s="8"/>
      <c r="S720" s="8"/>
      <c r="T720" s="8"/>
      <c r="U720" s="8"/>
    </row>
    <row r="721" spans="17:21" ht="14.25" x14ac:dyDescent="0.2">
      <c r="Q721" s="8"/>
      <c r="R721" s="8"/>
      <c r="S721" s="8"/>
      <c r="T721" s="8"/>
      <c r="U721" s="8"/>
    </row>
    <row r="722" spans="17:21" ht="14.25" x14ac:dyDescent="0.2">
      <c r="Q722" s="8"/>
      <c r="R722" s="8"/>
      <c r="S722" s="8"/>
      <c r="T722" s="8"/>
      <c r="U722" s="8"/>
    </row>
    <row r="723" spans="17:21" ht="14.25" x14ac:dyDescent="0.2">
      <c r="Q723" s="8"/>
      <c r="R723" s="8"/>
      <c r="S723" s="8"/>
      <c r="T723" s="8"/>
      <c r="U723" s="8"/>
    </row>
    <row r="724" spans="17:21" ht="14.25" x14ac:dyDescent="0.2">
      <c r="Q724" s="8"/>
      <c r="R724" s="8"/>
      <c r="S724" s="8"/>
      <c r="T724" s="8"/>
      <c r="U724" s="8"/>
    </row>
    <row r="725" spans="17:21" ht="14.25" x14ac:dyDescent="0.2">
      <c r="Q725" s="8"/>
      <c r="R725" s="8"/>
      <c r="S725" s="8"/>
      <c r="T725" s="8"/>
      <c r="U725" s="8"/>
    </row>
    <row r="726" spans="17:21" ht="14.25" x14ac:dyDescent="0.2">
      <c r="Q726" s="8"/>
      <c r="R726" s="8"/>
      <c r="S726" s="8"/>
      <c r="T726" s="8"/>
      <c r="U726" s="8"/>
    </row>
    <row r="727" spans="17:21" ht="14.25" x14ac:dyDescent="0.2">
      <c r="Q727" s="8"/>
      <c r="R727" s="8"/>
      <c r="S727" s="8"/>
      <c r="T727" s="8"/>
      <c r="U727" s="8"/>
    </row>
    <row r="728" spans="17:21" ht="14.25" x14ac:dyDescent="0.2">
      <c r="Q728" s="8"/>
      <c r="R728" s="8"/>
      <c r="S728" s="8"/>
      <c r="T728" s="8"/>
      <c r="U728" s="8"/>
    </row>
    <row r="729" spans="17:21" ht="14.25" x14ac:dyDescent="0.2">
      <c r="Q729" s="8"/>
      <c r="R729" s="8"/>
      <c r="S729" s="8"/>
      <c r="T729" s="8"/>
      <c r="U729" s="8"/>
    </row>
    <row r="730" spans="17:21" ht="14.25" x14ac:dyDescent="0.2">
      <c r="Q730" s="8"/>
      <c r="R730" s="8"/>
      <c r="S730" s="8"/>
      <c r="T730" s="8"/>
      <c r="U730" s="8"/>
    </row>
    <row r="731" spans="17:21" ht="14.25" x14ac:dyDescent="0.2">
      <c r="Q731" s="8"/>
      <c r="R731" s="8"/>
      <c r="S731" s="8"/>
      <c r="T731" s="8"/>
      <c r="U731" s="8"/>
    </row>
    <row r="732" spans="17:21" ht="14.25" x14ac:dyDescent="0.2">
      <c r="Q732" s="8"/>
      <c r="R732" s="8"/>
      <c r="S732" s="8"/>
      <c r="T732" s="8"/>
      <c r="U732" s="8"/>
    </row>
    <row r="733" spans="17:21" ht="14.25" x14ac:dyDescent="0.2">
      <c r="Q733" s="8"/>
      <c r="R733" s="8"/>
      <c r="S733" s="8"/>
      <c r="T733" s="8"/>
      <c r="U733" s="8"/>
    </row>
    <row r="734" spans="17:21" ht="14.25" x14ac:dyDescent="0.2">
      <c r="Q734" s="8"/>
      <c r="R734" s="8"/>
      <c r="S734" s="8"/>
      <c r="T734" s="8"/>
      <c r="U734" s="8"/>
    </row>
    <row r="735" spans="17:21" ht="14.25" x14ac:dyDescent="0.2">
      <c r="Q735" s="8"/>
      <c r="R735" s="8"/>
      <c r="S735" s="8"/>
      <c r="T735" s="8"/>
      <c r="U735" s="8"/>
    </row>
    <row r="736" spans="17:21" ht="14.25" x14ac:dyDescent="0.2">
      <c r="Q736" s="8"/>
      <c r="R736" s="8"/>
      <c r="S736" s="8"/>
      <c r="T736" s="8"/>
      <c r="U736" s="8"/>
    </row>
    <row r="737" spans="17:21" ht="14.25" x14ac:dyDescent="0.2">
      <c r="Q737" s="8"/>
      <c r="R737" s="8"/>
      <c r="S737" s="8"/>
      <c r="T737" s="8"/>
      <c r="U737" s="8"/>
    </row>
    <row r="738" spans="17:21" ht="14.25" x14ac:dyDescent="0.2">
      <c r="Q738" s="8"/>
      <c r="R738" s="8"/>
      <c r="S738" s="8"/>
      <c r="T738" s="8"/>
      <c r="U738" s="8"/>
    </row>
    <row r="739" spans="17:21" ht="14.25" x14ac:dyDescent="0.2">
      <c r="Q739" s="8"/>
      <c r="R739" s="8"/>
      <c r="S739" s="8"/>
      <c r="T739" s="8"/>
      <c r="U739" s="8"/>
    </row>
    <row r="740" spans="17:21" ht="14.25" x14ac:dyDescent="0.2">
      <c r="Q740" s="8"/>
      <c r="R740" s="8"/>
      <c r="S740" s="8"/>
      <c r="T740" s="8"/>
      <c r="U740" s="8"/>
    </row>
    <row r="741" spans="17:21" ht="14.25" x14ac:dyDescent="0.2">
      <c r="Q741" s="8"/>
      <c r="R741" s="8"/>
      <c r="S741" s="8"/>
      <c r="T741" s="8"/>
      <c r="U741" s="8"/>
    </row>
    <row r="742" spans="17:21" ht="14.25" x14ac:dyDescent="0.2">
      <c r="Q742" s="8"/>
      <c r="R742" s="8"/>
      <c r="S742" s="8"/>
      <c r="T742" s="8"/>
      <c r="U742" s="8"/>
    </row>
    <row r="743" spans="17:21" ht="14.25" x14ac:dyDescent="0.2">
      <c r="Q743" s="8"/>
      <c r="R743" s="8"/>
      <c r="S743" s="8"/>
      <c r="T743" s="8"/>
      <c r="U743" s="8"/>
    </row>
    <row r="744" spans="17:21" ht="14.25" x14ac:dyDescent="0.2">
      <c r="Q744" s="8"/>
      <c r="R744" s="8"/>
      <c r="S744" s="8"/>
      <c r="T744" s="8"/>
      <c r="U744" s="8"/>
    </row>
    <row r="745" spans="17:21" ht="14.25" x14ac:dyDescent="0.2">
      <c r="Q745" s="8"/>
      <c r="R745" s="8"/>
      <c r="S745" s="8"/>
      <c r="T745" s="8"/>
      <c r="U745" s="8"/>
    </row>
    <row r="746" spans="17:21" ht="14.25" x14ac:dyDescent="0.2">
      <c r="Q746" s="8"/>
      <c r="R746" s="8"/>
      <c r="S746" s="8"/>
      <c r="T746" s="8"/>
      <c r="U746" s="8"/>
    </row>
    <row r="747" spans="17:21" ht="14.25" x14ac:dyDescent="0.2">
      <c r="Q747" s="8"/>
      <c r="R747" s="8"/>
      <c r="S747" s="8"/>
      <c r="T747" s="8"/>
      <c r="U747" s="8"/>
    </row>
    <row r="748" spans="17:21" ht="14.25" x14ac:dyDescent="0.2">
      <c r="Q748" s="8"/>
      <c r="R748" s="8"/>
      <c r="S748" s="8"/>
      <c r="T748" s="8"/>
      <c r="U748" s="8"/>
    </row>
    <row r="749" spans="17:21" ht="14.25" x14ac:dyDescent="0.2">
      <c r="Q749" s="8"/>
      <c r="R749" s="8"/>
      <c r="S749" s="8"/>
      <c r="T749" s="8"/>
      <c r="U749" s="8"/>
    </row>
    <row r="750" spans="17:21" ht="14.25" x14ac:dyDescent="0.2">
      <c r="Q750" s="8"/>
      <c r="R750" s="8"/>
      <c r="S750" s="8"/>
      <c r="T750" s="8"/>
      <c r="U750" s="8"/>
    </row>
    <row r="751" spans="17:21" ht="14.25" x14ac:dyDescent="0.2">
      <c r="Q751" s="8"/>
      <c r="R751" s="8"/>
      <c r="S751" s="8"/>
      <c r="T751" s="8"/>
      <c r="U751" s="8"/>
    </row>
    <row r="752" spans="17:21" ht="14.25" x14ac:dyDescent="0.2">
      <c r="Q752" s="8"/>
      <c r="R752" s="8"/>
      <c r="S752" s="8"/>
      <c r="T752" s="8"/>
      <c r="U752" s="8"/>
    </row>
    <row r="753" spans="17:21" ht="14.25" x14ac:dyDescent="0.2">
      <c r="Q753" s="8"/>
      <c r="R753" s="8"/>
      <c r="S753" s="8"/>
      <c r="T753" s="8"/>
      <c r="U753" s="8"/>
    </row>
    <row r="754" spans="17:21" ht="14.25" x14ac:dyDescent="0.2">
      <c r="Q754" s="8"/>
      <c r="R754" s="8"/>
      <c r="S754" s="8"/>
      <c r="T754" s="8"/>
      <c r="U754" s="8"/>
    </row>
    <row r="755" spans="17:21" ht="14.25" x14ac:dyDescent="0.2">
      <c r="Q755" s="8"/>
      <c r="R755" s="8"/>
      <c r="S755" s="8"/>
      <c r="T755" s="8"/>
      <c r="U755" s="8"/>
    </row>
    <row r="756" spans="17:21" ht="14.25" x14ac:dyDescent="0.2">
      <c r="Q756" s="8"/>
      <c r="R756" s="8"/>
      <c r="S756" s="8"/>
      <c r="T756" s="8"/>
      <c r="U756" s="8"/>
    </row>
    <row r="757" spans="17:21" ht="14.25" x14ac:dyDescent="0.2">
      <c r="Q757" s="8"/>
      <c r="R757" s="8"/>
      <c r="S757" s="8"/>
      <c r="T757" s="8"/>
      <c r="U757" s="8"/>
    </row>
    <row r="758" spans="17:21" ht="14.25" x14ac:dyDescent="0.2">
      <c r="Q758" s="8"/>
      <c r="R758" s="8"/>
      <c r="S758" s="8"/>
      <c r="T758" s="8"/>
      <c r="U758" s="8"/>
    </row>
    <row r="759" spans="17:21" ht="14.25" x14ac:dyDescent="0.2">
      <c r="Q759" s="8"/>
      <c r="R759" s="8"/>
      <c r="S759" s="8"/>
      <c r="T759" s="8"/>
      <c r="U759" s="8"/>
    </row>
    <row r="760" spans="17:21" ht="14.25" x14ac:dyDescent="0.2">
      <c r="Q760" s="8"/>
      <c r="R760" s="8"/>
      <c r="S760" s="8"/>
      <c r="T760" s="8"/>
      <c r="U760" s="8"/>
    </row>
    <row r="761" spans="17:21" ht="14.25" x14ac:dyDescent="0.2">
      <c r="Q761" s="8"/>
      <c r="R761" s="8"/>
      <c r="S761" s="8"/>
      <c r="T761" s="8"/>
      <c r="U761" s="8"/>
    </row>
    <row r="762" spans="17:21" ht="14.25" x14ac:dyDescent="0.2">
      <c r="Q762" s="8"/>
      <c r="R762" s="8"/>
      <c r="S762" s="8"/>
      <c r="T762" s="8"/>
      <c r="U762" s="8"/>
    </row>
    <row r="763" spans="17:21" ht="14.25" x14ac:dyDescent="0.2">
      <c r="Q763" s="8"/>
      <c r="R763" s="8"/>
      <c r="S763" s="8"/>
      <c r="T763" s="8"/>
      <c r="U763" s="8"/>
    </row>
    <row r="764" spans="17:21" ht="14.25" x14ac:dyDescent="0.2">
      <c r="Q764" s="8"/>
      <c r="R764" s="8"/>
      <c r="S764" s="8"/>
      <c r="T764" s="8"/>
      <c r="U764" s="8"/>
    </row>
    <row r="765" spans="17:21" ht="14.25" x14ac:dyDescent="0.2">
      <c r="Q765" s="8"/>
      <c r="R765" s="8"/>
      <c r="S765" s="8"/>
      <c r="T765" s="8"/>
      <c r="U765" s="8"/>
    </row>
    <row r="766" spans="17:21" ht="14.25" x14ac:dyDescent="0.2">
      <c r="Q766" s="8"/>
      <c r="R766" s="8"/>
      <c r="S766" s="8"/>
      <c r="T766" s="8"/>
      <c r="U766" s="8"/>
    </row>
    <row r="767" spans="17:21" ht="14.25" x14ac:dyDescent="0.2">
      <c r="Q767" s="8"/>
      <c r="R767" s="8"/>
      <c r="S767" s="8"/>
      <c r="T767" s="8"/>
      <c r="U767" s="8"/>
    </row>
    <row r="768" spans="17:21" ht="14.25" x14ac:dyDescent="0.2">
      <c r="Q768" s="8"/>
      <c r="R768" s="8"/>
      <c r="S768" s="8"/>
      <c r="T768" s="8"/>
      <c r="U768" s="8"/>
    </row>
    <row r="769" spans="17:21" ht="14.25" x14ac:dyDescent="0.2">
      <c r="Q769" s="8"/>
      <c r="R769" s="8"/>
      <c r="S769" s="8"/>
      <c r="T769" s="8"/>
      <c r="U769" s="8"/>
    </row>
    <row r="770" spans="17:21" ht="14.25" x14ac:dyDescent="0.2">
      <c r="Q770" s="8"/>
      <c r="R770" s="8"/>
      <c r="S770" s="8"/>
      <c r="T770" s="8"/>
      <c r="U770" s="8"/>
    </row>
    <row r="771" spans="17:21" ht="14.25" x14ac:dyDescent="0.2">
      <c r="Q771" s="8"/>
      <c r="R771" s="8"/>
      <c r="S771" s="8"/>
      <c r="T771" s="8"/>
      <c r="U771" s="8"/>
    </row>
    <row r="772" spans="17:21" ht="14.25" x14ac:dyDescent="0.2">
      <c r="Q772" s="8"/>
      <c r="R772" s="8"/>
      <c r="S772" s="8"/>
      <c r="T772" s="8"/>
      <c r="U772" s="8"/>
    </row>
    <row r="773" spans="17:21" ht="14.25" x14ac:dyDescent="0.2">
      <c r="Q773" s="8"/>
      <c r="R773" s="8"/>
      <c r="S773" s="8"/>
      <c r="T773" s="8"/>
      <c r="U773" s="8"/>
    </row>
    <row r="774" spans="17:21" ht="14.25" x14ac:dyDescent="0.2">
      <c r="Q774" s="8"/>
      <c r="R774" s="8"/>
      <c r="S774" s="8"/>
      <c r="T774" s="8"/>
      <c r="U774" s="8"/>
    </row>
    <row r="775" spans="17:21" ht="14.25" x14ac:dyDescent="0.2">
      <c r="Q775" s="8"/>
      <c r="R775" s="8"/>
      <c r="S775" s="8"/>
      <c r="T775" s="8"/>
      <c r="U775" s="8"/>
    </row>
    <row r="776" spans="17:21" ht="14.25" x14ac:dyDescent="0.2">
      <c r="Q776" s="8"/>
      <c r="R776" s="8"/>
      <c r="S776" s="8"/>
      <c r="T776" s="8"/>
      <c r="U776" s="8"/>
    </row>
    <row r="777" spans="17:21" ht="14.25" x14ac:dyDescent="0.2">
      <c r="Q777" s="8"/>
      <c r="R777" s="8"/>
      <c r="S777" s="8"/>
      <c r="T777" s="8"/>
      <c r="U777" s="8"/>
    </row>
    <row r="778" spans="17:21" ht="14.25" x14ac:dyDescent="0.2">
      <c r="Q778" s="8"/>
      <c r="R778" s="8"/>
      <c r="S778" s="8"/>
      <c r="T778" s="8"/>
      <c r="U778" s="8"/>
    </row>
    <row r="779" spans="17:21" ht="14.25" x14ac:dyDescent="0.2">
      <c r="Q779" s="8"/>
      <c r="R779" s="8"/>
      <c r="S779" s="8"/>
      <c r="T779" s="8"/>
      <c r="U779" s="8"/>
    </row>
    <row r="780" spans="17:21" ht="14.25" x14ac:dyDescent="0.2">
      <c r="Q780" s="8"/>
      <c r="R780" s="8"/>
      <c r="S780" s="8"/>
      <c r="T780" s="8"/>
      <c r="U780" s="8"/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121A2-F8F2-4CED-B552-F3872FD8485E}">
  <dimension ref="A1:R27"/>
  <sheetViews>
    <sheetView workbookViewId="0">
      <selection activeCell="I12" sqref="I12"/>
    </sheetView>
  </sheetViews>
  <sheetFormatPr defaultRowHeight="13.5" x14ac:dyDescent="0.15"/>
  <cols>
    <col min="1" max="1" width="16.875" customWidth="1"/>
    <col min="11" max="11" width="14.75" customWidth="1"/>
  </cols>
  <sheetData>
    <row r="1" spans="1:18" x14ac:dyDescent="0.15">
      <c r="A1" t="s">
        <v>574</v>
      </c>
    </row>
    <row r="2" spans="1:18" ht="94.5" x14ac:dyDescent="0.15">
      <c r="A2" s="7" t="s">
        <v>472</v>
      </c>
      <c r="K2" s="7" t="s">
        <v>471</v>
      </c>
    </row>
    <row r="3" spans="1:18" x14ac:dyDescent="0.15">
      <c r="C3" s="16" t="s">
        <v>106</v>
      </c>
      <c r="D3" s="16" t="s">
        <v>470</v>
      </c>
      <c r="E3" s="16" t="s">
        <v>108</v>
      </c>
      <c r="F3" s="16"/>
      <c r="H3" s="16"/>
      <c r="I3" s="13"/>
      <c r="J3" s="13"/>
      <c r="M3" s="16" t="s">
        <v>106</v>
      </c>
      <c r="N3" s="16" t="s">
        <v>470</v>
      </c>
      <c r="O3" s="16" t="s">
        <v>108</v>
      </c>
      <c r="P3" s="16"/>
      <c r="R3" s="16"/>
    </row>
    <row r="4" spans="1:18" ht="14.25" x14ac:dyDescent="0.2">
      <c r="B4" t="s">
        <v>21</v>
      </c>
      <c r="C4" s="32">
        <v>1</v>
      </c>
      <c r="D4" s="32">
        <v>0.33</v>
      </c>
      <c r="E4" s="32">
        <v>1</v>
      </c>
      <c r="I4" s="32"/>
      <c r="J4" s="32"/>
      <c r="K4" s="33"/>
      <c r="L4" s="33" t="s">
        <v>21</v>
      </c>
      <c r="M4" s="32">
        <v>1</v>
      </c>
      <c r="N4" s="32">
        <v>0</v>
      </c>
      <c r="O4" s="32">
        <v>1</v>
      </c>
    </row>
    <row r="5" spans="1:18" ht="14.25" x14ac:dyDescent="0.2">
      <c r="C5" s="32">
        <v>1</v>
      </c>
      <c r="D5" s="32">
        <v>0.5</v>
      </c>
      <c r="E5" s="32">
        <v>1</v>
      </c>
      <c r="I5" s="32"/>
      <c r="J5" s="32"/>
      <c r="K5" s="33"/>
      <c r="M5" s="32">
        <v>1</v>
      </c>
      <c r="N5" s="32">
        <v>0.8</v>
      </c>
      <c r="O5" s="32">
        <v>1</v>
      </c>
    </row>
    <row r="6" spans="1:18" ht="14.25" x14ac:dyDescent="0.2">
      <c r="B6" t="s">
        <v>4</v>
      </c>
      <c r="C6" s="32">
        <v>1</v>
      </c>
      <c r="D6" s="32">
        <v>0.5</v>
      </c>
      <c r="E6" s="32">
        <v>0.83299999999999996</v>
      </c>
      <c r="I6" s="32"/>
      <c r="J6" s="32"/>
      <c r="K6" s="33"/>
      <c r="M6" s="32">
        <v>0.9</v>
      </c>
      <c r="N6" s="32">
        <v>0</v>
      </c>
      <c r="O6" s="32">
        <v>0.5</v>
      </c>
    </row>
    <row r="7" spans="1:18" ht="14.25" x14ac:dyDescent="0.2">
      <c r="C7" s="32">
        <v>1</v>
      </c>
      <c r="D7" s="32">
        <v>0.66</v>
      </c>
      <c r="E7" s="32">
        <v>1</v>
      </c>
      <c r="I7" s="32"/>
      <c r="J7" s="32"/>
      <c r="K7" s="33"/>
      <c r="M7" s="32">
        <v>0.9</v>
      </c>
      <c r="N7" s="32">
        <v>0.3</v>
      </c>
      <c r="O7" s="32">
        <v>0.8</v>
      </c>
    </row>
    <row r="8" spans="1:18" ht="14.25" x14ac:dyDescent="0.2">
      <c r="B8" t="s">
        <v>5</v>
      </c>
      <c r="C8" s="32">
        <v>0.83299999999999996</v>
      </c>
      <c r="D8" s="32">
        <v>0.33</v>
      </c>
      <c r="E8" s="32">
        <v>0.83299999999999996</v>
      </c>
      <c r="I8" s="32"/>
      <c r="J8" s="32"/>
      <c r="K8" s="33"/>
      <c r="L8" s="33" t="s">
        <v>4</v>
      </c>
      <c r="M8" s="32">
        <v>0.9</v>
      </c>
      <c r="N8" s="32">
        <v>0</v>
      </c>
      <c r="O8" s="32">
        <v>1</v>
      </c>
    </row>
    <row r="9" spans="1:18" ht="14.25" x14ac:dyDescent="0.2">
      <c r="C9" s="32">
        <v>1</v>
      </c>
      <c r="D9" s="32">
        <v>0.5</v>
      </c>
      <c r="E9" s="32">
        <v>1</v>
      </c>
      <c r="I9" s="32"/>
      <c r="J9" s="32"/>
      <c r="K9" s="33"/>
      <c r="M9" s="32">
        <v>1</v>
      </c>
      <c r="N9" s="32">
        <v>0.6</v>
      </c>
      <c r="O9" s="32">
        <v>0.9</v>
      </c>
    </row>
    <row r="10" spans="1:18" ht="14.25" x14ac:dyDescent="0.2">
      <c r="B10" t="s">
        <v>6</v>
      </c>
      <c r="C10" s="32">
        <v>1</v>
      </c>
      <c r="D10" s="32">
        <v>0.5</v>
      </c>
      <c r="E10" s="32">
        <v>0.9</v>
      </c>
      <c r="I10" s="32"/>
      <c r="J10" s="32"/>
      <c r="K10" s="33"/>
      <c r="M10" s="32">
        <v>0.9</v>
      </c>
      <c r="N10" s="32">
        <v>0</v>
      </c>
      <c r="O10" s="32">
        <v>0.9</v>
      </c>
    </row>
    <row r="11" spans="1:18" ht="14.25" x14ac:dyDescent="0.2">
      <c r="C11" s="32">
        <v>1</v>
      </c>
      <c r="D11" s="32">
        <v>0.33300000000000002</v>
      </c>
      <c r="E11" s="32">
        <v>1</v>
      </c>
      <c r="I11" s="32"/>
      <c r="J11" s="32"/>
      <c r="K11" s="33"/>
      <c r="M11" s="32">
        <v>0.8</v>
      </c>
      <c r="N11" s="32">
        <v>0.5</v>
      </c>
      <c r="O11" s="32">
        <v>1</v>
      </c>
    </row>
    <row r="12" spans="1:18" ht="14.25" x14ac:dyDescent="0.2">
      <c r="B12" t="s">
        <v>7</v>
      </c>
      <c r="C12" s="32">
        <v>1</v>
      </c>
      <c r="D12" s="32">
        <v>0.66600000000000004</v>
      </c>
      <c r="E12" s="32">
        <v>1</v>
      </c>
      <c r="F12" s="32"/>
      <c r="H12" s="33"/>
      <c r="I12" s="33"/>
      <c r="J12" s="33"/>
      <c r="K12" s="33"/>
      <c r="L12" s="33" t="s">
        <v>5</v>
      </c>
      <c r="M12" s="32">
        <v>0.9</v>
      </c>
      <c r="N12" s="32">
        <v>0</v>
      </c>
      <c r="O12" s="32">
        <v>0.9</v>
      </c>
    </row>
    <row r="13" spans="1:18" ht="14.25" x14ac:dyDescent="0.2">
      <c r="C13" s="32">
        <v>1</v>
      </c>
      <c r="D13" s="32">
        <v>0.66</v>
      </c>
      <c r="E13" s="32">
        <v>1</v>
      </c>
      <c r="F13" s="32"/>
      <c r="H13" s="33"/>
      <c r="I13" s="32"/>
      <c r="J13" s="32"/>
      <c r="K13" s="33"/>
      <c r="M13" s="32">
        <v>1</v>
      </c>
      <c r="N13" s="32">
        <v>0.5</v>
      </c>
      <c r="O13" s="32">
        <v>0.9</v>
      </c>
    </row>
    <row r="14" spans="1:18" ht="14.25" x14ac:dyDescent="0.2">
      <c r="B14" t="s">
        <v>8</v>
      </c>
      <c r="C14" s="32">
        <v>1</v>
      </c>
      <c r="D14" s="32">
        <v>0.66</v>
      </c>
      <c r="E14" s="32">
        <v>1</v>
      </c>
      <c r="F14" s="32"/>
      <c r="H14" s="33"/>
      <c r="I14" s="33"/>
      <c r="J14" s="33"/>
      <c r="K14" s="33"/>
      <c r="M14" s="32">
        <v>1</v>
      </c>
      <c r="N14" s="32">
        <v>0</v>
      </c>
      <c r="O14" s="32">
        <v>0.8</v>
      </c>
    </row>
    <row r="15" spans="1:18" ht="14.25" x14ac:dyDescent="0.2">
      <c r="C15" s="32">
        <v>1</v>
      </c>
      <c r="D15" s="32">
        <v>0.5</v>
      </c>
      <c r="E15" s="32">
        <v>1</v>
      </c>
      <c r="F15" s="32"/>
      <c r="H15" s="33"/>
      <c r="I15" s="33"/>
      <c r="J15" s="33"/>
      <c r="K15" s="33"/>
      <c r="M15" s="32">
        <v>1</v>
      </c>
      <c r="N15" s="32">
        <v>0.3</v>
      </c>
      <c r="O15" s="32">
        <v>0.8</v>
      </c>
    </row>
    <row r="16" spans="1:18" ht="14.25" x14ac:dyDescent="0.2">
      <c r="B16" t="s">
        <v>10</v>
      </c>
      <c r="C16" s="32">
        <v>0.83299999999999996</v>
      </c>
      <c r="D16" s="32">
        <v>0.33</v>
      </c>
      <c r="E16" s="32">
        <v>0.83299999999999996</v>
      </c>
      <c r="F16" s="8"/>
      <c r="L16" s="33" t="s">
        <v>6</v>
      </c>
      <c r="M16" s="32">
        <v>1</v>
      </c>
      <c r="N16" s="32">
        <v>0</v>
      </c>
      <c r="O16" s="32">
        <v>0</v>
      </c>
      <c r="P16" s="8"/>
    </row>
    <row r="17" spans="2:16" ht="14.25" x14ac:dyDescent="0.2">
      <c r="C17" s="32">
        <v>1</v>
      </c>
      <c r="D17" s="32">
        <v>0.66</v>
      </c>
      <c r="E17" s="32">
        <v>1</v>
      </c>
      <c r="F17" s="8"/>
      <c r="M17" s="32">
        <v>0.9</v>
      </c>
      <c r="N17" s="32">
        <v>0.1</v>
      </c>
      <c r="O17" s="32">
        <v>0.9</v>
      </c>
      <c r="P17" s="8"/>
    </row>
    <row r="18" spans="2:16" ht="14.25" x14ac:dyDescent="0.2">
      <c r="B18" t="s">
        <v>11</v>
      </c>
      <c r="C18" s="32">
        <v>1</v>
      </c>
      <c r="D18" s="32">
        <v>0.66600000000000004</v>
      </c>
      <c r="E18" s="32">
        <v>1</v>
      </c>
      <c r="F18" s="8"/>
      <c r="M18" s="32">
        <v>0.8</v>
      </c>
      <c r="N18" s="32">
        <v>0</v>
      </c>
      <c r="O18" s="32">
        <v>0</v>
      </c>
      <c r="P18" s="8"/>
    </row>
    <row r="19" spans="2:16" ht="14.25" x14ac:dyDescent="0.2">
      <c r="C19" s="32">
        <v>1</v>
      </c>
      <c r="D19" s="32">
        <v>0.66600000000000004</v>
      </c>
      <c r="E19" s="32">
        <v>1</v>
      </c>
      <c r="F19" s="8"/>
      <c r="M19" s="32">
        <v>0.9</v>
      </c>
      <c r="N19" s="32">
        <v>0</v>
      </c>
      <c r="O19" s="32">
        <v>0.8</v>
      </c>
      <c r="P19" s="8"/>
    </row>
    <row r="20" spans="2:16" ht="14.25" x14ac:dyDescent="0.2">
      <c r="L20" s="33" t="s">
        <v>7</v>
      </c>
      <c r="M20" s="32">
        <v>1</v>
      </c>
      <c r="N20" s="32">
        <v>0</v>
      </c>
      <c r="O20" s="32">
        <v>1</v>
      </c>
      <c r="P20" s="8"/>
    </row>
    <row r="21" spans="2:16" ht="14.25" x14ac:dyDescent="0.2">
      <c r="M21" s="32">
        <v>1</v>
      </c>
      <c r="N21" s="32">
        <v>0.9</v>
      </c>
      <c r="O21" s="32">
        <v>1</v>
      </c>
      <c r="P21" s="8"/>
    </row>
    <row r="22" spans="2:16" ht="14.25" x14ac:dyDescent="0.2">
      <c r="M22" s="32">
        <v>0.9</v>
      </c>
      <c r="N22" s="32">
        <v>0</v>
      </c>
      <c r="O22" s="32">
        <v>0.9</v>
      </c>
      <c r="P22" s="8"/>
    </row>
    <row r="23" spans="2:16" ht="14.25" x14ac:dyDescent="0.2">
      <c r="M23" s="32">
        <v>0.8</v>
      </c>
      <c r="N23" s="32">
        <v>0.5</v>
      </c>
      <c r="O23" s="32">
        <v>0.8</v>
      </c>
      <c r="P23" s="8"/>
    </row>
    <row r="24" spans="2:16" ht="14.25" x14ac:dyDescent="0.2">
      <c r="L24" s="33" t="s">
        <v>8</v>
      </c>
      <c r="M24" s="32">
        <v>1</v>
      </c>
      <c r="N24" s="32">
        <v>0</v>
      </c>
      <c r="O24" s="32">
        <v>1</v>
      </c>
      <c r="P24" s="8"/>
    </row>
    <row r="25" spans="2:16" ht="14.25" x14ac:dyDescent="0.2">
      <c r="M25" s="32">
        <v>1</v>
      </c>
      <c r="N25" s="32">
        <v>1</v>
      </c>
      <c r="O25" s="32">
        <v>1</v>
      </c>
      <c r="P25" s="8"/>
    </row>
    <row r="26" spans="2:16" ht="14.25" x14ac:dyDescent="0.2">
      <c r="M26" s="32">
        <v>0.9</v>
      </c>
      <c r="N26" s="32">
        <v>0</v>
      </c>
      <c r="O26" s="32">
        <v>0.9</v>
      </c>
      <c r="P26" s="8"/>
    </row>
    <row r="27" spans="2:16" ht="14.25" x14ac:dyDescent="0.2">
      <c r="M27" s="32">
        <v>0.8</v>
      </c>
      <c r="N27" s="32">
        <v>0.6</v>
      </c>
      <c r="O27" s="32">
        <v>0.8</v>
      </c>
      <c r="P27" s="8"/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010F5-840E-49CA-9E88-02DACB2943B4}">
  <dimension ref="A1:Q237"/>
  <sheetViews>
    <sheetView workbookViewId="0">
      <selection activeCell="I2" sqref="I1:I2"/>
    </sheetView>
  </sheetViews>
  <sheetFormatPr defaultRowHeight="13.5" x14ac:dyDescent="0.15"/>
  <cols>
    <col min="1" max="1" width="16.125" customWidth="1"/>
    <col min="14" max="14" width="9" style="1"/>
  </cols>
  <sheetData>
    <row r="1" spans="1:17" x14ac:dyDescent="0.15">
      <c r="A1" t="s">
        <v>480</v>
      </c>
      <c r="I1" t="s">
        <v>481</v>
      </c>
      <c r="M1" t="s">
        <v>483</v>
      </c>
      <c r="Q1" t="s">
        <v>484</v>
      </c>
    </row>
    <row r="2" spans="1:17" x14ac:dyDescent="0.15">
      <c r="I2" t="s">
        <v>482</v>
      </c>
      <c r="M2" s="29" t="s">
        <v>485</v>
      </c>
      <c r="Q2" s="29" t="s">
        <v>571</v>
      </c>
    </row>
    <row r="3" spans="1:17" x14ac:dyDescent="0.15">
      <c r="A3" s="23"/>
      <c r="B3" s="24" t="s">
        <v>475</v>
      </c>
      <c r="C3" s="24" t="s">
        <v>476</v>
      </c>
      <c r="D3" s="24" t="s">
        <v>477</v>
      </c>
      <c r="E3" s="24" t="s">
        <v>478</v>
      </c>
      <c r="F3" s="24" t="s">
        <v>479</v>
      </c>
      <c r="I3">
        <v>31.864839004908799</v>
      </c>
      <c r="M3" s="23">
        <v>19</v>
      </c>
      <c r="N3" s="23"/>
      <c r="Q3" s="23">
        <v>184.82490272373539</v>
      </c>
    </row>
    <row r="4" spans="1:17" x14ac:dyDescent="0.15">
      <c r="A4" s="23" t="s">
        <v>575</v>
      </c>
      <c r="B4" s="23">
        <v>0.16200000000000001</v>
      </c>
      <c r="C4" s="23">
        <v>0.48499999999999999</v>
      </c>
      <c r="D4" s="23">
        <v>0.45</v>
      </c>
      <c r="E4" s="23">
        <v>0.52200000000000002</v>
      </c>
      <c r="F4" s="23">
        <v>0.64600000000000002</v>
      </c>
      <c r="I4">
        <v>31.473234046093701</v>
      </c>
      <c r="M4" s="23">
        <v>16</v>
      </c>
      <c r="N4" s="23"/>
      <c r="Q4" s="23">
        <v>296.84601113172539</v>
      </c>
    </row>
    <row r="5" spans="1:17" x14ac:dyDescent="0.15">
      <c r="A5" s="23"/>
      <c r="B5" s="23">
        <v>0.20300000000000001</v>
      </c>
      <c r="C5" s="23">
        <v>0.25600000000000001</v>
      </c>
      <c r="D5" s="23">
        <v>0.497</v>
      </c>
      <c r="E5" s="23">
        <v>0.377</v>
      </c>
      <c r="F5" s="23">
        <v>1.099</v>
      </c>
      <c r="I5">
        <v>32.152649970880603</v>
      </c>
      <c r="M5" s="23">
        <v>13</v>
      </c>
      <c r="N5" s="23"/>
      <c r="Q5" s="23">
        <v>325</v>
      </c>
    </row>
    <row r="6" spans="1:17" x14ac:dyDescent="0.15">
      <c r="A6" s="23"/>
      <c r="B6" s="23">
        <v>0.249</v>
      </c>
      <c r="C6" s="23">
        <v>0.25600000000000001</v>
      </c>
      <c r="D6" s="23">
        <v>0.61299999999999999</v>
      </c>
      <c r="E6" s="23">
        <v>0.52900000000000003</v>
      </c>
      <c r="F6" s="23">
        <v>0.69299999999999995</v>
      </c>
      <c r="I6">
        <v>33.0695066145257</v>
      </c>
      <c r="M6" s="23">
        <v>19</v>
      </c>
      <c r="N6" s="23"/>
      <c r="Q6" s="23">
        <v>264.62395543175484</v>
      </c>
    </row>
    <row r="7" spans="1:17" x14ac:dyDescent="0.15">
      <c r="A7" s="23"/>
      <c r="B7" s="23">
        <v>0.28100000000000003</v>
      </c>
      <c r="C7" s="23">
        <v>0.35199999999999998</v>
      </c>
      <c r="D7" s="25">
        <v>0.69599999999999995</v>
      </c>
      <c r="E7" s="23">
        <v>0.64600000000000002</v>
      </c>
      <c r="F7" s="23">
        <v>1.169</v>
      </c>
      <c r="I7">
        <v>32.980572426993199</v>
      </c>
      <c r="M7" s="23">
        <v>5</v>
      </c>
      <c r="N7" s="23"/>
      <c r="Q7" s="23">
        <v>77.519379844961236</v>
      </c>
    </row>
    <row r="8" spans="1:17" x14ac:dyDescent="0.15">
      <c r="A8" s="23"/>
      <c r="B8" s="23">
        <v>0.29499999999999998</v>
      </c>
      <c r="C8" s="23">
        <v>0.35199999999999998</v>
      </c>
      <c r="D8" s="25">
        <v>0.88300000000000001</v>
      </c>
      <c r="E8" s="23">
        <v>1.575</v>
      </c>
      <c r="F8" s="23">
        <v>0.56599999999999995</v>
      </c>
      <c r="I8">
        <v>30.677310924367902</v>
      </c>
      <c r="M8" s="23">
        <v>10</v>
      </c>
      <c r="N8" s="23"/>
      <c r="Q8" s="23">
        <v>304.8780487804878</v>
      </c>
    </row>
    <row r="9" spans="1:17" x14ac:dyDescent="0.15">
      <c r="A9" s="23"/>
      <c r="B9" s="23">
        <v>0.32500000000000001</v>
      </c>
      <c r="C9" s="23">
        <v>0.39400000000000002</v>
      </c>
      <c r="D9" s="25">
        <v>0.40400000000000003</v>
      </c>
      <c r="E9" s="25">
        <v>0.80700000000000005</v>
      </c>
      <c r="F9" s="23">
        <v>4.5970000000000004</v>
      </c>
      <c r="I9">
        <v>31.161419419252201</v>
      </c>
      <c r="M9" s="23">
        <v>11</v>
      </c>
      <c r="N9" s="23"/>
      <c r="Q9" s="23">
        <v>100.64043915827997</v>
      </c>
    </row>
    <row r="10" spans="1:17" x14ac:dyDescent="0.15">
      <c r="A10" s="23"/>
      <c r="B10" s="23">
        <v>0.24199999999999999</v>
      </c>
      <c r="C10" s="25">
        <v>0.39800000000000002</v>
      </c>
      <c r="D10" s="25">
        <v>0.496</v>
      </c>
      <c r="E10" s="25">
        <v>0.92100000000000004</v>
      </c>
      <c r="F10" s="23">
        <v>2.4780000000000002</v>
      </c>
      <c r="I10">
        <v>30.528471586656298</v>
      </c>
      <c r="M10" s="23">
        <v>16</v>
      </c>
      <c r="N10" s="23"/>
      <c r="Q10" s="23">
        <v>250.39123630672927</v>
      </c>
    </row>
    <row r="11" spans="1:17" x14ac:dyDescent="0.15">
      <c r="A11" s="23"/>
      <c r="B11" s="23">
        <v>0.36199999999999999</v>
      </c>
      <c r="C11" s="25">
        <v>0.54800000000000004</v>
      </c>
      <c r="D11" s="26">
        <v>0.32</v>
      </c>
      <c r="E11" s="25">
        <v>1.046</v>
      </c>
      <c r="F11" s="23">
        <v>1.3160000000000001</v>
      </c>
      <c r="I11">
        <v>32.681787170311303</v>
      </c>
      <c r="M11" s="23">
        <v>3</v>
      </c>
      <c r="N11" s="23"/>
      <c r="Q11" s="23">
        <v>322.58064516129036</v>
      </c>
    </row>
    <row r="12" spans="1:17" x14ac:dyDescent="0.15">
      <c r="A12" s="23"/>
      <c r="B12" s="23">
        <v>0.26900000000000002</v>
      </c>
      <c r="C12" s="25">
        <v>0.61899999999999999</v>
      </c>
      <c r="D12" s="27">
        <v>0.79200000000000004</v>
      </c>
      <c r="E12" s="26">
        <v>0.57399999999999995</v>
      </c>
      <c r="F12" s="23">
        <v>1.123</v>
      </c>
      <c r="I12">
        <v>29.265363174978599</v>
      </c>
      <c r="M12" s="23">
        <v>25</v>
      </c>
      <c r="N12" s="23"/>
      <c r="Q12" s="23">
        <v>285.71428571428572</v>
      </c>
    </row>
    <row r="13" spans="1:17" x14ac:dyDescent="0.15">
      <c r="A13" s="23"/>
      <c r="B13" s="23">
        <v>0.22900000000000001</v>
      </c>
      <c r="C13" s="26">
        <v>0.36299999999999999</v>
      </c>
      <c r="D13" s="27">
        <v>0.378</v>
      </c>
      <c r="E13" s="26">
        <v>0.52200000000000002</v>
      </c>
      <c r="F13" s="23">
        <v>0.72799999999999998</v>
      </c>
      <c r="I13">
        <v>33.195057825110098</v>
      </c>
      <c r="M13" s="23">
        <v>56</v>
      </c>
      <c r="N13" s="23"/>
      <c r="Q13" s="23">
        <v>118.69436201780415</v>
      </c>
    </row>
    <row r="14" spans="1:17" x14ac:dyDescent="0.15">
      <c r="A14" s="23"/>
      <c r="B14" s="24">
        <v>0.248</v>
      </c>
      <c r="C14" s="27">
        <v>0.24299999999999999</v>
      </c>
      <c r="D14" s="27">
        <v>1.589</v>
      </c>
      <c r="E14" s="26">
        <v>0.377</v>
      </c>
      <c r="F14" s="26">
        <v>1.4570000000000001</v>
      </c>
      <c r="I14">
        <v>33.084865629419397</v>
      </c>
      <c r="M14" s="23">
        <v>15</v>
      </c>
      <c r="N14" s="23"/>
      <c r="Q14" s="23">
        <v>68.618481244281796</v>
      </c>
    </row>
    <row r="15" spans="1:17" x14ac:dyDescent="0.15">
      <c r="A15" s="23"/>
      <c r="B15" s="25">
        <v>0.58499999999999996</v>
      </c>
      <c r="C15" s="27">
        <v>0.44800000000000001</v>
      </c>
      <c r="D15" s="27">
        <v>0.43099999999999999</v>
      </c>
      <c r="E15" s="26">
        <v>0.52900000000000003</v>
      </c>
      <c r="F15" s="27">
        <v>1.69</v>
      </c>
      <c r="I15">
        <v>35.135959730427103</v>
      </c>
      <c r="M15" s="23">
        <v>25</v>
      </c>
      <c r="N15" s="23"/>
      <c r="Q15" s="23">
        <v>44.499822000712001</v>
      </c>
    </row>
    <row r="16" spans="1:17" x14ac:dyDescent="0.15">
      <c r="A16" s="23"/>
      <c r="B16" s="25">
        <v>0.26800000000000002</v>
      </c>
      <c r="C16" s="27">
        <v>0.23799999999999999</v>
      </c>
      <c r="D16" s="27">
        <v>0.372</v>
      </c>
      <c r="E16" s="26">
        <v>0.64600000000000002</v>
      </c>
      <c r="F16" s="27">
        <v>0.75800000000000001</v>
      </c>
      <c r="I16">
        <v>32.230693069308799</v>
      </c>
      <c r="M16" s="23">
        <v>8</v>
      </c>
      <c r="N16" s="23"/>
      <c r="Q16" s="23">
        <v>55.286800276434001</v>
      </c>
    </row>
    <row r="17" spans="1:17" x14ac:dyDescent="0.15">
      <c r="A17" s="23"/>
      <c r="B17" s="25">
        <v>0.39900000000000002</v>
      </c>
      <c r="C17" s="27">
        <v>0.39700000000000002</v>
      </c>
      <c r="D17" s="26">
        <v>0.45</v>
      </c>
      <c r="E17" s="26">
        <v>1.575</v>
      </c>
      <c r="F17" s="27">
        <v>0.79200000000000004</v>
      </c>
      <c r="I17">
        <v>33.925002080039199</v>
      </c>
      <c r="M17" s="23">
        <v>15</v>
      </c>
      <c r="N17" s="23"/>
      <c r="Q17" s="23">
        <v>40.12841091492777</v>
      </c>
    </row>
    <row r="18" spans="1:17" x14ac:dyDescent="0.15">
      <c r="A18" s="23"/>
      <c r="B18" s="25">
        <v>0.13900000000000001</v>
      </c>
      <c r="C18" s="27">
        <v>0.317</v>
      </c>
      <c r="D18" s="26">
        <v>0.497</v>
      </c>
      <c r="E18" s="28">
        <v>0.80700000000000005</v>
      </c>
      <c r="F18" s="27">
        <v>3.3290000000000002</v>
      </c>
      <c r="I18">
        <v>38.559139695479402</v>
      </c>
      <c r="M18" s="23">
        <v>22</v>
      </c>
      <c r="N18" s="23"/>
      <c r="Q18" s="23">
        <v>39.299749910682387</v>
      </c>
    </row>
    <row r="19" spans="1:17" x14ac:dyDescent="0.15">
      <c r="A19" s="23"/>
      <c r="B19" s="26">
        <v>0.186</v>
      </c>
      <c r="C19" s="27">
        <v>0.44800000000000001</v>
      </c>
      <c r="D19" s="26">
        <v>0.61299999999999999</v>
      </c>
      <c r="E19" s="28">
        <v>0.92100000000000004</v>
      </c>
      <c r="F19" s="27">
        <v>1.6539999999999999</v>
      </c>
      <c r="I19">
        <v>36.777493967884197</v>
      </c>
      <c r="M19" s="23">
        <v>8</v>
      </c>
      <c r="N19" s="23"/>
      <c r="Q19" s="23">
        <v>47.169811320754718</v>
      </c>
    </row>
    <row r="20" spans="1:17" x14ac:dyDescent="0.15">
      <c r="A20" s="23"/>
      <c r="B20" s="27">
        <v>0.16500000000000001</v>
      </c>
      <c r="C20" s="27">
        <v>0.28399999999999997</v>
      </c>
      <c r="D20" s="28">
        <v>0.69599999999999995</v>
      </c>
      <c r="E20" s="28">
        <v>1.046</v>
      </c>
      <c r="F20" s="27">
        <v>3.1829999999999998</v>
      </c>
      <c r="I20">
        <v>39.743905482985099</v>
      </c>
      <c r="M20" s="23">
        <v>9</v>
      </c>
      <c r="N20" s="23"/>
      <c r="Q20" s="23">
        <v>42.15456674473068</v>
      </c>
    </row>
    <row r="21" spans="1:17" x14ac:dyDescent="0.15">
      <c r="A21" s="23"/>
      <c r="B21" s="27">
        <v>0.12</v>
      </c>
      <c r="C21" s="27">
        <v>0.40100000000000002</v>
      </c>
      <c r="D21" s="28">
        <v>0.88300000000000001</v>
      </c>
      <c r="E21" s="27">
        <v>0.57199999999999995</v>
      </c>
      <c r="F21" s="27">
        <v>2.4009999999999998</v>
      </c>
      <c r="I21">
        <v>37.335219236208403</v>
      </c>
      <c r="M21" s="23">
        <v>14</v>
      </c>
      <c r="N21" s="23"/>
      <c r="Q21" s="23">
        <v>40.045766590389015</v>
      </c>
    </row>
    <row r="22" spans="1:17" x14ac:dyDescent="0.15">
      <c r="A22" s="23"/>
      <c r="B22" s="27">
        <v>0.11899999999999999</v>
      </c>
      <c r="C22" s="27">
        <v>0.38900000000000001</v>
      </c>
      <c r="D22" s="28">
        <v>0.40400000000000003</v>
      </c>
      <c r="E22" s="23"/>
      <c r="F22" s="27">
        <v>0.55900000000000005</v>
      </c>
      <c r="I22">
        <v>32.852258923370002</v>
      </c>
      <c r="M22" s="23">
        <v>11</v>
      </c>
      <c r="N22" s="23"/>
      <c r="Q22" s="23">
        <v>44.660982541615915</v>
      </c>
    </row>
    <row r="23" spans="1:17" x14ac:dyDescent="0.15">
      <c r="A23" s="23"/>
      <c r="B23" s="27">
        <v>0.24399999999999999</v>
      </c>
      <c r="C23" s="27">
        <v>0.53300000000000003</v>
      </c>
      <c r="D23" s="28">
        <v>0.496</v>
      </c>
      <c r="E23" s="23"/>
      <c r="F23" s="27">
        <v>0.91300000000000003</v>
      </c>
      <c r="I23">
        <v>31.6613029370139</v>
      </c>
      <c r="M23" s="23">
        <v>9</v>
      </c>
      <c r="N23" s="23"/>
      <c r="Q23" s="23">
        <v>58.593750000000007</v>
      </c>
    </row>
    <row r="24" spans="1:17" x14ac:dyDescent="0.15">
      <c r="A24" s="23"/>
      <c r="B24" s="27">
        <v>0.316</v>
      </c>
      <c r="C24" s="27">
        <v>0.49199999999999999</v>
      </c>
      <c r="D24" s="27">
        <v>0.33</v>
      </c>
      <c r="E24" s="23"/>
      <c r="F24" s="27">
        <v>1.6160000000000001</v>
      </c>
      <c r="I24">
        <v>33.588667942424898</v>
      </c>
      <c r="M24" s="23">
        <v>18</v>
      </c>
      <c r="N24" s="23"/>
      <c r="Q24" s="23">
        <v>46.415678184631254</v>
      </c>
    </row>
    <row r="25" spans="1:17" x14ac:dyDescent="0.15">
      <c r="A25" s="23"/>
      <c r="B25" s="27">
        <v>0.17100000000000001</v>
      </c>
      <c r="C25" s="27">
        <v>0.39</v>
      </c>
      <c r="D25" s="23"/>
      <c r="E25" s="23"/>
      <c r="F25" s="27">
        <v>0.69</v>
      </c>
      <c r="I25">
        <v>36.068882602545898</v>
      </c>
      <c r="M25" s="23">
        <v>16</v>
      </c>
      <c r="N25" s="23"/>
      <c r="Q25" s="23">
        <v>65.040650406504071</v>
      </c>
    </row>
    <row r="26" spans="1:17" x14ac:dyDescent="0.15">
      <c r="A26" s="23"/>
      <c r="B26" s="27">
        <v>0.253</v>
      </c>
      <c r="C26" s="26">
        <v>0.48499999999999999</v>
      </c>
      <c r="D26" s="23"/>
      <c r="E26" s="23"/>
      <c r="F26" s="27">
        <v>1.657</v>
      </c>
      <c r="I26">
        <v>55.397279307763696</v>
      </c>
      <c r="M26" s="23">
        <v>8</v>
      </c>
      <c r="N26" s="23"/>
      <c r="Q26" s="23">
        <v>22.988505747126439</v>
      </c>
    </row>
    <row r="27" spans="1:17" x14ac:dyDescent="0.15">
      <c r="A27" s="23"/>
      <c r="B27" s="27">
        <v>0.17399999999999999</v>
      </c>
      <c r="C27" s="26">
        <v>0.25600000000000001</v>
      </c>
      <c r="D27" s="23"/>
      <c r="E27" s="23"/>
      <c r="F27" s="27">
        <v>1.1020000000000001</v>
      </c>
      <c r="I27">
        <v>32.780730510026501</v>
      </c>
      <c r="M27" s="23">
        <v>31</v>
      </c>
      <c r="N27" s="23"/>
      <c r="Q27" s="23">
        <v>56.776556776556774</v>
      </c>
    </row>
    <row r="28" spans="1:17" x14ac:dyDescent="0.15">
      <c r="A28" s="23"/>
      <c r="B28" s="27">
        <v>0.39400000000000002</v>
      </c>
      <c r="C28" s="26">
        <v>0.25600000000000001</v>
      </c>
      <c r="D28" s="23"/>
      <c r="E28" s="23"/>
      <c r="F28" s="27">
        <v>1.0169999999999999</v>
      </c>
      <c r="I28">
        <v>55.3592228970778</v>
      </c>
      <c r="M28" s="23">
        <v>3</v>
      </c>
      <c r="N28" s="23"/>
      <c r="Q28" s="23">
        <v>29.585798816568047</v>
      </c>
    </row>
    <row r="29" spans="1:17" x14ac:dyDescent="0.15">
      <c r="A29" s="23"/>
      <c r="B29" s="27">
        <v>0.154</v>
      </c>
      <c r="C29" s="26">
        <v>0.35199999999999998</v>
      </c>
      <c r="D29" s="23"/>
      <c r="E29" s="23"/>
      <c r="F29" s="27">
        <v>1.494</v>
      </c>
      <c r="I29">
        <v>33.820692237291901</v>
      </c>
      <c r="M29" s="23">
        <v>24</v>
      </c>
      <c r="N29" s="23"/>
      <c r="Q29" s="23">
        <v>101.65184243964421</v>
      </c>
    </row>
    <row r="30" spans="1:17" x14ac:dyDescent="0.15">
      <c r="A30" s="23"/>
      <c r="B30" s="27">
        <v>0.192</v>
      </c>
      <c r="C30" s="26">
        <v>0.35199999999999998</v>
      </c>
      <c r="D30" s="23"/>
      <c r="E30" s="23"/>
      <c r="F30" s="27">
        <v>1.3660000000000001</v>
      </c>
      <c r="I30">
        <v>34.305815791661601</v>
      </c>
      <c r="M30" s="23">
        <v>23</v>
      </c>
      <c r="N30" s="23"/>
      <c r="Q30" s="23">
        <v>46.492823933697196</v>
      </c>
    </row>
    <row r="31" spans="1:17" x14ac:dyDescent="0.15">
      <c r="A31" s="23"/>
      <c r="B31" s="27">
        <v>0.26900000000000002</v>
      </c>
      <c r="C31" s="26">
        <v>0.39400000000000002</v>
      </c>
      <c r="D31" s="23"/>
      <c r="E31" s="23"/>
      <c r="F31" s="27">
        <v>0.85099999999999998</v>
      </c>
      <c r="I31">
        <v>36.513395457192999</v>
      </c>
      <c r="M31" s="23">
        <v>24</v>
      </c>
      <c r="N31" s="23"/>
      <c r="Q31" s="23">
        <v>74.719800747198008</v>
      </c>
    </row>
    <row r="32" spans="1:17" x14ac:dyDescent="0.15">
      <c r="A32" s="23"/>
      <c r="B32" s="27">
        <v>0.11600000000000001</v>
      </c>
      <c r="C32" s="28">
        <v>0.39800000000000002</v>
      </c>
      <c r="D32" s="23"/>
      <c r="E32" s="23"/>
      <c r="F32" s="27">
        <v>2.254</v>
      </c>
      <c r="I32">
        <v>38.868841001747299</v>
      </c>
      <c r="M32" s="23">
        <v>13</v>
      </c>
      <c r="N32" s="23"/>
      <c r="Q32" s="23">
        <v>58.584948174853544</v>
      </c>
    </row>
    <row r="33" spans="1:17" x14ac:dyDescent="0.15">
      <c r="A33" s="23"/>
      <c r="B33" s="27">
        <v>0.20100000000000001</v>
      </c>
      <c r="C33" s="28">
        <v>0.54800000000000004</v>
      </c>
      <c r="D33" s="23"/>
      <c r="E33" s="23"/>
      <c r="F33" s="27">
        <v>2.1139999999999999</v>
      </c>
      <c r="I33">
        <v>38.511931109077601</v>
      </c>
      <c r="M33" s="23">
        <v>18</v>
      </c>
      <c r="N33" s="23"/>
      <c r="Q33" s="23">
        <v>72</v>
      </c>
    </row>
    <row r="34" spans="1:17" x14ac:dyDescent="0.15">
      <c r="A34" s="23"/>
      <c r="B34" s="27">
        <v>0.16300000000000001</v>
      </c>
      <c r="C34" s="28">
        <v>0.61899999999999999</v>
      </c>
      <c r="D34" s="23"/>
      <c r="E34" s="23"/>
      <c r="F34" s="27">
        <v>2.7949999999999999</v>
      </c>
      <c r="I34">
        <v>41.592428654627902</v>
      </c>
      <c r="M34" s="23">
        <v>11</v>
      </c>
      <c r="N34" s="23"/>
      <c r="Q34" s="23">
        <v>58.417419012214552</v>
      </c>
    </row>
    <row r="35" spans="1:17" x14ac:dyDescent="0.15">
      <c r="A35" s="23"/>
      <c r="B35" s="27">
        <v>0.20799999999999999</v>
      </c>
      <c r="C35" s="27">
        <v>0.318</v>
      </c>
      <c r="D35" s="23"/>
      <c r="E35" s="23"/>
      <c r="F35" s="27">
        <v>2.944</v>
      </c>
      <c r="I35">
        <v>37.271603294783503</v>
      </c>
      <c r="M35" s="23">
        <v>17</v>
      </c>
      <c r="N35" s="23"/>
      <c r="Q35" s="23">
        <v>65.384615384615387</v>
      </c>
    </row>
    <row r="36" spans="1:17" x14ac:dyDescent="0.15">
      <c r="A36" s="23"/>
      <c r="B36" s="27">
        <v>0.29899999999999999</v>
      </c>
      <c r="C36" s="23"/>
      <c r="D36" s="23"/>
      <c r="E36" s="23"/>
      <c r="F36" s="27">
        <v>0.48</v>
      </c>
      <c r="I36">
        <v>37.175538730345203</v>
      </c>
      <c r="M36" s="23">
        <v>8</v>
      </c>
      <c r="N36" s="23"/>
      <c r="Q36" s="23">
        <v>139.37282229965157</v>
      </c>
    </row>
    <row r="37" spans="1:17" x14ac:dyDescent="0.15">
      <c r="A37" s="23"/>
      <c r="B37" s="27">
        <v>0.127</v>
      </c>
      <c r="C37" s="23"/>
      <c r="D37" s="23"/>
      <c r="E37" s="23"/>
      <c r="F37" s="27">
        <v>1.198</v>
      </c>
      <c r="I37">
        <v>38.037473999500598</v>
      </c>
      <c r="M37" s="23">
        <v>6</v>
      </c>
      <c r="N37" s="23"/>
      <c r="Q37" s="23">
        <v>121.2121212121212</v>
      </c>
    </row>
    <row r="38" spans="1:17" x14ac:dyDescent="0.15">
      <c r="A38" s="23"/>
      <c r="B38" s="27">
        <v>0.23400000000000001</v>
      </c>
      <c r="C38" s="23"/>
      <c r="D38" s="23"/>
      <c r="E38" s="23"/>
      <c r="F38" s="27">
        <v>3.2469999999999999</v>
      </c>
      <c r="I38">
        <v>35.506564606040001</v>
      </c>
      <c r="M38" s="23">
        <v>6</v>
      </c>
      <c r="N38" s="23"/>
      <c r="Q38" s="23">
        <v>148.14814814814815</v>
      </c>
    </row>
    <row r="39" spans="1:17" x14ac:dyDescent="0.15">
      <c r="A39" s="23"/>
      <c r="B39" s="27">
        <v>0.22500000000000001</v>
      </c>
      <c r="C39" s="23"/>
      <c r="D39" s="23"/>
      <c r="E39" s="23"/>
      <c r="F39" s="27">
        <v>1.0389999999999999</v>
      </c>
      <c r="I39">
        <v>29.620941842082999</v>
      </c>
      <c r="M39" s="23">
        <v>7</v>
      </c>
      <c r="N39" s="23"/>
      <c r="Q39" s="23">
        <v>165.87677725118482</v>
      </c>
    </row>
    <row r="40" spans="1:17" x14ac:dyDescent="0.15">
      <c r="A40" s="23"/>
      <c r="B40" s="27">
        <v>0.13500000000000001</v>
      </c>
      <c r="C40" s="23"/>
      <c r="D40" s="23"/>
      <c r="E40" s="23"/>
      <c r="F40" s="23"/>
      <c r="I40">
        <v>29.092170729676099</v>
      </c>
      <c r="M40" s="23">
        <v>8</v>
      </c>
      <c r="N40" s="23"/>
      <c r="Q40" s="23">
        <v>115.77424023154849</v>
      </c>
    </row>
    <row r="41" spans="1:17" x14ac:dyDescent="0.15">
      <c r="A41" s="23"/>
      <c r="B41" s="27">
        <v>0.16</v>
      </c>
      <c r="C41" s="23"/>
      <c r="D41" s="23"/>
      <c r="E41" s="23"/>
      <c r="F41" s="23"/>
      <c r="I41">
        <v>29.463341376153799</v>
      </c>
      <c r="M41" s="23">
        <v>8</v>
      </c>
      <c r="N41" s="23"/>
      <c r="Q41" s="23">
        <v>98.159509202453989</v>
      </c>
    </row>
    <row r="42" spans="1:17" x14ac:dyDescent="0.15">
      <c r="A42" s="23"/>
      <c r="B42" s="27">
        <v>0.21199999999999999</v>
      </c>
      <c r="C42" s="23"/>
      <c r="D42" s="23"/>
      <c r="E42" s="23"/>
      <c r="F42" s="23"/>
      <c r="I42">
        <v>27.594799900157302</v>
      </c>
      <c r="M42" s="23">
        <v>21</v>
      </c>
      <c r="N42" s="23"/>
      <c r="Q42" s="23">
        <v>136.71875</v>
      </c>
    </row>
    <row r="43" spans="1:17" x14ac:dyDescent="0.15">
      <c r="A43" s="23"/>
      <c r="B43" s="27">
        <v>0.13700000000000001</v>
      </c>
      <c r="C43" s="23"/>
      <c r="D43" s="23"/>
      <c r="E43" s="23"/>
      <c r="F43" s="23"/>
      <c r="I43">
        <v>27.220009988347101</v>
      </c>
      <c r="M43" s="23">
        <v>10</v>
      </c>
      <c r="N43" s="23"/>
      <c r="Q43" s="23">
        <v>120.04801920768307</v>
      </c>
    </row>
    <row r="44" spans="1:17" x14ac:dyDescent="0.15">
      <c r="A44" s="23"/>
      <c r="B44" s="27">
        <v>0.496</v>
      </c>
      <c r="C44" s="23"/>
      <c r="D44" s="23"/>
      <c r="E44" s="23"/>
      <c r="F44" s="23"/>
      <c r="I44">
        <v>24.752655235558599</v>
      </c>
      <c r="M44" s="23">
        <v>8</v>
      </c>
      <c r="N44" s="23"/>
      <c r="Q44" s="23">
        <v>173.53579175704988</v>
      </c>
    </row>
    <row r="45" spans="1:17" x14ac:dyDescent="0.15">
      <c r="I45">
        <v>23.918877975693999</v>
      </c>
      <c r="M45" s="23">
        <v>25</v>
      </c>
      <c r="N45" s="23"/>
      <c r="Q45" s="23">
        <v>90.579710144927532</v>
      </c>
    </row>
    <row r="46" spans="1:17" x14ac:dyDescent="0.15">
      <c r="I46">
        <v>27.089495588480599</v>
      </c>
      <c r="M46" s="23">
        <v>11</v>
      </c>
      <c r="N46" s="23"/>
      <c r="Q46" s="23">
        <v>196.42857142857142</v>
      </c>
    </row>
    <row r="47" spans="1:17" x14ac:dyDescent="0.15">
      <c r="I47">
        <v>24.7719660396228</v>
      </c>
      <c r="M47" s="23">
        <v>18</v>
      </c>
      <c r="N47" s="23"/>
      <c r="Q47" s="23">
        <v>91.509913573970508</v>
      </c>
    </row>
    <row r="48" spans="1:17" x14ac:dyDescent="0.15">
      <c r="I48">
        <v>25.731779590476101</v>
      </c>
      <c r="M48" s="23">
        <v>4</v>
      </c>
      <c r="N48" s="23"/>
      <c r="Q48" s="23">
        <v>350.87719298245611</v>
      </c>
    </row>
    <row r="49" spans="9:17" x14ac:dyDescent="0.15">
      <c r="I49">
        <v>23.0573497586151</v>
      </c>
      <c r="M49" s="23">
        <v>28</v>
      </c>
      <c r="N49" s="23"/>
      <c r="Q49" s="23">
        <v>53.435114503816791</v>
      </c>
    </row>
    <row r="50" spans="9:17" x14ac:dyDescent="0.15">
      <c r="I50">
        <v>16.0013650740805</v>
      </c>
      <c r="M50" s="23">
        <v>16</v>
      </c>
      <c r="N50" s="23"/>
      <c r="Q50" s="23">
        <v>56.258790436005626</v>
      </c>
    </row>
    <row r="51" spans="9:17" x14ac:dyDescent="0.15">
      <c r="I51">
        <v>20.140003329448302</v>
      </c>
      <c r="M51" s="23">
        <v>3</v>
      </c>
      <c r="N51" s="23"/>
      <c r="Q51" s="23">
        <v>74.257425742574256</v>
      </c>
    </row>
    <row r="52" spans="9:17" x14ac:dyDescent="0.15">
      <c r="I52">
        <v>19.546961877809501</v>
      </c>
      <c r="M52" s="23">
        <v>17</v>
      </c>
      <c r="N52" s="23"/>
      <c r="Q52" s="23">
        <v>44.432828018818611</v>
      </c>
    </row>
    <row r="53" spans="9:17" x14ac:dyDescent="0.15">
      <c r="I53">
        <v>22.100299650407599</v>
      </c>
      <c r="M53" s="23">
        <v>5</v>
      </c>
      <c r="N53" s="23"/>
      <c r="Q53" s="23">
        <v>72.358900144717808</v>
      </c>
    </row>
    <row r="54" spans="9:17" x14ac:dyDescent="0.15">
      <c r="I54">
        <v>20.777209921757098</v>
      </c>
      <c r="M54" s="23">
        <v>6</v>
      </c>
      <c r="N54" s="23"/>
      <c r="Q54" s="23">
        <v>46.367851622874809</v>
      </c>
    </row>
    <row r="55" spans="9:17" x14ac:dyDescent="0.15">
      <c r="I55">
        <v>21.248510071583102</v>
      </c>
      <c r="M55" s="23">
        <v>28</v>
      </c>
      <c r="N55" s="23"/>
      <c r="Q55" s="23">
        <v>64.456721915285456</v>
      </c>
    </row>
    <row r="56" spans="9:17" x14ac:dyDescent="0.15">
      <c r="I56">
        <v>20.058764774432799</v>
      </c>
      <c r="M56" s="23">
        <v>18</v>
      </c>
      <c r="N56" s="23"/>
      <c r="Q56" s="23">
        <v>50</v>
      </c>
    </row>
    <row r="57" spans="9:17" x14ac:dyDescent="0.15">
      <c r="I57">
        <v>15.0000499417344</v>
      </c>
      <c r="M57" s="23">
        <v>26</v>
      </c>
      <c r="N57" s="23"/>
      <c r="Q57" s="23">
        <v>61.53846153846154</v>
      </c>
    </row>
    <row r="58" spans="9:17" x14ac:dyDescent="0.15">
      <c r="I58">
        <v>43.627484601298498</v>
      </c>
      <c r="M58" s="23">
        <v>23</v>
      </c>
      <c r="N58" s="23"/>
      <c r="Q58" s="23">
        <v>56.720098643649813</v>
      </c>
    </row>
    <row r="59" spans="9:17" x14ac:dyDescent="0.15">
      <c r="I59">
        <v>55.548942899950099</v>
      </c>
      <c r="M59" s="23">
        <v>18</v>
      </c>
      <c r="N59" s="23"/>
      <c r="Q59" s="23">
        <v>57.361376673040148</v>
      </c>
    </row>
    <row r="60" spans="9:17" x14ac:dyDescent="0.15">
      <c r="I60">
        <v>44.981754619611202</v>
      </c>
      <c r="M60" s="23">
        <v>14</v>
      </c>
      <c r="N60" s="23"/>
      <c r="Q60" s="23">
        <v>38.845726970033297</v>
      </c>
    </row>
    <row r="61" spans="9:17" x14ac:dyDescent="0.15">
      <c r="I61">
        <v>53.199866822041002</v>
      </c>
      <c r="M61" s="23">
        <v>5</v>
      </c>
      <c r="N61" s="23"/>
      <c r="Q61" s="23">
        <v>67.385444743935309</v>
      </c>
    </row>
    <row r="62" spans="9:17" x14ac:dyDescent="0.15">
      <c r="I62">
        <v>73.556817046778605</v>
      </c>
      <c r="M62" s="23">
        <v>20</v>
      </c>
      <c r="N62" s="23"/>
      <c r="Q62" s="23">
        <v>64.956154595647931</v>
      </c>
    </row>
    <row r="63" spans="9:17" x14ac:dyDescent="0.15">
      <c r="I63">
        <v>9.6819210920600103</v>
      </c>
      <c r="M63" s="23">
        <v>10</v>
      </c>
      <c r="N63" s="23"/>
      <c r="Q63" s="23">
        <v>50.200803212851412</v>
      </c>
    </row>
    <row r="64" spans="9:17" x14ac:dyDescent="0.15">
      <c r="I64">
        <v>47.809139337438502</v>
      </c>
      <c r="M64" s="23">
        <v>13</v>
      </c>
      <c r="N64" s="23"/>
      <c r="Q64" s="23">
        <v>80.946450809464508</v>
      </c>
    </row>
    <row r="65" spans="9:17" x14ac:dyDescent="0.15">
      <c r="I65">
        <v>40.439470617613402</v>
      </c>
      <c r="M65" s="23">
        <v>13</v>
      </c>
      <c r="N65" s="23"/>
      <c r="Q65" s="23">
        <v>65.889508362899136</v>
      </c>
    </row>
    <row r="66" spans="9:17" x14ac:dyDescent="0.15">
      <c r="I66">
        <v>32.823922090893902</v>
      </c>
      <c r="M66" s="23">
        <v>13</v>
      </c>
      <c r="N66" s="23"/>
      <c r="Q66" s="23">
        <v>49.038098830629949</v>
      </c>
    </row>
    <row r="67" spans="9:17" x14ac:dyDescent="0.15">
      <c r="I67">
        <v>56.614333277842398</v>
      </c>
      <c r="M67" s="23">
        <v>18</v>
      </c>
      <c r="N67" s="23"/>
      <c r="Q67" s="23">
        <v>49.91680532445924</v>
      </c>
    </row>
    <row r="68" spans="9:17" x14ac:dyDescent="0.15">
      <c r="I68">
        <v>34.889029465622599</v>
      </c>
      <c r="M68" s="23">
        <v>17</v>
      </c>
      <c r="N68" s="23"/>
      <c r="Q68" s="23">
        <v>65.865943432777996</v>
      </c>
    </row>
    <row r="69" spans="9:17" x14ac:dyDescent="0.15">
      <c r="I69">
        <v>33.340902280670598</v>
      </c>
      <c r="M69" s="23">
        <v>13</v>
      </c>
      <c r="N69" s="23"/>
      <c r="Q69" s="23">
        <v>48.57997010463378</v>
      </c>
    </row>
    <row r="70" spans="9:17" x14ac:dyDescent="0.15">
      <c r="I70">
        <v>11.645297153322099</v>
      </c>
      <c r="M70" s="23">
        <v>23</v>
      </c>
      <c r="N70" s="23"/>
      <c r="Q70" s="23">
        <v>50.96388211832484</v>
      </c>
    </row>
    <row r="71" spans="9:17" x14ac:dyDescent="0.15">
      <c r="I71">
        <v>42.397969036127101</v>
      </c>
      <c r="M71" s="23">
        <v>17</v>
      </c>
      <c r="N71" s="23"/>
      <c r="Q71" s="23">
        <v>55.555555555555557</v>
      </c>
    </row>
    <row r="72" spans="9:17" x14ac:dyDescent="0.15">
      <c r="I72">
        <v>40.618994506409898</v>
      </c>
      <c r="M72" s="23">
        <v>27</v>
      </c>
      <c r="N72" s="23"/>
      <c r="Q72" s="23">
        <v>47.145102147721325</v>
      </c>
    </row>
    <row r="73" spans="9:17" x14ac:dyDescent="0.15">
      <c r="I73">
        <v>47.048426835358804</v>
      </c>
      <c r="M73" s="23">
        <v>24</v>
      </c>
      <c r="N73" s="23"/>
      <c r="Q73" s="23">
        <v>50.230221850146506</v>
      </c>
    </row>
    <row r="74" spans="9:17" x14ac:dyDescent="0.15">
      <c r="I74">
        <v>57.963309472281601</v>
      </c>
      <c r="M74" s="23">
        <v>9</v>
      </c>
      <c r="N74" s="23"/>
      <c r="Q74" s="23">
        <v>66.127847171197644</v>
      </c>
    </row>
    <row r="75" spans="9:17" x14ac:dyDescent="0.15">
      <c r="I75">
        <v>20.1151489928417</v>
      </c>
      <c r="M75" s="23">
        <v>32</v>
      </c>
      <c r="N75" s="23"/>
      <c r="Q75" s="23">
        <v>59.248287354193664</v>
      </c>
    </row>
    <row r="76" spans="9:17" x14ac:dyDescent="0.15">
      <c r="I76">
        <v>31.847178291990001</v>
      </c>
      <c r="M76" s="23">
        <v>15</v>
      </c>
      <c r="N76" s="23"/>
      <c r="Q76" s="23">
        <v>49.228749589760419</v>
      </c>
    </row>
    <row r="77" spans="9:17" x14ac:dyDescent="0.15">
      <c r="I77">
        <v>45.680339603794799</v>
      </c>
      <c r="M77" s="23">
        <v>10</v>
      </c>
      <c r="N77" s="23"/>
      <c r="Q77" s="23">
        <v>47.103155911446066</v>
      </c>
    </row>
    <row r="78" spans="9:17" x14ac:dyDescent="0.15">
      <c r="I78">
        <v>52.703945397034602</v>
      </c>
      <c r="M78" s="23">
        <v>5</v>
      </c>
      <c r="N78" s="23"/>
      <c r="Q78" s="23">
        <v>96.339113680154142</v>
      </c>
    </row>
    <row r="79" spans="9:17" x14ac:dyDescent="0.15">
      <c r="I79">
        <v>35.534359913434301</v>
      </c>
      <c r="M79" s="23">
        <v>3</v>
      </c>
      <c r="N79" s="23"/>
      <c r="Q79" s="23">
        <v>49.833887043189371</v>
      </c>
    </row>
    <row r="80" spans="9:17" x14ac:dyDescent="0.15">
      <c r="I80">
        <v>40.692725153986999</v>
      </c>
      <c r="M80" s="23">
        <v>9</v>
      </c>
      <c r="N80" s="23"/>
      <c r="Q80" s="23">
        <v>35.15625</v>
      </c>
    </row>
    <row r="81" spans="9:17" x14ac:dyDescent="0.15">
      <c r="I81">
        <v>49.807607790910403</v>
      </c>
      <c r="M81" s="23">
        <v>13</v>
      </c>
      <c r="N81" s="23"/>
      <c r="Q81" s="23">
        <v>45.45454545454546</v>
      </c>
    </row>
    <row r="82" spans="9:17" x14ac:dyDescent="0.15">
      <c r="I82">
        <v>33.009039453970601</v>
      </c>
      <c r="M82" s="23">
        <v>5</v>
      </c>
      <c r="N82" s="23"/>
      <c r="Q82" s="23">
        <v>84.745762711864415</v>
      </c>
    </row>
    <row r="83" spans="9:17" x14ac:dyDescent="0.15">
      <c r="I83">
        <v>25.468886299318399</v>
      </c>
      <c r="M83" s="23">
        <v>17</v>
      </c>
      <c r="N83" s="23"/>
      <c r="Q83" s="23">
        <v>39.906103286384976</v>
      </c>
    </row>
    <row r="84" spans="9:17" x14ac:dyDescent="0.15">
      <c r="I84">
        <v>55.527001831198</v>
      </c>
      <c r="M84" s="23">
        <v>6</v>
      </c>
      <c r="N84" s="23"/>
      <c r="Q84" s="23">
        <v>61.601642710472277</v>
      </c>
    </row>
    <row r="85" spans="9:17" x14ac:dyDescent="0.15">
      <c r="I85">
        <v>30.617529548859299</v>
      </c>
      <c r="M85" s="23">
        <v>3</v>
      </c>
      <c r="N85" s="23"/>
      <c r="Q85" s="23">
        <v>103.44827586206895</v>
      </c>
    </row>
    <row r="86" spans="9:17" x14ac:dyDescent="0.15">
      <c r="I86">
        <v>91.049109372399101</v>
      </c>
      <c r="M86" s="23">
        <v>7</v>
      </c>
      <c r="N86" s="23"/>
      <c r="Q86" s="23">
        <v>108.35913312693498</v>
      </c>
    </row>
    <row r="87" spans="9:17" x14ac:dyDescent="0.15">
      <c r="I87">
        <v>29.972665223905398</v>
      </c>
      <c r="M87" s="23">
        <v>5</v>
      </c>
      <c r="N87" s="23"/>
      <c r="Q87" s="23">
        <v>102.88065843621399</v>
      </c>
    </row>
    <row r="88" spans="9:17" x14ac:dyDescent="0.15">
      <c r="I88">
        <v>27.068087231563201</v>
      </c>
      <c r="M88" s="23">
        <v>4</v>
      </c>
      <c r="N88" s="23"/>
      <c r="Q88" s="23">
        <v>75.901328273244786</v>
      </c>
    </row>
    <row r="89" spans="9:17" x14ac:dyDescent="0.15">
      <c r="I89">
        <v>28.127684368236299</v>
      </c>
      <c r="M89" s="23">
        <v>4</v>
      </c>
      <c r="N89" s="23"/>
      <c r="Q89" s="23">
        <v>103.8961038961039</v>
      </c>
    </row>
    <row r="90" spans="9:17" x14ac:dyDescent="0.15">
      <c r="I90">
        <v>28.279157649407701</v>
      </c>
      <c r="M90" s="23">
        <v>4</v>
      </c>
      <c r="N90" s="23"/>
      <c r="Q90" s="23">
        <v>84.388185654008439</v>
      </c>
    </row>
    <row r="91" spans="9:17" x14ac:dyDescent="0.15">
      <c r="I91">
        <v>26.030714166807901</v>
      </c>
      <c r="M91" s="23">
        <v>8</v>
      </c>
      <c r="N91" s="23"/>
      <c r="Q91" s="23">
        <v>113.79800853485064</v>
      </c>
    </row>
    <row r="92" spans="9:17" x14ac:dyDescent="0.15">
      <c r="I92">
        <v>26.061894456468298</v>
      </c>
      <c r="M92" s="23">
        <v>14</v>
      </c>
      <c r="N92" s="23"/>
      <c r="Q92" s="23">
        <v>28.955532574974146</v>
      </c>
    </row>
    <row r="93" spans="9:17" x14ac:dyDescent="0.15">
      <c r="I93">
        <v>22.236906941898798</v>
      </c>
      <c r="M93" s="23">
        <v>12</v>
      </c>
      <c r="N93" s="23"/>
      <c r="Q93" s="23">
        <v>32.145727297080093</v>
      </c>
    </row>
    <row r="94" spans="9:17" x14ac:dyDescent="0.15">
      <c r="I94">
        <v>31.227151656401102</v>
      </c>
      <c r="M94" s="23">
        <v>9</v>
      </c>
      <c r="N94" s="23"/>
      <c r="Q94" s="23">
        <v>34.013605442176868</v>
      </c>
    </row>
    <row r="95" spans="9:17" x14ac:dyDescent="0.15">
      <c r="I95">
        <v>31.393940402864501</v>
      </c>
      <c r="M95" s="23">
        <v>14</v>
      </c>
      <c r="N95" s="23"/>
      <c r="Q95" s="23">
        <v>43.722673329169268</v>
      </c>
    </row>
    <row r="96" spans="9:17" x14ac:dyDescent="0.15">
      <c r="I96">
        <v>30.8802397203252</v>
      </c>
      <c r="M96" s="23">
        <v>6</v>
      </c>
      <c r="N96" s="23"/>
      <c r="Q96" s="23">
        <v>59.347181008902076</v>
      </c>
    </row>
    <row r="97" spans="9:17" x14ac:dyDescent="0.15">
      <c r="I97">
        <v>30.4277010154834</v>
      </c>
      <c r="M97" s="23">
        <v>13</v>
      </c>
      <c r="N97" s="23"/>
      <c r="Q97" s="23">
        <v>39.779681762545906</v>
      </c>
    </row>
    <row r="98" spans="9:17" x14ac:dyDescent="0.15">
      <c r="I98">
        <v>30.598651573164702</v>
      </c>
      <c r="M98" s="23">
        <v>9</v>
      </c>
      <c r="N98" s="23"/>
      <c r="Q98" s="23">
        <v>49.288061336254103</v>
      </c>
    </row>
    <row r="99" spans="9:17" x14ac:dyDescent="0.15">
      <c r="I99">
        <v>29.6699517229939</v>
      </c>
      <c r="M99" s="23">
        <v>7</v>
      </c>
      <c r="N99" s="23"/>
      <c r="Q99" s="23">
        <v>42.656916514320535</v>
      </c>
    </row>
    <row r="100" spans="9:17" x14ac:dyDescent="0.15">
      <c r="I100">
        <v>23.915998002330198</v>
      </c>
      <c r="M100" s="23">
        <v>4</v>
      </c>
      <c r="N100" s="23"/>
      <c r="Q100" s="23">
        <v>90.293453724604973</v>
      </c>
    </row>
    <row r="101" spans="9:17" x14ac:dyDescent="0.15">
      <c r="I101">
        <v>36.727135009156697</v>
      </c>
      <c r="M101" s="23">
        <v>12</v>
      </c>
      <c r="N101" s="23"/>
      <c r="Q101" s="23">
        <v>37.962670041126223</v>
      </c>
    </row>
    <row r="102" spans="9:17" x14ac:dyDescent="0.15">
      <c r="I102">
        <v>34.054486432495402</v>
      </c>
      <c r="M102" s="23">
        <v>7</v>
      </c>
      <c r="N102" s="23"/>
      <c r="Q102" s="23">
        <v>73.221757322175733</v>
      </c>
    </row>
    <row r="103" spans="9:17" x14ac:dyDescent="0.15">
      <c r="I103">
        <v>25.603679041118699</v>
      </c>
      <c r="M103" s="23">
        <v>6</v>
      </c>
      <c r="N103" s="23"/>
      <c r="Q103" s="23">
        <v>33.745781777277841</v>
      </c>
    </row>
    <row r="104" spans="9:17" x14ac:dyDescent="0.15">
      <c r="I104">
        <v>38.4659064424824</v>
      </c>
      <c r="M104" s="23">
        <v>10</v>
      </c>
      <c r="N104" s="23"/>
      <c r="Q104" s="23">
        <v>53.879310344827587</v>
      </c>
    </row>
    <row r="105" spans="9:17" x14ac:dyDescent="0.15">
      <c r="I105">
        <v>25.448360246379298</v>
      </c>
      <c r="M105" s="23">
        <v>10</v>
      </c>
      <c r="N105" s="23"/>
      <c r="Q105" s="23">
        <v>39.872408293460921</v>
      </c>
    </row>
    <row r="106" spans="9:17" x14ac:dyDescent="0.15">
      <c r="I106">
        <v>37.9836357582803</v>
      </c>
      <c r="M106" s="23">
        <v>9</v>
      </c>
      <c r="N106" s="23"/>
      <c r="Q106" s="23">
        <v>37.144036318613288</v>
      </c>
    </row>
    <row r="107" spans="9:17" x14ac:dyDescent="0.15">
      <c r="I107">
        <v>23.290444481439501</v>
      </c>
      <c r="M107" s="23">
        <v>7</v>
      </c>
      <c r="N107" s="23"/>
      <c r="Q107" s="23">
        <v>47.912388774811767</v>
      </c>
    </row>
    <row r="108" spans="9:17" x14ac:dyDescent="0.15">
      <c r="I108">
        <v>39.232828366905501</v>
      </c>
      <c r="M108" s="23">
        <v>10</v>
      </c>
      <c r="N108" s="23"/>
      <c r="Q108" s="23">
        <v>132.97872340425531</v>
      </c>
    </row>
    <row r="109" spans="9:17" x14ac:dyDescent="0.15">
      <c r="I109">
        <v>21.845163975362102</v>
      </c>
      <c r="M109" s="23">
        <v>11</v>
      </c>
      <c r="N109" s="23"/>
      <c r="Q109" s="23">
        <v>108.16125860373648</v>
      </c>
    </row>
    <row r="110" spans="9:17" x14ac:dyDescent="0.15">
      <c r="I110">
        <v>33.967987348093601</v>
      </c>
      <c r="M110" s="23">
        <v>11</v>
      </c>
      <c r="N110" s="23"/>
      <c r="Q110" s="23">
        <v>110</v>
      </c>
    </row>
    <row r="111" spans="9:17" x14ac:dyDescent="0.15">
      <c r="I111">
        <v>43.971683036458501</v>
      </c>
      <c r="M111" s="23">
        <v>11</v>
      </c>
      <c r="N111" s="23"/>
      <c r="Q111" s="23">
        <v>55.724417426545088</v>
      </c>
    </row>
    <row r="112" spans="9:17" x14ac:dyDescent="0.15">
      <c r="I112">
        <v>37.485816547363299</v>
      </c>
      <c r="M112" s="23">
        <v>9</v>
      </c>
      <c r="N112" s="23"/>
      <c r="Q112" s="23">
        <v>117.64705882352942</v>
      </c>
    </row>
    <row r="113" spans="9:17" x14ac:dyDescent="0.15">
      <c r="I113">
        <v>24.801398368566701</v>
      </c>
      <c r="M113" s="23">
        <v>4</v>
      </c>
      <c r="N113" s="23"/>
      <c r="Q113" s="23">
        <v>152.09125475285171</v>
      </c>
    </row>
    <row r="114" spans="9:17" x14ac:dyDescent="0.15">
      <c r="I114">
        <v>21.3518561678043</v>
      </c>
      <c r="M114" s="23">
        <v>6</v>
      </c>
      <c r="N114" s="23"/>
      <c r="Q114" s="23">
        <v>78.023407022106639</v>
      </c>
    </row>
    <row r="115" spans="9:17" x14ac:dyDescent="0.15">
      <c r="I115">
        <v>27.3432994839382</v>
      </c>
      <c r="M115" s="23">
        <v>9</v>
      </c>
      <c r="N115" s="23"/>
      <c r="Q115" s="23">
        <v>104.65116279069768</v>
      </c>
    </row>
    <row r="116" spans="9:17" x14ac:dyDescent="0.15">
      <c r="I116">
        <v>30.9226735475279</v>
      </c>
      <c r="M116" s="23">
        <v>9</v>
      </c>
      <c r="N116" s="23"/>
      <c r="Q116" s="23">
        <v>123.96694214876034</v>
      </c>
    </row>
    <row r="117" spans="9:17" x14ac:dyDescent="0.15">
      <c r="I117">
        <v>30.735308806391998</v>
      </c>
      <c r="M117" s="23">
        <v>11</v>
      </c>
      <c r="N117" s="23"/>
      <c r="Q117" s="23">
        <v>92.748735244519395</v>
      </c>
    </row>
    <row r="118" spans="9:17" x14ac:dyDescent="0.15">
      <c r="I118">
        <v>30.202264025303901</v>
      </c>
      <c r="M118" s="23">
        <v>9</v>
      </c>
      <c r="N118" s="23"/>
      <c r="Q118" s="23">
        <v>104.89510489510489</v>
      </c>
    </row>
    <row r="119" spans="9:17" x14ac:dyDescent="0.15">
      <c r="I119">
        <v>30.401664724486501</v>
      </c>
      <c r="M119" s="23">
        <v>9</v>
      </c>
      <c r="N119" s="23"/>
      <c r="Q119" s="23">
        <v>123.62637362637362</v>
      </c>
    </row>
    <row r="120" spans="9:17" x14ac:dyDescent="0.15">
      <c r="I120">
        <v>31.687298152156998</v>
      </c>
      <c r="M120" s="23">
        <v>10</v>
      </c>
      <c r="N120" s="23"/>
      <c r="Q120" s="23">
        <v>86.206896551724128</v>
      </c>
    </row>
    <row r="121" spans="9:17" x14ac:dyDescent="0.15">
      <c r="I121">
        <v>39.511653071414798</v>
      </c>
      <c r="M121" s="23">
        <v>15</v>
      </c>
      <c r="N121" s="23"/>
      <c r="Q121" s="23">
        <v>49.342105263157897</v>
      </c>
    </row>
    <row r="122" spans="9:17" x14ac:dyDescent="0.15">
      <c r="I122">
        <v>41.165523555854101</v>
      </c>
      <c r="M122" s="23">
        <v>12</v>
      </c>
      <c r="N122" s="23"/>
      <c r="Q122" s="23">
        <v>74.349442379182165</v>
      </c>
    </row>
    <row r="123" spans="9:17" x14ac:dyDescent="0.15">
      <c r="I123">
        <v>28.318711503246199</v>
      </c>
      <c r="M123" s="23">
        <v>11</v>
      </c>
      <c r="N123" s="23"/>
      <c r="Q123" s="23">
        <v>63.109581181870333</v>
      </c>
    </row>
    <row r="124" spans="9:17" x14ac:dyDescent="0.15">
      <c r="I124">
        <v>24.176277676048102</v>
      </c>
      <c r="M124" s="23">
        <v>9</v>
      </c>
      <c r="N124" s="23"/>
      <c r="Q124" s="23">
        <v>70.20280811232449</v>
      </c>
    </row>
    <row r="125" spans="9:17" x14ac:dyDescent="0.15">
      <c r="I125">
        <v>31.264291659730102</v>
      </c>
      <c r="M125" s="23">
        <v>12</v>
      </c>
      <c r="N125" s="23"/>
      <c r="Q125" s="23">
        <v>36.697247706422019</v>
      </c>
    </row>
    <row r="126" spans="9:17" x14ac:dyDescent="0.15">
      <c r="I126">
        <v>30.9289828533377</v>
      </c>
      <c r="M126" s="23">
        <v>9</v>
      </c>
      <c r="N126" s="23"/>
      <c r="Q126" s="23">
        <v>72.522159548751006</v>
      </c>
    </row>
    <row r="127" spans="9:17" x14ac:dyDescent="0.15">
      <c r="I127">
        <v>30.6431163642422</v>
      </c>
      <c r="M127" s="23">
        <v>6</v>
      </c>
      <c r="N127" s="23"/>
      <c r="Q127" s="23">
        <v>136.98630136986301</v>
      </c>
    </row>
    <row r="128" spans="9:17" x14ac:dyDescent="0.15">
      <c r="I128">
        <v>28.455035791576901</v>
      </c>
      <c r="M128" s="23">
        <v>9</v>
      </c>
      <c r="N128" s="23"/>
      <c r="Q128" s="23">
        <v>39.787798408488058</v>
      </c>
    </row>
    <row r="129" spans="9:17" x14ac:dyDescent="0.15">
      <c r="I129">
        <v>29.489179290827401</v>
      </c>
      <c r="M129" s="23">
        <v>8</v>
      </c>
      <c r="N129" s="23"/>
      <c r="Q129" s="23">
        <v>60.060060060060053</v>
      </c>
    </row>
    <row r="130" spans="9:17" x14ac:dyDescent="0.15">
      <c r="I130">
        <v>28.715265523558699</v>
      </c>
      <c r="M130" s="23">
        <v>7</v>
      </c>
      <c r="N130" s="23"/>
      <c r="Q130" s="23">
        <v>74.866310160427801</v>
      </c>
    </row>
    <row r="131" spans="9:17" x14ac:dyDescent="0.15">
      <c r="I131">
        <v>27.485716663889502</v>
      </c>
      <c r="M131" s="23">
        <v>4</v>
      </c>
      <c r="N131" s="23"/>
      <c r="Q131" s="23">
        <v>80.97165991902834</v>
      </c>
    </row>
    <row r="132" spans="9:17" x14ac:dyDescent="0.15">
      <c r="I132">
        <v>27.498118861331001</v>
      </c>
      <c r="M132" s="23">
        <v>9</v>
      </c>
      <c r="N132" s="23"/>
      <c r="Q132" s="23">
        <v>83.720930232558146</v>
      </c>
    </row>
    <row r="133" spans="9:17" x14ac:dyDescent="0.15">
      <c r="I133">
        <v>28.592042616947001</v>
      </c>
      <c r="M133" s="23">
        <v>8</v>
      </c>
      <c r="N133" s="23"/>
      <c r="Q133" s="23">
        <v>110.04126547455296</v>
      </c>
    </row>
    <row r="134" spans="9:17" x14ac:dyDescent="0.15">
      <c r="I134">
        <v>32.854303312802799</v>
      </c>
      <c r="M134" s="23">
        <v>7</v>
      </c>
      <c r="N134" s="23"/>
      <c r="Q134" s="23">
        <v>57.47126436781609</v>
      </c>
    </row>
    <row r="135" spans="9:17" x14ac:dyDescent="0.15">
      <c r="I135">
        <v>27.555468619940601</v>
      </c>
      <c r="M135" s="23">
        <v>9</v>
      </c>
      <c r="N135" s="23"/>
      <c r="Q135" s="23">
        <v>49.126637554585152</v>
      </c>
    </row>
    <row r="136" spans="9:17" x14ac:dyDescent="0.15">
      <c r="I136">
        <v>28.927651073747299</v>
      </c>
      <c r="M136" s="23">
        <v>9</v>
      </c>
      <c r="N136" s="23"/>
      <c r="Q136" s="23">
        <v>56.426332288401255</v>
      </c>
    </row>
    <row r="137" spans="9:17" x14ac:dyDescent="0.15">
      <c r="I137">
        <v>28.443848843018301</v>
      </c>
      <c r="M137" s="23">
        <v>7</v>
      </c>
      <c r="N137" s="23"/>
      <c r="Q137" s="23">
        <v>114.56628477905073</v>
      </c>
    </row>
    <row r="138" spans="9:17" x14ac:dyDescent="0.15">
      <c r="I138">
        <v>26.9565340436166</v>
      </c>
      <c r="M138" s="23">
        <v>9</v>
      </c>
      <c r="N138" s="23"/>
      <c r="Q138" s="23">
        <v>39.823008849557525</v>
      </c>
    </row>
    <row r="139" spans="9:17" x14ac:dyDescent="0.15">
      <c r="I139">
        <v>28.000499417345299</v>
      </c>
      <c r="M139" s="23">
        <v>9</v>
      </c>
      <c r="N139" s="23"/>
      <c r="Q139" s="23">
        <v>40.613718411552348</v>
      </c>
    </row>
    <row r="140" spans="9:17" x14ac:dyDescent="0.15">
      <c r="I140">
        <v>27.474596304315899</v>
      </c>
      <c r="M140" s="23">
        <v>6</v>
      </c>
      <c r="N140" s="23"/>
      <c r="Q140" s="23">
        <v>87.20930232558139</v>
      </c>
    </row>
    <row r="141" spans="9:17" x14ac:dyDescent="0.15">
      <c r="I141">
        <v>28.895039121025398</v>
      </c>
      <c r="M141" s="23">
        <v>9</v>
      </c>
      <c r="N141" s="23"/>
      <c r="Q141" s="23">
        <v>53.989202159568087</v>
      </c>
    </row>
    <row r="142" spans="9:17" x14ac:dyDescent="0.15">
      <c r="I142">
        <v>33.094539703679303</v>
      </c>
      <c r="M142" s="23">
        <v>6</v>
      </c>
      <c r="N142" s="23"/>
      <c r="Q142" s="23">
        <v>80.645161290322591</v>
      </c>
    </row>
    <row r="143" spans="9:17" x14ac:dyDescent="0.15">
      <c r="I143">
        <v>30.428683202929498</v>
      </c>
      <c r="M143" s="23">
        <v>8</v>
      </c>
      <c r="N143" s="23"/>
      <c r="Q143" s="23">
        <v>114.4492131616595</v>
      </c>
    </row>
    <row r="144" spans="9:17" x14ac:dyDescent="0.15">
      <c r="I144">
        <v>30.223389379059999</v>
      </c>
      <c r="M144" s="23">
        <v>6</v>
      </c>
      <c r="N144" s="23"/>
      <c r="Q144" s="23">
        <v>122.95081967213115</v>
      </c>
    </row>
    <row r="145" spans="9:17" x14ac:dyDescent="0.15">
      <c r="I145">
        <v>26.841035458630799</v>
      </c>
      <c r="M145" s="23">
        <v>6</v>
      </c>
      <c r="N145" s="23"/>
      <c r="Q145" s="23">
        <v>110.29411764705883</v>
      </c>
    </row>
    <row r="146" spans="9:17" x14ac:dyDescent="0.15">
      <c r="I146">
        <v>34.231796237723003</v>
      </c>
      <c r="M146" s="23">
        <v>3</v>
      </c>
      <c r="N146" s="23"/>
      <c r="Q146" s="23">
        <v>54.644808743169399</v>
      </c>
    </row>
    <row r="147" spans="9:17" x14ac:dyDescent="0.15">
      <c r="I147">
        <v>33.988296986848397</v>
      </c>
      <c r="M147" s="23">
        <v>4</v>
      </c>
      <c r="N147" s="23"/>
      <c r="Q147" s="23">
        <v>89.285714285714292</v>
      </c>
    </row>
    <row r="148" spans="9:17" x14ac:dyDescent="0.15">
      <c r="I148">
        <v>32.183802230733299</v>
      </c>
      <c r="M148" s="23">
        <v>5</v>
      </c>
      <c r="N148" s="23"/>
      <c r="Q148" s="23">
        <v>121.35922330097087</v>
      </c>
    </row>
    <row r="149" spans="9:17" x14ac:dyDescent="0.15">
      <c r="I149">
        <v>34.0589978358636</v>
      </c>
      <c r="M149" s="23">
        <v>4</v>
      </c>
      <c r="N149" s="23"/>
      <c r="Q149" s="23">
        <v>69.565217391304344</v>
      </c>
    </row>
    <row r="150" spans="9:17" x14ac:dyDescent="0.15">
      <c r="I150">
        <v>36.442550357915799</v>
      </c>
      <c r="M150" s="23">
        <v>4</v>
      </c>
      <c r="N150" s="23"/>
      <c r="Q150" s="23">
        <v>111.11111111111111</v>
      </c>
    </row>
    <row r="151" spans="9:17" x14ac:dyDescent="0.15">
      <c r="I151">
        <v>25.800982187448099</v>
      </c>
      <c r="M151" s="23">
        <v>5</v>
      </c>
      <c r="N151" s="23"/>
      <c r="Q151" s="23">
        <v>34.674063800277395</v>
      </c>
    </row>
    <row r="152" spans="9:17" x14ac:dyDescent="0.15">
      <c r="I152">
        <v>30.482270684201399</v>
      </c>
      <c r="M152" s="23">
        <v>7</v>
      </c>
      <c r="N152" s="23"/>
      <c r="Q152" s="23">
        <v>33.428844317096463</v>
      </c>
    </row>
    <row r="153" spans="9:17" x14ac:dyDescent="0.15">
      <c r="I153">
        <v>22.420292991510099</v>
      </c>
      <c r="M153" s="23">
        <v>3</v>
      </c>
      <c r="N153" s="23"/>
      <c r="Q153" s="23">
        <v>112.78195488721805</v>
      </c>
    </row>
    <row r="154" spans="9:17" x14ac:dyDescent="0.15">
      <c r="I154">
        <v>28.224837689362101</v>
      </c>
      <c r="M154" s="23">
        <v>11</v>
      </c>
      <c r="N154" s="23"/>
      <c r="Q154" s="23">
        <v>29.633620689655174</v>
      </c>
    </row>
    <row r="155" spans="9:17" x14ac:dyDescent="0.15">
      <c r="I155">
        <v>36.169419011153899</v>
      </c>
      <c r="M155" s="23">
        <v>4</v>
      </c>
      <c r="N155" s="23"/>
      <c r="Q155" s="23">
        <v>56.417489421720731</v>
      </c>
    </row>
    <row r="156" spans="9:17" x14ac:dyDescent="0.15">
      <c r="I156">
        <v>24.693357749292499</v>
      </c>
      <c r="M156" s="23">
        <v>24</v>
      </c>
      <c r="N156" s="23"/>
      <c r="Q156" s="23">
        <v>54.360135900339749</v>
      </c>
    </row>
    <row r="157" spans="9:17" x14ac:dyDescent="0.15">
      <c r="I157">
        <v>21.336157815881101</v>
      </c>
      <c r="M157" s="23">
        <v>3</v>
      </c>
      <c r="N157" s="23"/>
      <c r="Q157" s="23">
        <v>70.588235294117638</v>
      </c>
    </row>
    <row r="158" spans="9:17" x14ac:dyDescent="0.15">
      <c r="I158">
        <v>45.497835858164102</v>
      </c>
      <c r="M158" s="23">
        <v>7</v>
      </c>
      <c r="N158" s="23"/>
      <c r="Q158" s="23">
        <v>13.801261829652997</v>
      </c>
    </row>
    <row r="159" spans="9:17" x14ac:dyDescent="0.15">
      <c r="I159">
        <v>32.225919760278998</v>
      </c>
      <c r="M159" s="23">
        <v>7</v>
      </c>
      <c r="N159" s="23"/>
      <c r="Q159" s="23">
        <v>33.269961977186313</v>
      </c>
    </row>
    <row r="160" spans="9:17" x14ac:dyDescent="0.15">
      <c r="I160">
        <v>42.822390544365902</v>
      </c>
      <c r="M160" s="23">
        <v>11</v>
      </c>
      <c r="N160" s="23"/>
      <c r="Q160" s="23">
        <v>32.943995208146156</v>
      </c>
    </row>
    <row r="161" spans="9:17" x14ac:dyDescent="0.15">
      <c r="I161">
        <v>49.753221241884297</v>
      </c>
      <c r="M161" s="23">
        <v>4</v>
      </c>
      <c r="N161" s="23"/>
      <c r="Q161" s="23">
        <v>42.780748663101605</v>
      </c>
    </row>
    <row r="162" spans="9:17" x14ac:dyDescent="0.15">
      <c r="I162">
        <v>24.222390544364799</v>
      </c>
      <c r="M162" s="23">
        <v>17</v>
      </c>
      <c r="N162" s="23"/>
      <c r="Q162" s="23">
        <v>34.205231388329977</v>
      </c>
    </row>
    <row r="163" spans="9:17" x14ac:dyDescent="0.15">
      <c r="I163">
        <v>22.307790910604201</v>
      </c>
      <c r="M163" s="23">
        <v>7</v>
      </c>
      <c r="N163" s="23"/>
      <c r="Q163" s="23">
        <v>80.924855491329481</v>
      </c>
    </row>
    <row r="164" spans="9:17" x14ac:dyDescent="0.15">
      <c r="I164">
        <v>33.710487764274397</v>
      </c>
      <c r="M164" s="23">
        <v>7</v>
      </c>
      <c r="N164" s="23"/>
      <c r="Q164" s="23">
        <v>71.794871794871796</v>
      </c>
    </row>
    <row r="165" spans="9:17" x14ac:dyDescent="0.15">
      <c r="I165">
        <v>50.528749791908503</v>
      </c>
      <c r="M165" s="23">
        <v>3</v>
      </c>
      <c r="N165" s="23"/>
      <c r="Q165" s="23">
        <v>104.16666666666667</v>
      </c>
    </row>
    <row r="166" spans="9:17" x14ac:dyDescent="0.15">
      <c r="I166">
        <v>19.749875145663498</v>
      </c>
      <c r="M166" s="23">
        <v>4</v>
      </c>
      <c r="N166" s="23"/>
      <c r="Q166" s="23">
        <v>102.30179028132991</v>
      </c>
    </row>
    <row r="167" spans="9:17" x14ac:dyDescent="0.15">
      <c r="I167">
        <v>41.185550191443099</v>
      </c>
      <c r="M167" s="23">
        <v>5</v>
      </c>
      <c r="N167" s="23"/>
      <c r="Q167" s="23">
        <v>90.744101633393825</v>
      </c>
    </row>
    <row r="168" spans="9:17" x14ac:dyDescent="0.15">
      <c r="I168">
        <v>17.825320459465399</v>
      </c>
      <c r="M168" s="23">
        <v>6</v>
      </c>
      <c r="N168" s="23"/>
      <c r="Q168" s="23">
        <v>91.185410334346514</v>
      </c>
    </row>
    <row r="169" spans="9:17" x14ac:dyDescent="0.15">
      <c r="I169">
        <v>31.290094889296</v>
      </c>
      <c r="M169" s="23">
        <v>3</v>
      </c>
      <c r="N169" s="23"/>
      <c r="Q169" s="23">
        <v>84.269662921348313</v>
      </c>
    </row>
    <row r="170" spans="9:17" x14ac:dyDescent="0.15">
      <c r="I170">
        <v>31.4736141168632</v>
      </c>
      <c r="M170" s="23">
        <v>5</v>
      </c>
      <c r="N170" s="23"/>
      <c r="Q170" s="23">
        <v>63.211125158027812</v>
      </c>
    </row>
    <row r="171" spans="9:17" x14ac:dyDescent="0.15">
      <c r="I171">
        <v>32.887514566338503</v>
      </c>
      <c r="M171" s="23">
        <v>3</v>
      </c>
      <c r="N171" s="23"/>
      <c r="Q171" s="23">
        <v>59.642147117296226</v>
      </c>
    </row>
    <row r="172" spans="9:17" x14ac:dyDescent="0.15">
      <c r="I172">
        <v>32.8681538205444</v>
      </c>
      <c r="M172" s="23">
        <v>4</v>
      </c>
      <c r="N172" s="23"/>
      <c r="Q172" s="23">
        <v>91.743119266055047</v>
      </c>
    </row>
    <row r="173" spans="9:17" x14ac:dyDescent="0.15">
      <c r="I173">
        <v>33.4197602796742</v>
      </c>
      <c r="M173" s="23">
        <v>5</v>
      </c>
      <c r="N173" s="23"/>
      <c r="Q173" s="23">
        <v>60.975609756097562</v>
      </c>
    </row>
    <row r="174" spans="9:17" x14ac:dyDescent="0.15">
      <c r="I174">
        <v>40.108040619280402</v>
      </c>
      <c r="M174" s="23">
        <v>18</v>
      </c>
      <c r="N174" s="23"/>
      <c r="Q174" s="23">
        <v>56.355666875391357</v>
      </c>
    </row>
    <row r="175" spans="9:17" x14ac:dyDescent="0.15">
      <c r="I175">
        <v>37.010371233563397</v>
      </c>
      <c r="M175" s="23">
        <v>8</v>
      </c>
      <c r="N175" s="23"/>
      <c r="Q175" s="23">
        <v>33.855268726195511</v>
      </c>
    </row>
    <row r="176" spans="9:17" x14ac:dyDescent="0.15">
      <c r="I176">
        <v>45.804644581322101</v>
      </c>
      <c r="M176" s="23">
        <v>6</v>
      </c>
      <c r="N176" s="23"/>
      <c r="Q176" s="23">
        <v>28.873917228103945</v>
      </c>
    </row>
    <row r="177" spans="9:17" x14ac:dyDescent="0.15">
      <c r="I177">
        <v>26.971033793905999</v>
      </c>
      <c r="M177" s="23">
        <v>6</v>
      </c>
      <c r="N177" s="23"/>
      <c r="Q177" s="23">
        <v>71.17437722419929</v>
      </c>
    </row>
    <row r="178" spans="9:17" x14ac:dyDescent="0.15">
      <c r="I178">
        <v>25.977459630428999</v>
      </c>
      <c r="M178" s="23">
        <v>7</v>
      </c>
      <c r="N178" s="23"/>
      <c r="Q178" s="23">
        <v>46.113306982872203</v>
      </c>
    </row>
    <row r="179" spans="9:17" x14ac:dyDescent="0.15">
      <c r="I179">
        <v>43.017063426002998</v>
      </c>
      <c r="M179" s="23">
        <v>3</v>
      </c>
      <c r="N179" s="23"/>
      <c r="Q179" s="23">
        <v>135.13513513513513</v>
      </c>
    </row>
    <row r="180" spans="9:17" x14ac:dyDescent="0.15">
      <c r="I180">
        <v>27.1554186782088</v>
      </c>
      <c r="M180" s="23">
        <v>11</v>
      </c>
      <c r="N180" s="23"/>
      <c r="Q180" s="23">
        <v>32.419687592101383</v>
      </c>
    </row>
    <row r="181" spans="9:17" x14ac:dyDescent="0.15">
      <c r="I181">
        <v>26.572881638088599</v>
      </c>
      <c r="M181" s="23">
        <v>7</v>
      </c>
      <c r="N181" s="23"/>
      <c r="Q181" s="23">
        <v>77.777777777777786</v>
      </c>
    </row>
    <row r="182" spans="9:17" x14ac:dyDescent="0.15">
      <c r="I182">
        <v>41.263109705344199</v>
      </c>
      <c r="M182" s="23">
        <v>9</v>
      </c>
      <c r="N182" s="23"/>
      <c r="Q182" s="23">
        <v>31.46853146853147</v>
      </c>
    </row>
    <row r="183" spans="9:17" x14ac:dyDescent="0.15">
      <c r="I183">
        <v>49.012818378557199</v>
      </c>
      <c r="M183" s="23">
        <v>6</v>
      </c>
      <c r="N183" s="23"/>
      <c r="Q183" s="23">
        <v>48.270313757039425</v>
      </c>
    </row>
    <row r="184" spans="9:17" x14ac:dyDescent="0.15">
      <c r="I184">
        <v>36.881438321959301</v>
      </c>
      <c r="M184" s="23">
        <v>5</v>
      </c>
      <c r="N184" s="23"/>
      <c r="Q184" s="23">
        <v>77.279752704791349</v>
      </c>
    </row>
    <row r="185" spans="9:17" x14ac:dyDescent="0.15">
      <c r="I185">
        <v>30.002530381224801</v>
      </c>
      <c r="M185" s="23">
        <v>4</v>
      </c>
      <c r="N185" s="23"/>
      <c r="Q185" s="23">
        <v>48.192771084337345</v>
      </c>
    </row>
    <row r="186" spans="9:17" x14ac:dyDescent="0.15">
      <c r="I186">
        <v>29.610903945397101</v>
      </c>
      <c r="M186" s="23">
        <v>4</v>
      </c>
      <c r="N186" s="23"/>
      <c r="Q186" s="23">
        <v>30.395136778115504</v>
      </c>
    </row>
    <row r="187" spans="9:17" x14ac:dyDescent="0.15">
      <c r="I187">
        <v>48.048859663724699</v>
      </c>
      <c r="M187" s="23">
        <v>9</v>
      </c>
      <c r="N187" s="23"/>
      <c r="Q187" s="23">
        <v>41.666666666666664</v>
      </c>
    </row>
    <row r="188" spans="9:17" x14ac:dyDescent="0.15">
      <c r="I188">
        <v>30.264041951058498</v>
      </c>
      <c r="M188" s="23">
        <v>7</v>
      </c>
      <c r="N188" s="23"/>
      <c r="Q188" s="23">
        <v>29.251984956122023</v>
      </c>
    </row>
    <row r="189" spans="9:17" x14ac:dyDescent="0.15">
      <c r="I189">
        <v>33.2731146995187</v>
      </c>
      <c r="M189" s="23">
        <v>3</v>
      </c>
      <c r="N189" s="23"/>
      <c r="Q189" s="23">
        <v>201.34228187919464</v>
      </c>
    </row>
    <row r="190" spans="9:17" x14ac:dyDescent="0.15">
      <c r="I190">
        <v>29.537389712000799</v>
      </c>
      <c r="M190" s="23">
        <v>4</v>
      </c>
      <c r="N190" s="23"/>
      <c r="Q190" s="23">
        <v>104.43864229765013</v>
      </c>
    </row>
    <row r="191" spans="9:17" x14ac:dyDescent="0.15">
      <c r="I191">
        <v>30.633244548027999</v>
      </c>
      <c r="M191" s="23">
        <v>5</v>
      </c>
      <c r="N191" s="23"/>
      <c r="Q191" s="23">
        <v>158.22784810126581</v>
      </c>
    </row>
    <row r="192" spans="9:17" x14ac:dyDescent="0.15">
      <c r="I192">
        <v>54.965490261359697</v>
      </c>
      <c r="M192" s="23">
        <v>3</v>
      </c>
      <c r="N192" s="23"/>
      <c r="Q192" s="23">
        <v>144.23076923076923</v>
      </c>
    </row>
    <row r="193" spans="9:17" x14ac:dyDescent="0.15">
      <c r="I193">
        <v>47.6415515232205</v>
      </c>
      <c r="M193" s="23">
        <v>3</v>
      </c>
      <c r="N193" s="23"/>
      <c r="Q193" s="23">
        <v>113.63636363636364</v>
      </c>
    </row>
    <row r="194" spans="9:17" x14ac:dyDescent="0.15">
      <c r="I194">
        <v>23.324887631097202</v>
      </c>
      <c r="M194" s="23">
        <v>15</v>
      </c>
      <c r="N194" s="23"/>
      <c r="Q194" s="23">
        <v>59.476605868358448</v>
      </c>
    </row>
    <row r="195" spans="9:17" x14ac:dyDescent="0.15">
      <c r="I195">
        <v>32.603362743465397</v>
      </c>
      <c r="M195" s="23">
        <v>8</v>
      </c>
      <c r="N195" s="23"/>
      <c r="Q195" s="23">
        <v>48.484848484848484</v>
      </c>
    </row>
    <row r="196" spans="9:17" x14ac:dyDescent="0.15">
      <c r="I196">
        <v>32.437522889962302</v>
      </c>
      <c r="M196" s="23">
        <v>3</v>
      </c>
      <c r="N196" s="23"/>
      <c r="Q196" s="23">
        <v>164.83516483516482</v>
      </c>
    </row>
    <row r="197" spans="9:17" x14ac:dyDescent="0.15">
      <c r="I197">
        <v>26.1704344930926</v>
      </c>
      <c r="M197" s="23">
        <v>4</v>
      </c>
      <c r="N197" s="23"/>
      <c r="Q197" s="23">
        <v>144.92753623188406</v>
      </c>
    </row>
    <row r="198" spans="9:17" x14ac:dyDescent="0.15">
      <c r="I198">
        <v>38.354336607291401</v>
      </c>
      <c r="M198" s="23">
        <v>5</v>
      </c>
      <c r="N198" s="23"/>
      <c r="Q198" s="23">
        <v>128.86597938144328</v>
      </c>
    </row>
    <row r="199" spans="9:17" x14ac:dyDescent="0.15">
      <c r="I199">
        <v>31.269269185950002</v>
      </c>
      <c r="M199" s="23">
        <v>5</v>
      </c>
      <c r="N199" s="23"/>
      <c r="Q199" s="23">
        <v>100</v>
      </c>
    </row>
    <row r="200" spans="9:17" x14ac:dyDescent="0.15">
      <c r="I200">
        <v>29.210454469785301</v>
      </c>
      <c r="M200" s="23">
        <v>3</v>
      </c>
      <c r="N200" s="23"/>
      <c r="Q200" s="23">
        <v>128.2051282051282</v>
      </c>
    </row>
    <row r="201" spans="9:17" x14ac:dyDescent="0.15">
      <c r="I201">
        <v>32.692308972865902</v>
      </c>
      <c r="M201" s="23">
        <v>6</v>
      </c>
      <c r="N201" s="23"/>
      <c r="Q201" s="23">
        <v>121.45748987854252</v>
      </c>
    </row>
    <row r="202" spans="9:17" x14ac:dyDescent="0.15">
      <c r="I202">
        <v>28.680406192773201</v>
      </c>
      <c r="M202" s="23">
        <v>4</v>
      </c>
      <c r="N202" s="23"/>
      <c r="Q202" s="23">
        <v>166.66666666666666</v>
      </c>
    </row>
    <row r="203" spans="9:17" x14ac:dyDescent="0.15">
      <c r="I203">
        <v>28.105460296320199</v>
      </c>
      <c r="M203" s="23">
        <v>5</v>
      </c>
      <c r="N203" s="23"/>
      <c r="Q203" s="23">
        <v>97.087378640776706</v>
      </c>
    </row>
    <row r="204" spans="9:17" x14ac:dyDescent="0.15">
      <c r="I204">
        <v>51.604311636424399</v>
      </c>
      <c r="M204" s="23">
        <v>6</v>
      </c>
      <c r="N204" s="23"/>
      <c r="Q204" s="23">
        <v>94.191522762951323</v>
      </c>
    </row>
    <row r="205" spans="9:17" x14ac:dyDescent="0.15">
      <c r="I205">
        <v>32.426485766605701</v>
      </c>
      <c r="M205" s="23">
        <v>5</v>
      </c>
      <c r="N205" s="23"/>
      <c r="Q205" s="23">
        <v>94.696969696969703</v>
      </c>
    </row>
    <row r="206" spans="9:17" x14ac:dyDescent="0.15">
      <c r="I206">
        <v>29.721691360079699</v>
      </c>
      <c r="M206" s="23">
        <v>4</v>
      </c>
      <c r="N206" s="23"/>
      <c r="Q206" s="23">
        <v>89.086859688195986</v>
      </c>
    </row>
    <row r="207" spans="9:17" x14ac:dyDescent="0.15">
      <c r="I207">
        <v>29.980506076244101</v>
      </c>
      <c r="M207" s="23">
        <v>3</v>
      </c>
      <c r="N207" s="23"/>
      <c r="Q207" s="23">
        <v>161.29032258064518</v>
      </c>
    </row>
    <row r="208" spans="9:17" x14ac:dyDescent="0.15">
      <c r="I208">
        <v>33.839204261695997</v>
      </c>
      <c r="M208" s="23">
        <v>4</v>
      </c>
      <c r="N208" s="23"/>
      <c r="Q208" s="23">
        <v>132.89036544850498</v>
      </c>
    </row>
    <row r="209" spans="9:17" x14ac:dyDescent="0.15">
      <c r="I209">
        <v>25.783319460629201</v>
      </c>
      <c r="M209" s="23">
        <v>4</v>
      </c>
      <c r="N209" s="23"/>
      <c r="Q209" s="23">
        <v>178.57142857142858</v>
      </c>
    </row>
    <row r="210" spans="9:17" x14ac:dyDescent="0.15">
      <c r="I210">
        <v>57.571117030132498</v>
      </c>
      <c r="M210" s="23">
        <v>4</v>
      </c>
      <c r="N210" s="23"/>
      <c r="Q210" s="23">
        <v>78.277886497064586</v>
      </c>
    </row>
    <row r="211" spans="9:17" x14ac:dyDescent="0.15">
      <c r="I211">
        <v>27.016014649575499</v>
      </c>
      <c r="M211" s="23">
        <v>3</v>
      </c>
      <c r="N211" s="23"/>
      <c r="Q211" s="23">
        <v>122.95081967213115</v>
      </c>
    </row>
    <row r="212" spans="9:17" x14ac:dyDescent="0.15">
      <c r="I212">
        <v>26.437572831696301</v>
      </c>
      <c r="M212" s="23">
        <v>10</v>
      </c>
      <c r="N212" s="23"/>
      <c r="Q212" s="23">
        <v>75.642965204236006</v>
      </c>
    </row>
    <row r="213" spans="9:17" x14ac:dyDescent="0.15">
      <c r="I213">
        <v>23.795971366737898</v>
      </c>
      <c r="M213" s="23">
        <v>3</v>
      </c>
      <c r="N213" s="23"/>
      <c r="Q213" s="23">
        <v>144.92753623188406</v>
      </c>
    </row>
    <row r="214" spans="9:17" x14ac:dyDescent="0.15">
      <c r="I214">
        <v>30.035125686698599</v>
      </c>
      <c r="M214" s="23">
        <v>4</v>
      </c>
      <c r="N214" s="23"/>
      <c r="Q214" s="23">
        <v>109.89010989010988</v>
      </c>
    </row>
    <row r="215" spans="9:17" x14ac:dyDescent="0.15">
      <c r="I215">
        <v>33.835475278841898</v>
      </c>
      <c r="M215" s="23">
        <v>5</v>
      </c>
      <c r="N215" s="23"/>
      <c r="Q215" s="23">
        <v>93.63295880149812</v>
      </c>
    </row>
    <row r="216" spans="9:17" x14ac:dyDescent="0.15">
      <c r="I216">
        <v>28.681388380222799</v>
      </c>
      <c r="M216" s="23">
        <v>4</v>
      </c>
      <c r="N216" s="23"/>
      <c r="Q216" s="23">
        <v>79.365079365079367</v>
      </c>
    </row>
    <row r="217" spans="9:17" x14ac:dyDescent="0.15">
      <c r="I217">
        <v>28.1737306475769</v>
      </c>
      <c r="M217" s="23">
        <v>7</v>
      </c>
      <c r="N217" s="23"/>
      <c r="Q217" s="23">
        <v>55.423594615993665</v>
      </c>
    </row>
    <row r="218" spans="9:17" x14ac:dyDescent="0.15">
      <c r="I218">
        <v>27.8028799733647</v>
      </c>
      <c r="M218" s="23">
        <v>3</v>
      </c>
      <c r="N218" s="23"/>
      <c r="Q218" s="23">
        <v>109.89010989010988</v>
      </c>
    </row>
    <row r="219" spans="9:17" x14ac:dyDescent="0.15">
      <c r="I219">
        <v>29.766206092894301</v>
      </c>
      <c r="M219" s="23">
        <v>3</v>
      </c>
      <c r="N219" s="23"/>
      <c r="Q219" s="23">
        <v>123.96694214876034</v>
      </c>
    </row>
    <row r="220" spans="9:17" x14ac:dyDescent="0.15">
      <c r="I220">
        <v>24.244681205260601</v>
      </c>
      <c r="M220" s="23">
        <v>3</v>
      </c>
      <c r="N220" s="23"/>
      <c r="Q220" s="23">
        <v>144.92753623188406</v>
      </c>
    </row>
    <row r="221" spans="9:17" x14ac:dyDescent="0.15">
      <c r="I221">
        <v>25.0970367904131</v>
      </c>
      <c r="M221" s="23">
        <v>3</v>
      </c>
      <c r="N221" s="23"/>
      <c r="Q221" s="23">
        <v>67.264573991031384</v>
      </c>
    </row>
    <row r="222" spans="9:17" x14ac:dyDescent="0.15">
      <c r="I222">
        <v>34.610554353254699</v>
      </c>
      <c r="M222" s="23">
        <v>4</v>
      </c>
      <c r="N222" s="23"/>
      <c r="Q222" s="23">
        <v>77.972709551656919</v>
      </c>
    </row>
    <row r="223" spans="9:17" x14ac:dyDescent="0.15">
      <c r="I223">
        <v>33.798351922756702</v>
      </c>
      <c r="M223" s="23">
        <v>6</v>
      </c>
      <c r="N223" s="23"/>
      <c r="Q223" s="23">
        <v>98.846787479406927</v>
      </c>
    </row>
    <row r="224" spans="9:17" x14ac:dyDescent="0.15">
      <c r="I224">
        <v>45.916930248043997</v>
      </c>
      <c r="M224" s="23">
        <v>5</v>
      </c>
      <c r="N224" s="23"/>
      <c r="Q224" s="23">
        <v>20.080321285140563</v>
      </c>
    </row>
    <row r="225" spans="9:17" x14ac:dyDescent="0.15">
      <c r="I225">
        <v>23.769352422174698</v>
      </c>
      <c r="M225" s="23">
        <v>6</v>
      </c>
      <c r="N225" s="23"/>
      <c r="Q225" s="23">
        <v>90.497737556561091</v>
      </c>
    </row>
    <row r="226" spans="9:17" x14ac:dyDescent="0.15">
      <c r="I226">
        <v>29.200682537041398</v>
      </c>
      <c r="M226" s="23">
        <v>5</v>
      </c>
      <c r="N226" s="23"/>
      <c r="Q226" s="23">
        <v>129.19896640826875</v>
      </c>
    </row>
    <row r="227" spans="9:17" x14ac:dyDescent="0.15">
      <c r="I227">
        <v>38.237090061596</v>
      </c>
      <c r="M227" s="23">
        <v>4</v>
      </c>
      <c r="N227" s="23"/>
      <c r="Q227" s="23">
        <v>138.88888888888889</v>
      </c>
    </row>
    <row r="228" spans="9:17" x14ac:dyDescent="0.15">
      <c r="I228">
        <v>29.370001664723599</v>
      </c>
      <c r="M228" s="23">
        <v>12</v>
      </c>
      <c r="N228" s="23"/>
      <c r="Q228" s="23">
        <v>65.78947368421052</v>
      </c>
    </row>
    <row r="229" spans="9:17" x14ac:dyDescent="0.15">
      <c r="I229">
        <v>29.599983352753199</v>
      </c>
      <c r="M229" s="23">
        <v>17</v>
      </c>
      <c r="N229" s="23"/>
      <c r="Q229" s="23">
        <v>74.365704286964132</v>
      </c>
    </row>
    <row r="230" spans="9:17" x14ac:dyDescent="0.15">
      <c r="I230">
        <v>37.136207757616297</v>
      </c>
      <c r="M230" s="23">
        <v>13</v>
      </c>
      <c r="N230" s="23"/>
      <c r="Q230" s="23">
        <v>57.117750439367313</v>
      </c>
    </row>
    <row r="231" spans="9:17" x14ac:dyDescent="0.15">
      <c r="I231">
        <v>35.249042783419803</v>
      </c>
      <c r="M231" s="23">
        <v>18</v>
      </c>
      <c r="N231" s="23"/>
      <c r="Q231" s="23">
        <v>73.559460563955867</v>
      </c>
    </row>
    <row r="232" spans="9:17" x14ac:dyDescent="0.15">
      <c r="I232">
        <v>30.8712002663558</v>
      </c>
      <c r="M232" s="23">
        <v>8</v>
      </c>
      <c r="N232" s="23"/>
      <c r="Q232" s="23">
        <v>56.939501779359425</v>
      </c>
    </row>
    <row r="233" spans="9:17" x14ac:dyDescent="0.15">
      <c r="I233">
        <v>33.913401032130302</v>
      </c>
      <c r="M233" s="23">
        <v>6</v>
      </c>
      <c r="N233" s="23"/>
      <c r="Q233" s="23">
        <v>137.93103448275863</v>
      </c>
    </row>
    <row r="234" spans="9:17" x14ac:dyDescent="0.15">
      <c r="I234">
        <v>28.8819210920614</v>
      </c>
      <c r="M234" s="23">
        <v>6</v>
      </c>
      <c r="N234" s="23"/>
      <c r="Q234" s="23">
        <v>129.31034482758622</v>
      </c>
    </row>
    <row r="235" spans="9:17" x14ac:dyDescent="0.15">
      <c r="I235">
        <v>28.971866156148</v>
      </c>
      <c r="M235" s="23">
        <v>4</v>
      </c>
      <c r="N235" s="23"/>
      <c r="Q235" s="23">
        <v>277.77777777777777</v>
      </c>
    </row>
    <row r="236" spans="9:17" x14ac:dyDescent="0.15">
      <c r="I236">
        <v>29.347028466787599</v>
      </c>
      <c r="M236" s="23">
        <v>5</v>
      </c>
      <c r="N236" s="23"/>
      <c r="Q236" s="23">
        <v>45.12635379061372</v>
      </c>
    </row>
    <row r="237" spans="9:17" x14ac:dyDescent="0.15">
      <c r="I237">
        <v>23.015465290491498</v>
      </c>
      <c r="M237" s="23">
        <v>5</v>
      </c>
      <c r="N237" s="23"/>
      <c r="Q237" s="23">
        <v>54.704595185995629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E4EEE-7B10-4BA2-BE76-06C0C73C904F}">
  <dimension ref="A1:F237"/>
  <sheetViews>
    <sheetView topLeftCell="A203" workbookViewId="0">
      <selection activeCell="F1" activeCellId="2" sqref="B1:B1048576 D1:D1048576 F1:F1048576"/>
    </sheetView>
  </sheetViews>
  <sheetFormatPr defaultRowHeight="13.5" x14ac:dyDescent="0.15"/>
  <sheetData>
    <row r="1" spans="1:6" x14ac:dyDescent="0.15">
      <c r="A1" t="s">
        <v>576</v>
      </c>
    </row>
    <row r="2" spans="1:6" x14ac:dyDescent="0.15">
      <c r="B2" t="s">
        <v>577</v>
      </c>
      <c r="D2" t="s">
        <v>578</v>
      </c>
      <c r="F2" t="s">
        <v>579</v>
      </c>
    </row>
    <row r="3" spans="1:6" ht="14.25" x14ac:dyDescent="0.2">
      <c r="B3">
        <v>31.864839004908799</v>
      </c>
      <c r="D3" s="8">
        <v>102.8571</v>
      </c>
      <c r="F3">
        <v>133.064839004909</v>
      </c>
    </row>
    <row r="4" spans="1:6" ht="14.25" x14ac:dyDescent="0.2">
      <c r="B4">
        <v>31.473234046093701</v>
      </c>
      <c r="D4" s="8">
        <v>154.28569999999999</v>
      </c>
      <c r="F4">
        <v>82.873234046093799</v>
      </c>
    </row>
    <row r="5" spans="1:6" ht="14.25" x14ac:dyDescent="0.2">
      <c r="B5">
        <v>32.152649970880603</v>
      </c>
      <c r="D5" s="8">
        <v>127.80459999999999</v>
      </c>
      <c r="F5">
        <v>70.252649970880697</v>
      </c>
    </row>
    <row r="6" spans="1:6" ht="14.25" x14ac:dyDescent="0.2">
      <c r="B6">
        <v>33.0695066145257</v>
      </c>
      <c r="D6" s="8">
        <v>51.73901</v>
      </c>
      <c r="F6">
        <v>102.769506614527</v>
      </c>
    </row>
    <row r="7" spans="1:6" ht="14.25" x14ac:dyDescent="0.2">
      <c r="B7">
        <v>32.980572426993199</v>
      </c>
      <c r="D7" s="8">
        <v>265.40390000000002</v>
      </c>
      <c r="F7">
        <v>95.580572426992902</v>
      </c>
    </row>
    <row r="8" spans="1:6" ht="14.25" x14ac:dyDescent="0.2">
      <c r="B8">
        <v>30.677310924367902</v>
      </c>
      <c r="D8" s="8">
        <v>265.82069999999999</v>
      </c>
      <c r="F8">
        <v>478.57731092436899</v>
      </c>
    </row>
    <row r="9" spans="1:6" ht="14.25" x14ac:dyDescent="0.2">
      <c r="B9">
        <v>31.161419419252201</v>
      </c>
      <c r="D9" s="8">
        <v>314.9606</v>
      </c>
      <c r="F9">
        <v>138.56141941925401</v>
      </c>
    </row>
    <row r="10" spans="1:6" ht="14.25" x14ac:dyDescent="0.2">
      <c r="B10">
        <v>30.528471586656298</v>
      </c>
      <c r="D10" s="8">
        <v>208.14060000000001</v>
      </c>
      <c r="F10">
        <v>91.228471586653399</v>
      </c>
    </row>
    <row r="11" spans="1:6" ht="14.25" x14ac:dyDescent="0.2">
      <c r="B11">
        <v>32.681787170311303</v>
      </c>
      <c r="D11" s="8">
        <v>134.32839999999999</v>
      </c>
      <c r="F11">
        <v>40.381787170311199</v>
      </c>
    </row>
    <row r="12" spans="1:6" ht="14.25" x14ac:dyDescent="0.2">
      <c r="B12">
        <v>29.265363174978599</v>
      </c>
      <c r="D12" s="8">
        <v>132.90020000000001</v>
      </c>
      <c r="F12">
        <v>113.465363174974</v>
      </c>
    </row>
    <row r="13" spans="1:6" ht="14.25" x14ac:dyDescent="0.2">
      <c r="B13">
        <v>33.195057825110098</v>
      </c>
      <c r="D13" s="8">
        <v>132.90020000000001</v>
      </c>
      <c r="F13">
        <v>471.39505782510997</v>
      </c>
    </row>
    <row r="14" spans="1:6" ht="14.25" x14ac:dyDescent="0.2">
      <c r="B14">
        <v>33.084865629419397</v>
      </c>
      <c r="D14" s="8">
        <v>275.02910000000003</v>
      </c>
      <c r="F14">
        <v>488.48486562942003</v>
      </c>
    </row>
    <row r="15" spans="1:6" ht="14.25" x14ac:dyDescent="0.2">
      <c r="B15">
        <v>35.135959730427103</v>
      </c>
      <c r="D15" s="8">
        <v>103.0633</v>
      </c>
      <c r="F15">
        <v>455.53595973042599</v>
      </c>
    </row>
    <row r="16" spans="1:6" ht="14.25" x14ac:dyDescent="0.2">
      <c r="B16">
        <v>32.230693069308799</v>
      </c>
      <c r="D16" s="8">
        <v>275.02910000000003</v>
      </c>
      <c r="F16">
        <v>475.03069306930701</v>
      </c>
    </row>
    <row r="17" spans="2:6" ht="14.25" x14ac:dyDescent="0.2">
      <c r="B17">
        <v>33.925002080039199</v>
      </c>
      <c r="D17" s="8">
        <v>213.81059999999999</v>
      </c>
      <c r="F17">
        <v>405.12500208004099</v>
      </c>
    </row>
    <row r="18" spans="2:6" ht="14.25" x14ac:dyDescent="0.2">
      <c r="B18">
        <v>38.559139695479402</v>
      </c>
      <c r="D18" s="8">
        <v>78.102400000000003</v>
      </c>
      <c r="F18">
        <v>474.15913969548001</v>
      </c>
    </row>
    <row r="19" spans="2:6" ht="14.25" x14ac:dyDescent="0.2">
      <c r="B19">
        <v>36.777493967884197</v>
      </c>
      <c r="D19" s="8">
        <v>91.676370000000006</v>
      </c>
      <c r="F19">
        <v>486.37749396788399</v>
      </c>
    </row>
    <row r="20" spans="2:6" ht="14.25" x14ac:dyDescent="0.2">
      <c r="B20">
        <v>39.743905482985099</v>
      </c>
      <c r="D20" s="8">
        <v>144.06290000000001</v>
      </c>
      <c r="F20">
        <v>462.043905482985</v>
      </c>
    </row>
    <row r="21" spans="2:6" ht="14.25" x14ac:dyDescent="0.2">
      <c r="B21">
        <v>37.335219236208403</v>
      </c>
      <c r="D21" s="8">
        <v>275.02910000000003</v>
      </c>
      <c r="F21">
        <v>383.43521923620801</v>
      </c>
    </row>
    <row r="22" spans="2:6" ht="14.25" x14ac:dyDescent="0.2">
      <c r="B22">
        <v>32.852258923370002</v>
      </c>
      <c r="D22" s="8">
        <v>104.773</v>
      </c>
      <c r="F22">
        <v>494.15225892337099</v>
      </c>
    </row>
    <row r="23" spans="2:6" ht="14.25" x14ac:dyDescent="0.2">
      <c r="B23">
        <v>31.6613029370139</v>
      </c>
      <c r="D23" s="8">
        <v>104.773</v>
      </c>
      <c r="F23">
        <v>183.36130293701601</v>
      </c>
    </row>
    <row r="24" spans="2:6" ht="14.25" x14ac:dyDescent="0.2">
      <c r="B24">
        <v>33.588667942424898</v>
      </c>
      <c r="D24" s="8">
        <v>90.751940000000005</v>
      </c>
      <c r="F24">
        <v>418.88866794242603</v>
      </c>
    </row>
    <row r="25" spans="2:6" ht="14.25" x14ac:dyDescent="0.2">
      <c r="B25">
        <v>36.068882602545898</v>
      </c>
      <c r="D25" s="8">
        <v>221.73910000000001</v>
      </c>
      <c r="F25">
        <v>276.36888260254602</v>
      </c>
    </row>
    <row r="26" spans="2:6" ht="14.25" x14ac:dyDescent="0.2">
      <c r="B26">
        <v>55.397279307763696</v>
      </c>
      <c r="D26" s="8">
        <v>220.84299999999999</v>
      </c>
      <c r="F26">
        <v>397.59727930776398</v>
      </c>
    </row>
    <row r="27" spans="2:6" ht="14.25" x14ac:dyDescent="0.2">
      <c r="B27">
        <v>32.780730510026501</v>
      </c>
      <c r="D27" s="8">
        <v>220.84299999999999</v>
      </c>
      <c r="F27">
        <v>475.980730510027</v>
      </c>
    </row>
    <row r="28" spans="2:6" ht="14.25" x14ac:dyDescent="0.2">
      <c r="B28">
        <v>55.3592228970778</v>
      </c>
      <c r="D28" s="8">
        <v>181.50389999999999</v>
      </c>
      <c r="F28">
        <v>152.75922289707799</v>
      </c>
    </row>
    <row r="29" spans="2:6" ht="14.25" x14ac:dyDescent="0.2">
      <c r="B29">
        <v>33.820692237291901</v>
      </c>
      <c r="D29" s="8">
        <v>217.26779999999999</v>
      </c>
      <c r="F29">
        <v>428.12069223729299</v>
      </c>
    </row>
    <row r="30" spans="2:6" ht="14.25" x14ac:dyDescent="0.2">
      <c r="B30">
        <v>34.305815791661601</v>
      </c>
      <c r="D30" s="8">
        <v>186.06020000000001</v>
      </c>
      <c r="F30">
        <v>496.40581579166098</v>
      </c>
    </row>
    <row r="31" spans="2:6" ht="14.25" x14ac:dyDescent="0.2">
      <c r="B31">
        <v>36.513395457192999</v>
      </c>
      <c r="D31" s="8">
        <v>326.25</v>
      </c>
      <c r="F31">
        <v>352.41339545719302</v>
      </c>
    </row>
    <row r="32" spans="2:6" ht="14.25" x14ac:dyDescent="0.2">
      <c r="B32">
        <v>38.868841001747299</v>
      </c>
      <c r="D32" s="8">
        <v>154.28569999999999</v>
      </c>
      <c r="F32">
        <v>408.76884100174698</v>
      </c>
    </row>
    <row r="33" spans="2:6" ht="14.25" x14ac:dyDescent="0.2">
      <c r="B33">
        <v>38.511931109077601</v>
      </c>
      <c r="D33" s="8">
        <v>198.52940000000001</v>
      </c>
      <c r="F33">
        <v>284.41193110907801</v>
      </c>
    </row>
    <row r="34" spans="2:6" ht="14.25" x14ac:dyDescent="0.2">
      <c r="B34">
        <v>41.592428654627902</v>
      </c>
      <c r="D34" s="8">
        <v>119.1176</v>
      </c>
      <c r="F34">
        <v>393.09242865462897</v>
      </c>
    </row>
    <row r="35" spans="2:6" ht="14.25" x14ac:dyDescent="0.2">
      <c r="B35">
        <v>37.271603294783503</v>
      </c>
      <c r="D35" s="8">
        <v>353.77359999999999</v>
      </c>
      <c r="F35">
        <v>309.171603294786</v>
      </c>
    </row>
    <row r="36" spans="2:6" ht="14.25" x14ac:dyDescent="0.2">
      <c r="B36">
        <v>37.175538730345203</v>
      </c>
      <c r="D36" s="8">
        <v>277.77780000000001</v>
      </c>
      <c r="F36">
        <v>291.275538730346</v>
      </c>
    </row>
    <row r="37" spans="2:6" ht="14.25" x14ac:dyDescent="0.2">
      <c r="B37">
        <v>38.037473999500598</v>
      </c>
      <c r="D37" s="8">
        <v>132.35290000000001</v>
      </c>
      <c r="F37">
        <v>38.037473999500598</v>
      </c>
    </row>
    <row r="38" spans="2:6" ht="14.25" x14ac:dyDescent="0.2">
      <c r="B38">
        <v>35.506564606040001</v>
      </c>
      <c r="D38" s="8">
        <v>79.411760000000001</v>
      </c>
      <c r="F38">
        <v>195.80656460603899</v>
      </c>
    </row>
    <row r="39" spans="2:6" ht="14.25" x14ac:dyDescent="0.2">
      <c r="B39">
        <v>29.620941842082999</v>
      </c>
      <c r="D39" s="8">
        <v>52.941180000000003</v>
      </c>
      <c r="F39">
        <v>59.620941842082303</v>
      </c>
    </row>
    <row r="40" spans="2:6" ht="14.25" x14ac:dyDescent="0.2">
      <c r="B40">
        <v>29.092170729676099</v>
      </c>
      <c r="D40" s="8">
        <v>324.20749999999998</v>
      </c>
      <c r="F40">
        <v>50.492170729675898</v>
      </c>
    </row>
    <row r="41" spans="2:6" ht="14.25" x14ac:dyDescent="0.2">
      <c r="B41">
        <v>29.463341376153799</v>
      </c>
      <c r="D41" s="8">
        <v>285.30259999999998</v>
      </c>
      <c r="F41">
        <v>57.563341376155797</v>
      </c>
    </row>
    <row r="42" spans="2:6" ht="14.25" x14ac:dyDescent="0.2">
      <c r="B42">
        <v>27.594799900157302</v>
      </c>
      <c r="D42" s="8">
        <v>225</v>
      </c>
      <c r="F42">
        <v>244.894799900159</v>
      </c>
    </row>
    <row r="43" spans="2:6" ht="14.25" x14ac:dyDescent="0.2">
      <c r="B43">
        <v>27.220009988347101</v>
      </c>
      <c r="D43" s="8">
        <v>362.90320000000003</v>
      </c>
      <c r="F43">
        <v>358.020009988347</v>
      </c>
    </row>
    <row r="44" spans="2:6" ht="14.25" x14ac:dyDescent="0.2">
      <c r="B44">
        <v>24.752655235558599</v>
      </c>
      <c r="D44" s="8">
        <v>205.71430000000001</v>
      </c>
      <c r="F44">
        <v>106.752655235558</v>
      </c>
    </row>
    <row r="45" spans="2:6" ht="14.25" x14ac:dyDescent="0.2">
      <c r="B45">
        <v>23.918877975693999</v>
      </c>
      <c r="D45" s="8">
        <v>317.64710000000002</v>
      </c>
      <c r="F45">
        <v>217.81887797569499</v>
      </c>
    </row>
    <row r="46" spans="2:6" ht="14.25" x14ac:dyDescent="0.2">
      <c r="B46">
        <v>27.089495588480599</v>
      </c>
      <c r="D46" s="8">
        <v>104.6512</v>
      </c>
      <c r="F46">
        <v>301.08949558847797</v>
      </c>
    </row>
    <row r="47" spans="2:6" ht="14.25" x14ac:dyDescent="0.2">
      <c r="B47">
        <v>24.7719660396228</v>
      </c>
      <c r="D47" s="8">
        <v>321.42860000000002</v>
      </c>
      <c r="F47">
        <v>214.77196603962099</v>
      </c>
    </row>
    <row r="48" spans="2:6" ht="14.25" x14ac:dyDescent="0.2">
      <c r="B48">
        <v>25.731779590476101</v>
      </c>
      <c r="D48" s="8">
        <v>85.173500000000004</v>
      </c>
      <c r="F48">
        <v>220.031779590474</v>
      </c>
    </row>
    <row r="49" spans="2:6" ht="14.25" x14ac:dyDescent="0.2">
      <c r="B49">
        <v>23.0573497586151</v>
      </c>
      <c r="D49" s="8">
        <v>298.10730000000001</v>
      </c>
      <c r="F49">
        <v>303.75734975861502</v>
      </c>
    </row>
    <row r="50" spans="2:6" ht="14.25" x14ac:dyDescent="0.2">
      <c r="B50">
        <v>16.0013650740805</v>
      </c>
      <c r="D50" s="8">
        <v>241.32490000000001</v>
      </c>
      <c r="F50">
        <v>488.60136507407998</v>
      </c>
    </row>
    <row r="51" spans="2:6" ht="14.25" x14ac:dyDescent="0.2">
      <c r="B51">
        <v>20.140003329448302</v>
      </c>
      <c r="D51" s="8">
        <v>141.95580000000001</v>
      </c>
      <c r="F51">
        <v>367.54000332944901</v>
      </c>
    </row>
    <row r="52" spans="2:6" ht="14.25" x14ac:dyDescent="0.2">
      <c r="B52">
        <v>19.546961877809501</v>
      </c>
      <c r="D52" s="8">
        <v>231.42859999999999</v>
      </c>
      <c r="F52">
        <v>475.24696187781001</v>
      </c>
    </row>
    <row r="53" spans="2:6" ht="14.25" x14ac:dyDescent="0.2">
      <c r="B53">
        <v>22.100299650407599</v>
      </c>
      <c r="D53" s="8">
        <v>192.8571</v>
      </c>
      <c r="F53">
        <v>320.80029965040802</v>
      </c>
    </row>
    <row r="54" spans="2:6" ht="14.25" x14ac:dyDescent="0.2">
      <c r="B54">
        <v>20.777209921757098</v>
      </c>
      <c r="D54" s="8">
        <v>162.1429</v>
      </c>
      <c r="F54">
        <v>415.47720992175698</v>
      </c>
    </row>
    <row r="55" spans="2:6" ht="14.25" x14ac:dyDescent="0.2">
      <c r="B55">
        <v>21.248510071583102</v>
      </c>
      <c r="D55" s="8">
        <v>217.26779999999999</v>
      </c>
      <c r="F55">
        <v>496.34851007158102</v>
      </c>
    </row>
    <row r="56" spans="2:6" ht="14.25" x14ac:dyDescent="0.2">
      <c r="B56">
        <v>20.058764774432799</v>
      </c>
      <c r="D56" s="8">
        <v>245.7603</v>
      </c>
      <c r="F56">
        <v>34.158764774431901</v>
      </c>
    </row>
    <row r="57" spans="2:6" ht="14.25" x14ac:dyDescent="0.2">
      <c r="B57">
        <v>15.0000499417344</v>
      </c>
      <c r="D57" s="8">
        <v>219.89080000000001</v>
      </c>
      <c r="F57">
        <v>490.90004994173501</v>
      </c>
    </row>
    <row r="58" spans="2:6" ht="14.25" x14ac:dyDescent="0.2">
      <c r="B58">
        <v>43.627484601298498</v>
      </c>
      <c r="D58" s="8">
        <v>131.81020000000001</v>
      </c>
      <c r="F58">
        <v>490.12748460129899</v>
      </c>
    </row>
    <row r="59" spans="2:6" ht="14.25" x14ac:dyDescent="0.2">
      <c r="B59">
        <v>55.548942899950099</v>
      </c>
      <c r="D59" s="8">
        <v>131.2336</v>
      </c>
      <c r="F59">
        <v>227.54894289995099</v>
      </c>
    </row>
    <row r="60" spans="2:6" ht="14.25" x14ac:dyDescent="0.2">
      <c r="B60">
        <v>44.981754619611202</v>
      </c>
      <c r="D60" s="8">
        <v>235.89269999999999</v>
      </c>
      <c r="F60">
        <v>423.68175461961101</v>
      </c>
    </row>
    <row r="61" spans="2:6" ht="14.25" x14ac:dyDescent="0.2">
      <c r="B61">
        <v>53.199866822041002</v>
      </c>
      <c r="D61" s="8">
        <v>180.38849999999999</v>
      </c>
      <c r="F61">
        <v>459.599866822043</v>
      </c>
    </row>
    <row r="62" spans="2:6" ht="14.25" x14ac:dyDescent="0.2">
      <c r="B62">
        <v>73.556817046778605</v>
      </c>
      <c r="D62" s="8">
        <v>222.01669999999999</v>
      </c>
      <c r="F62">
        <v>482.35681704677802</v>
      </c>
    </row>
    <row r="63" spans="2:6" ht="14.25" x14ac:dyDescent="0.2">
      <c r="B63">
        <v>9.6819210920600103</v>
      </c>
      <c r="D63" s="8">
        <v>222.01669999999999</v>
      </c>
      <c r="F63">
        <v>440.18192109205899</v>
      </c>
    </row>
    <row r="64" spans="2:6" ht="14.25" x14ac:dyDescent="0.2">
      <c r="B64">
        <v>47.809139337438502</v>
      </c>
      <c r="D64" s="8">
        <v>248.83590000000001</v>
      </c>
      <c r="F64">
        <v>405.40913933743599</v>
      </c>
    </row>
    <row r="65" spans="2:6" ht="14.25" x14ac:dyDescent="0.2">
      <c r="B65">
        <v>40.439470617613402</v>
      </c>
      <c r="D65" s="8">
        <v>128.82910000000001</v>
      </c>
      <c r="F65">
        <v>461.73947061761601</v>
      </c>
    </row>
    <row r="66" spans="2:6" ht="14.25" x14ac:dyDescent="0.2">
      <c r="B66">
        <v>32.823922090893902</v>
      </c>
      <c r="D66" s="8">
        <v>248.83590000000001</v>
      </c>
      <c r="F66">
        <v>435.52392209089402</v>
      </c>
    </row>
    <row r="67" spans="2:6" ht="14.25" x14ac:dyDescent="0.2">
      <c r="B67">
        <v>56.614333277842398</v>
      </c>
      <c r="D67" s="8">
        <v>85.524230000000003</v>
      </c>
      <c r="F67">
        <v>369.11433327784198</v>
      </c>
    </row>
    <row r="68" spans="2:6" ht="14.25" x14ac:dyDescent="0.2">
      <c r="B68">
        <v>34.889029465622599</v>
      </c>
      <c r="D68" s="8">
        <v>195.256</v>
      </c>
      <c r="F68">
        <v>394.289029465623</v>
      </c>
    </row>
    <row r="69" spans="2:6" ht="14.25" x14ac:dyDescent="0.2">
      <c r="B69">
        <v>33.340902280670598</v>
      </c>
      <c r="D69" s="8">
        <v>144.06290000000001</v>
      </c>
      <c r="F69">
        <v>261.34090228067203</v>
      </c>
    </row>
    <row r="70" spans="2:6" ht="14.25" x14ac:dyDescent="0.2">
      <c r="B70">
        <v>11.645297153322099</v>
      </c>
      <c r="D70" s="8">
        <v>104.773</v>
      </c>
      <c r="F70">
        <v>483.845297153319</v>
      </c>
    </row>
    <row r="71" spans="2:6" ht="14.25" x14ac:dyDescent="0.2">
      <c r="B71">
        <v>42.397969036127101</v>
      </c>
      <c r="D71" s="8">
        <v>248.83590000000001</v>
      </c>
      <c r="F71">
        <v>390.29796903612601</v>
      </c>
    </row>
    <row r="72" spans="2:6" ht="14.25" x14ac:dyDescent="0.2">
      <c r="B72">
        <v>40.618994506409898</v>
      </c>
      <c r="D72" s="8">
        <v>91.676370000000006</v>
      </c>
      <c r="F72">
        <v>486.31899450641203</v>
      </c>
    </row>
    <row r="73" spans="2:6" ht="14.25" x14ac:dyDescent="0.2">
      <c r="B73">
        <v>47.048426835358804</v>
      </c>
      <c r="D73" s="8">
        <v>91.676370000000006</v>
      </c>
      <c r="F73">
        <v>404.14842683535898</v>
      </c>
    </row>
    <row r="74" spans="2:6" ht="14.25" x14ac:dyDescent="0.2">
      <c r="B74">
        <v>57.963309472281601</v>
      </c>
      <c r="D74" s="8">
        <v>168.5393</v>
      </c>
      <c r="F74">
        <v>487.56330947228201</v>
      </c>
    </row>
    <row r="75" spans="2:6" ht="14.25" x14ac:dyDescent="0.2">
      <c r="B75">
        <v>20.1151489928417</v>
      </c>
      <c r="D75" s="8">
        <v>78.260869999999997</v>
      </c>
      <c r="F75">
        <v>377.915148992843</v>
      </c>
    </row>
    <row r="76" spans="2:6" ht="14.25" x14ac:dyDescent="0.2">
      <c r="B76">
        <v>31.847178291990001</v>
      </c>
      <c r="D76" s="8">
        <v>194.8614</v>
      </c>
      <c r="F76">
        <v>487.04717829199097</v>
      </c>
    </row>
    <row r="77" spans="2:6" ht="14.25" x14ac:dyDescent="0.2">
      <c r="B77">
        <v>45.680339603794799</v>
      </c>
      <c r="D77" s="8">
        <v>194.8614</v>
      </c>
      <c r="F77">
        <v>311.28033960379798</v>
      </c>
    </row>
    <row r="78" spans="2:6" ht="14.25" x14ac:dyDescent="0.2">
      <c r="B78">
        <v>52.703945397034602</v>
      </c>
      <c r="D78" s="8">
        <v>116.6811</v>
      </c>
      <c r="F78">
        <v>469.503945397037</v>
      </c>
    </row>
    <row r="79" spans="2:6" ht="14.25" x14ac:dyDescent="0.2">
      <c r="B79">
        <v>35.534359913434301</v>
      </c>
      <c r="D79" s="8">
        <v>281.17009999999999</v>
      </c>
      <c r="F79">
        <v>496.93435991343199</v>
      </c>
    </row>
    <row r="80" spans="2:6" ht="14.25" x14ac:dyDescent="0.2">
      <c r="B80">
        <v>40.692725153986999</v>
      </c>
      <c r="D80" s="8">
        <v>225.93029999999999</v>
      </c>
      <c r="F80">
        <v>453.39272515398699</v>
      </c>
    </row>
    <row r="81" spans="2:6" ht="14.25" x14ac:dyDescent="0.2">
      <c r="B81">
        <v>49.807607790910403</v>
      </c>
      <c r="D81" s="8">
        <v>168.75</v>
      </c>
      <c r="F81">
        <v>489.80760779091099</v>
      </c>
    </row>
    <row r="82" spans="2:6" ht="14.25" x14ac:dyDescent="0.2">
      <c r="B82">
        <v>33.009039453970601</v>
      </c>
      <c r="D82" s="8">
        <v>180</v>
      </c>
      <c r="F82">
        <v>369.40903945397002</v>
      </c>
    </row>
    <row r="83" spans="2:6" ht="14.25" x14ac:dyDescent="0.2">
      <c r="B83">
        <v>25.468886299318399</v>
      </c>
      <c r="D83" s="8">
        <v>132.35290000000001</v>
      </c>
      <c r="F83">
        <v>485.56888629931899</v>
      </c>
    </row>
    <row r="84" spans="2:6" ht="14.25" x14ac:dyDescent="0.2">
      <c r="B84">
        <v>55.527001831198</v>
      </c>
      <c r="D84" s="8">
        <v>145.5882</v>
      </c>
      <c r="F84">
        <v>458.52700183119703</v>
      </c>
    </row>
    <row r="85" spans="2:6" ht="14.25" x14ac:dyDescent="0.2">
      <c r="B85">
        <v>30.617529548859299</v>
      </c>
      <c r="D85" s="8">
        <v>240.566</v>
      </c>
      <c r="F85">
        <v>241.01752954885899</v>
      </c>
    </row>
    <row r="86" spans="2:6" ht="14.25" x14ac:dyDescent="0.2">
      <c r="B86">
        <v>91.049109372399101</v>
      </c>
      <c r="D86" s="8">
        <v>194.4444</v>
      </c>
      <c r="F86">
        <v>466.94910937239302</v>
      </c>
    </row>
    <row r="87" spans="2:6" ht="14.25" x14ac:dyDescent="0.2">
      <c r="B87">
        <v>29.972665223905398</v>
      </c>
      <c r="D87" s="8">
        <v>132.35290000000001</v>
      </c>
      <c r="F87">
        <v>499.67266522390503</v>
      </c>
    </row>
    <row r="88" spans="2:6" ht="14.25" x14ac:dyDescent="0.2">
      <c r="B88">
        <v>27.068087231563201</v>
      </c>
      <c r="D88" s="8">
        <v>317.64710000000002</v>
      </c>
      <c r="F88">
        <v>396.468087231563</v>
      </c>
    </row>
    <row r="89" spans="2:6" ht="14.25" x14ac:dyDescent="0.2">
      <c r="B89">
        <v>28.127684368236299</v>
      </c>
      <c r="D89" s="8">
        <v>185.29409999999999</v>
      </c>
      <c r="F89">
        <v>465.82768436823602</v>
      </c>
    </row>
    <row r="90" spans="2:6" ht="14.25" x14ac:dyDescent="0.2">
      <c r="B90">
        <v>28.279157649407701</v>
      </c>
      <c r="D90" s="8">
        <v>350.14409999999998</v>
      </c>
      <c r="F90">
        <v>436.979157649407</v>
      </c>
    </row>
    <row r="91" spans="2:6" ht="14.25" x14ac:dyDescent="0.2">
      <c r="B91">
        <v>26.030714166807901</v>
      </c>
      <c r="D91" s="8">
        <v>272.33429999999998</v>
      </c>
      <c r="F91">
        <v>449.930714166808</v>
      </c>
    </row>
    <row r="92" spans="2:6" ht="14.25" x14ac:dyDescent="0.2">
      <c r="B92">
        <v>26.061894456468298</v>
      </c>
      <c r="D92" s="8">
        <v>251.47059999999999</v>
      </c>
      <c r="F92">
        <v>479.16189445646802</v>
      </c>
    </row>
    <row r="93" spans="2:6" ht="14.25" x14ac:dyDescent="0.2">
      <c r="B93">
        <v>22.236906941898798</v>
      </c>
      <c r="D93" s="8">
        <v>203.22579999999999</v>
      </c>
      <c r="F93">
        <v>401.03690694189697</v>
      </c>
    </row>
    <row r="94" spans="2:6" ht="14.25" x14ac:dyDescent="0.2">
      <c r="B94">
        <v>31.227151656401102</v>
      </c>
      <c r="D94" s="8">
        <v>64.285709999999995</v>
      </c>
      <c r="F94">
        <v>94.327151656401</v>
      </c>
    </row>
    <row r="95" spans="2:6" ht="14.25" x14ac:dyDescent="0.2">
      <c r="B95">
        <v>31.393940402864501</v>
      </c>
      <c r="D95" s="8">
        <v>225</v>
      </c>
      <c r="F95">
        <v>78.493940402863103</v>
      </c>
    </row>
    <row r="96" spans="2:6" ht="14.25" x14ac:dyDescent="0.2">
      <c r="B96">
        <v>30.8802397203252</v>
      </c>
      <c r="D96" s="8">
        <v>313.95350000000002</v>
      </c>
      <c r="F96">
        <v>207.08023972032501</v>
      </c>
    </row>
    <row r="97" spans="2:6" ht="14.25" x14ac:dyDescent="0.2">
      <c r="B97">
        <v>30.4277010154834</v>
      </c>
      <c r="D97" s="8">
        <v>218.57140000000001</v>
      </c>
      <c r="F97">
        <v>288.22770101548298</v>
      </c>
    </row>
    <row r="98" spans="2:6" ht="14.25" x14ac:dyDescent="0.2">
      <c r="B98">
        <v>30.598651573164702</v>
      </c>
      <c r="D98" s="8">
        <v>42.586750000000002</v>
      </c>
      <c r="F98">
        <v>72.798651573165799</v>
      </c>
    </row>
    <row r="99" spans="2:6" ht="14.25" x14ac:dyDescent="0.2">
      <c r="B99">
        <v>29.6699517229939</v>
      </c>
      <c r="D99" s="8">
        <v>340.69400000000002</v>
      </c>
      <c r="F99">
        <v>85.469951722991794</v>
      </c>
    </row>
    <row r="100" spans="2:6" ht="14.25" x14ac:dyDescent="0.2">
      <c r="B100">
        <v>23.915998002330198</v>
      </c>
      <c r="D100" s="8">
        <v>298.10730000000001</v>
      </c>
      <c r="F100">
        <v>425.71599800233002</v>
      </c>
    </row>
    <row r="101" spans="2:6" ht="14.25" x14ac:dyDescent="0.2">
      <c r="B101">
        <v>36.727135009156697</v>
      </c>
      <c r="D101" s="8">
        <v>99.36909</v>
      </c>
      <c r="F101">
        <v>406.52713500915598</v>
      </c>
    </row>
    <row r="102" spans="2:6" ht="14.25" x14ac:dyDescent="0.2">
      <c r="B102">
        <v>34.054486432495402</v>
      </c>
      <c r="D102" s="8">
        <v>167.1429</v>
      </c>
      <c r="F102">
        <v>296.65448643249601</v>
      </c>
    </row>
    <row r="103" spans="2:6" ht="14.25" x14ac:dyDescent="0.2">
      <c r="B103">
        <v>25.603679041118699</v>
      </c>
      <c r="D103" s="8">
        <v>142.8571</v>
      </c>
      <c r="F103">
        <v>344.10367904111899</v>
      </c>
    </row>
    <row r="104" spans="2:6" ht="14.25" x14ac:dyDescent="0.2">
      <c r="B104">
        <v>38.4659064424824</v>
      </c>
      <c r="D104" s="8">
        <v>77.571430000000007</v>
      </c>
      <c r="F104">
        <v>492.06590644248399</v>
      </c>
    </row>
    <row r="105" spans="2:6" ht="14.25" x14ac:dyDescent="0.2">
      <c r="B105">
        <v>25.448360246379298</v>
      </c>
      <c r="D105" s="8">
        <v>127.80459999999999</v>
      </c>
      <c r="F105">
        <v>348.94836024637902</v>
      </c>
    </row>
    <row r="106" spans="2:6" ht="14.25" x14ac:dyDescent="0.2">
      <c r="B106">
        <v>37.9836357582803</v>
      </c>
      <c r="D106" s="8">
        <v>206.95599999999999</v>
      </c>
      <c r="F106">
        <v>405.78363575828303</v>
      </c>
    </row>
    <row r="107" spans="2:6" ht="14.25" x14ac:dyDescent="0.2">
      <c r="B107">
        <v>23.290444481439501</v>
      </c>
      <c r="D107" s="8">
        <v>270.8913</v>
      </c>
      <c r="F107">
        <v>485.79044448143799</v>
      </c>
    </row>
    <row r="108" spans="2:6" ht="14.25" x14ac:dyDescent="0.2">
      <c r="B108">
        <v>39.232828366905501</v>
      </c>
      <c r="D108" s="8">
        <v>118.6292</v>
      </c>
      <c r="F108">
        <v>374.93282836690599</v>
      </c>
    </row>
    <row r="109" spans="2:6" ht="14.25" x14ac:dyDescent="0.2">
      <c r="B109">
        <v>21.845163975362102</v>
      </c>
      <c r="D109" s="8">
        <v>196.85040000000001</v>
      </c>
      <c r="F109">
        <v>334.64516397536198</v>
      </c>
    </row>
    <row r="110" spans="2:6" ht="14.25" x14ac:dyDescent="0.2">
      <c r="B110">
        <v>33.967987348093601</v>
      </c>
      <c r="D110" s="8">
        <v>235.89269999999999</v>
      </c>
      <c r="F110">
        <v>486.66798734809402</v>
      </c>
    </row>
    <row r="111" spans="2:6" ht="14.25" x14ac:dyDescent="0.2">
      <c r="B111">
        <v>43.971683036458501</v>
      </c>
      <c r="D111" s="8">
        <v>235.89269999999999</v>
      </c>
      <c r="F111">
        <v>400.67168303645701</v>
      </c>
    </row>
    <row r="112" spans="2:6" ht="14.25" x14ac:dyDescent="0.2">
      <c r="B112">
        <v>37.485816547363299</v>
      </c>
      <c r="D112" s="8">
        <v>291.39690000000002</v>
      </c>
      <c r="F112">
        <v>450.88581654736299</v>
      </c>
    </row>
    <row r="113" spans="2:6" ht="14.25" x14ac:dyDescent="0.2">
      <c r="B113">
        <v>24.801398368566701</v>
      </c>
      <c r="D113" s="8">
        <v>291.39690000000002</v>
      </c>
      <c r="F113">
        <v>273.70139836856902</v>
      </c>
    </row>
    <row r="114" spans="2:6" ht="14.25" x14ac:dyDescent="0.2">
      <c r="B114">
        <v>21.3518561678043</v>
      </c>
      <c r="D114" s="8">
        <v>91.676370000000006</v>
      </c>
      <c r="F114">
        <v>285.25185616780402</v>
      </c>
    </row>
    <row r="115" spans="2:6" ht="14.25" x14ac:dyDescent="0.2">
      <c r="B115">
        <v>27.3432994839382</v>
      </c>
      <c r="D115" s="8">
        <v>231.89240000000001</v>
      </c>
      <c r="F115">
        <v>159.04329948393999</v>
      </c>
    </row>
    <row r="116" spans="2:6" ht="14.25" x14ac:dyDescent="0.2">
      <c r="B116">
        <v>30.9226735475279</v>
      </c>
      <c r="D116" s="8">
        <v>91.676370000000006</v>
      </c>
      <c r="F116">
        <v>434.122673547528</v>
      </c>
    </row>
    <row r="117" spans="2:6" ht="14.25" x14ac:dyDescent="0.2">
      <c r="B117">
        <v>30.735308806391998</v>
      </c>
      <c r="D117" s="8">
        <v>114.03230000000001</v>
      </c>
      <c r="F117">
        <v>383.635308806392</v>
      </c>
    </row>
    <row r="118" spans="2:6" ht="14.25" x14ac:dyDescent="0.2">
      <c r="B118">
        <v>30.202264025303901</v>
      </c>
      <c r="D118" s="8">
        <v>104.1365</v>
      </c>
      <c r="F118">
        <v>496.20226402530301</v>
      </c>
    </row>
    <row r="119" spans="2:6" ht="14.25" x14ac:dyDescent="0.2">
      <c r="B119">
        <v>30.401664724486501</v>
      </c>
      <c r="D119" s="8">
        <v>170.2561</v>
      </c>
      <c r="F119">
        <v>474.00166472448598</v>
      </c>
    </row>
    <row r="120" spans="2:6" ht="14.25" x14ac:dyDescent="0.2">
      <c r="B120">
        <v>31.687298152156998</v>
      </c>
      <c r="D120" s="8">
        <v>117.86960000000001</v>
      </c>
      <c r="F120">
        <v>497.887298152158</v>
      </c>
    </row>
    <row r="121" spans="2:6" ht="14.25" x14ac:dyDescent="0.2">
      <c r="B121">
        <v>39.511653071414798</v>
      </c>
      <c r="D121" s="8">
        <v>91.676370000000006</v>
      </c>
      <c r="F121">
        <v>64.811653071416202</v>
      </c>
    </row>
    <row r="122" spans="2:6" ht="14.25" x14ac:dyDescent="0.2">
      <c r="B122">
        <v>41.165523555854101</v>
      </c>
      <c r="D122" s="8">
        <v>144.06290000000001</v>
      </c>
      <c r="F122">
        <v>115.865523555854</v>
      </c>
    </row>
    <row r="123" spans="2:6" ht="14.25" x14ac:dyDescent="0.2">
      <c r="B123">
        <v>28.318711503246199</v>
      </c>
      <c r="D123" s="8">
        <v>144.06290000000001</v>
      </c>
      <c r="F123">
        <v>473.71871150324603</v>
      </c>
    </row>
    <row r="124" spans="2:6" ht="14.25" x14ac:dyDescent="0.2">
      <c r="B124">
        <v>24.176277676048102</v>
      </c>
      <c r="D124" s="8">
        <v>207.43299999999999</v>
      </c>
      <c r="F124">
        <v>453.376277676043</v>
      </c>
    </row>
    <row r="125" spans="2:6" ht="14.25" x14ac:dyDescent="0.2">
      <c r="B125">
        <v>31.264291659730102</v>
      </c>
      <c r="D125" s="8">
        <v>104.34780000000001</v>
      </c>
      <c r="F125">
        <v>385.56429165972997</v>
      </c>
    </row>
    <row r="126" spans="2:6" ht="14.25" x14ac:dyDescent="0.2">
      <c r="B126">
        <v>30.9289828533377</v>
      </c>
      <c r="D126" s="8">
        <v>259.8152</v>
      </c>
      <c r="F126">
        <v>105.02898285333799</v>
      </c>
    </row>
    <row r="127" spans="2:6" ht="14.25" x14ac:dyDescent="0.2">
      <c r="B127">
        <v>30.6431163642422</v>
      </c>
      <c r="D127" s="8">
        <v>259.8152</v>
      </c>
      <c r="F127">
        <v>90.343116364241595</v>
      </c>
    </row>
    <row r="128" spans="2:6" ht="14.25" x14ac:dyDescent="0.2">
      <c r="B128">
        <v>28.455035791576901</v>
      </c>
      <c r="D128" s="8">
        <v>155.57480000000001</v>
      </c>
      <c r="F128">
        <v>387.95503579157798</v>
      </c>
    </row>
    <row r="129" spans="2:6" ht="14.25" x14ac:dyDescent="0.2">
      <c r="B129">
        <v>29.489179290827401</v>
      </c>
      <c r="D129" s="8">
        <v>217.26779999999999</v>
      </c>
      <c r="F129">
        <v>331.489179290827</v>
      </c>
    </row>
    <row r="130" spans="2:6" ht="14.25" x14ac:dyDescent="0.2">
      <c r="B130">
        <v>28.715265523558699</v>
      </c>
      <c r="D130" s="8">
        <v>199.3503</v>
      </c>
      <c r="F130">
        <v>417.01526552355602</v>
      </c>
    </row>
    <row r="131" spans="2:6" ht="14.25" x14ac:dyDescent="0.2">
      <c r="B131">
        <v>27.485716663889502</v>
      </c>
      <c r="D131" s="8">
        <v>168.75</v>
      </c>
      <c r="F131">
        <v>334.38571666388799</v>
      </c>
    </row>
    <row r="132" spans="2:6" ht="14.25" x14ac:dyDescent="0.2">
      <c r="B132">
        <v>27.498118861331001</v>
      </c>
      <c r="D132" s="8">
        <v>231.42859999999999</v>
      </c>
      <c r="F132">
        <v>427.798118861332</v>
      </c>
    </row>
    <row r="133" spans="2:6" ht="14.25" x14ac:dyDescent="0.2">
      <c r="B133">
        <v>28.592042616947001</v>
      </c>
      <c r="D133" s="8">
        <v>225</v>
      </c>
      <c r="F133">
        <v>352.69204261694699</v>
      </c>
    </row>
    <row r="134" spans="2:6" ht="14.25" x14ac:dyDescent="0.2">
      <c r="B134">
        <v>32.854303312802799</v>
      </c>
      <c r="D134" s="8">
        <v>185.29409999999999</v>
      </c>
      <c r="F134">
        <v>387.25430331280302</v>
      </c>
    </row>
    <row r="135" spans="2:6" ht="14.25" x14ac:dyDescent="0.2">
      <c r="B135">
        <v>27.555468619940601</v>
      </c>
      <c r="D135" s="8">
        <v>141.5094</v>
      </c>
      <c r="F135">
        <v>224.15546861994099</v>
      </c>
    </row>
    <row r="136" spans="2:6" ht="14.25" x14ac:dyDescent="0.2">
      <c r="B136">
        <v>28.927651073747299</v>
      </c>
      <c r="D136" s="8">
        <v>263.88889999999998</v>
      </c>
      <c r="F136">
        <v>443.62765107374702</v>
      </c>
    </row>
    <row r="137" spans="2:6" ht="14.25" x14ac:dyDescent="0.2">
      <c r="B137">
        <v>28.443848843018301</v>
      </c>
      <c r="D137" s="8">
        <v>225</v>
      </c>
      <c r="F137">
        <v>268.943848843019</v>
      </c>
    </row>
    <row r="138" spans="2:6" ht="14.25" x14ac:dyDescent="0.2">
      <c r="B138">
        <v>26.9565340436166</v>
      </c>
      <c r="D138" s="8">
        <v>211.7647</v>
      </c>
      <c r="F138">
        <v>497.05653404361499</v>
      </c>
    </row>
    <row r="139" spans="2:6" ht="14.25" x14ac:dyDescent="0.2">
      <c r="B139">
        <v>28.000499417345299</v>
      </c>
      <c r="D139" s="8">
        <v>132.35290000000001</v>
      </c>
      <c r="F139">
        <v>224.60049941734201</v>
      </c>
    </row>
    <row r="140" spans="2:6" ht="14.25" x14ac:dyDescent="0.2">
      <c r="B140">
        <v>27.474596304315899</v>
      </c>
      <c r="D140" s="8">
        <v>233.42939999999999</v>
      </c>
      <c r="F140">
        <v>132.77459630431599</v>
      </c>
    </row>
    <row r="141" spans="2:6" ht="14.25" x14ac:dyDescent="0.2">
      <c r="B141">
        <v>28.895039121025398</v>
      </c>
      <c r="D141" s="8">
        <v>298.27089999999998</v>
      </c>
      <c r="F141">
        <v>162.995039121025</v>
      </c>
    </row>
    <row r="142" spans="2:6" ht="14.25" x14ac:dyDescent="0.2">
      <c r="B142">
        <v>33.094539703679303</v>
      </c>
      <c r="D142" s="8">
        <v>277.94119999999998</v>
      </c>
      <c r="F142">
        <v>153.39453970367899</v>
      </c>
    </row>
    <row r="143" spans="2:6" ht="14.25" x14ac:dyDescent="0.2">
      <c r="B143">
        <v>30.428683202929498</v>
      </c>
      <c r="D143" s="8">
        <v>362.90320000000003</v>
      </c>
      <c r="F143">
        <v>456.12868320292898</v>
      </c>
    </row>
    <row r="144" spans="2:6" ht="14.25" x14ac:dyDescent="0.2">
      <c r="B144">
        <v>30.223389379059999</v>
      </c>
      <c r="D144" s="8">
        <v>218.57140000000001</v>
      </c>
      <c r="F144">
        <v>187.42338937906001</v>
      </c>
    </row>
    <row r="145" spans="2:6" ht="14.25" x14ac:dyDescent="0.2">
      <c r="B145">
        <v>26.841035458630799</v>
      </c>
      <c r="D145" s="8">
        <v>383.82350000000002</v>
      </c>
      <c r="F145">
        <v>459.44103545863197</v>
      </c>
    </row>
    <row r="146" spans="2:6" ht="14.25" x14ac:dyDescent="0.2">
      <c r="B146">
        <v>34.231796237723003</v>
      </c>
      <c r="D146" s="8">
        <v>78.488370000000003</v>
      </c>
      <c r="F146">
        <v>257.23179623772199</v>
      </c>
    </row>
    <row r="147" spans="2:6" ht="14.25" x14ac:dyDescent="0.2">
      <c r="B147">
        <v>33.988296986848397</v>
      </c>
      <c r="D147" s="8">
        <v>77.142859999999999</v>
      </c>
      <c r="F147">
        <v>250.38829698684901</v>
      </c>
    </row>
    <row r="148" spans="2:6" ht="14.25" x14ac:dyDescent="0.2">
      <c r="B148">
        <v>32.183802230733299</v>
      </c>
      <c r="D148" s="8">
        <v>141.95580000000001</v>
      </c>
      <c r="F148">
        <v>446.683802230737</v>
      </c>
    </row>
    <row r="149" spans="2:6" ht="14.25" x14ac:dyDescent="0.2">
      <c r="B149">
        <v>34.0589978358636</v>
      </c>
      <c r="D149" s="8">
        <v>99.36909</v>
      </c>
      <c r="F149">
        <v>198.05899783585801</v>
      </c>
    </row>
    <row r="150" spans="2:6" ht="14.25" x14ac:dyDescent="0.2">
      <c r="B150">
        <v>36.442550357915799</v>
      </c>
      <c r="D150" s="8">
        <v>42.586750000000002</v>
      </c>
      <c r="F150">
        <v>272.94255035791599</v>
      </c>
    </row>
    <row r="151" spans="2:6" ht="14.25" x14ac:dyDescent="0.2">
      <c r="B151">
        <v>25.800982187448099</v>
      </c>
      <c r="D151" s="8">
        <v>298.10730000000001</v>
      </c>
      <c r="F151">
        <v>226.40098218744899</v>
      </c>
    </row>
    <row r="152" spans="2:6" ht="14.25" x14ac:dyDescent="0.2">
      <c r="B152">
        <v>30.482270684201399</v>
      </c>
      <c r="D152" s="8">
        <v>115.71429999999999</v>
      </c>
      <c r="F152">
        <v>211.88227068420099</v>
      </c>
    </row>
    <row r="153" spans="2:6" x14ac:dyDescent="0.15">
      <c r="B153">
        <v>22.420292991510099</v>
      </c>
      <c r="F153">
        <v>412.02029299151002</v>
      </c>
    </row>
    <row r="154" spans="2:6" x14ac:dyDescent="0.15">
      <c r="B154">
        <v>28.224837689362101</v>
      </c>
      <c r="F154">
        <v>181.42483768936299</v>
      </c>
    </row>
    <row r="155" spans="2:6" x14ac:dyDescent="0.15">
      <c r="B155">
        <v>36.169419011153899</v>
      </c>
      <c r="F155">
        <v>172.66941901115399</v>
      </c>
    </row>
    <row r="156" spans="2:6" x14ac:dyDescent="0.15">
      <c r="B156">
        <v>24.693357749292499</v>
      </c>
      <c r="F156">
        <v>389.293357749292</v>
      </c>
    </row>
    <row r="157" spans="2:6" x14ac:dyDescent="0.15">
      <c r="B157">
        <v>21.336157815881101</v>
      </c>
      <c r="F157">
        <v>250.73615781587901</v>
      </c>
    </row>
    <row r="158" spans="2:6" x14ac:dyDescent="0.15">
      <c r="B158">
        <v>45.497835858164102</v>
      </c>
      <c r="F158">
        <v>401.89783585816502</v>
      </c>
    </row>
    <row r="159" spans="2:6" x14ac:dyDescent="0.15">
      <c r="B159">
        <v>32.225919760278998</v>
      </c>
      <c r="F159">
        <v>394.22591976028099</v>
      </c>
    </row>
    <row r="160" spans="2:6" x14ac:dyDescent="0.15">
      <c r="B160">
        <v>42.822390544365902</v>
      </c>
      <c r="F160">
        <v>400.62239054436299</v>
      </c>
    </row>
    <row r="161" spans="2:6" x14ac:dyDescent="0.15">
      <c r="B161">
        <v>49.753221241884297</v>
      </c>
      <c r="F161">
        <v>381.45322124188402</v>
      </c>
    </row>
    <row r="162" spans="2:6" x14ac:dyDescent="0.15">
      <c r="B162">
        <v>24.222390544364799</v>
      </c>
      <c r="F162">
        <v>413.02239054436501</v>
      </c>
    </row>
    <row r="163" spans="2:6" x14ac:dyDescent="0.15">
      <c r="B163">
        <v>22.307790910604201</v>
      </c>
      <c r="F163">
        <v>38.707790910605098</v>
      </c>
    </row>
    <row r="164" spans="2:6" x14ac:dyDescent="0.15">
      <c r="B164">
        <v>33.710487764274397</v>
      </c>
      <c r="F164">
        <v>400.610487764276</v>
      </c>
    </row>
    <row r="165" spans="2:6" x14ac:dyDescent="0.15">
      <c r="B165">
        <v>50.528749791908503</v>
      </c>
      <c r="F165">
        <v>405.628749791909</v>
      </c>
    </row>
    <row r="166" spans="2:6" x14ac:dyDescent="0.15">
      <c r="B166">
        <v>19.749875145663498</v>
      </c>
      <c r="F166">
        <v>56.549875145663002</v>
      </c>
    </row>
    <row r="167" spans="2:6" x14ac:dyDescent="0.15">
      <c r="B167">
        <v>41.185550191443099</v>
      </c>
      <c r="F167">
        <v>62.785550191442503</v>
      </c>
    </row>
    <row r="168" spans="2:6" x14ac:dyDescent="0.15">
      <c r="B168">
        <v>17.825320459465399</v>
      </c>
      <c r="F168">
        <v>330.425320459462</v>
      </c>
    </row>
    <row r="169" spans="2:6" x14ac:dyDescent="0.15">
      <c r="B169">
        <v>31.290094889296</v>
      </c>
      <c r="F169">
        <v>467.69009488929601</v>
      </c>
    </row>
    <row r="170" spans="2:6" x14ac:dyDescent="0.15">
      <c r="B170">
        <v>31.4736141168632</v>
      </c>
      <c r="F170">
        <v>407.97361411686302</v>
      </c>
    </row>
    <row r="171" spans="2:6" x14ac:dyDescent="0.15">
      <c r="B171">
        <v>32.887514566338503</v>
      </c>
      <c r="F171">
        <v>195.087514566339</v>
      </c>
    </row>
    <row r="172" spans="2:6" x14ac:dyDescent="0.15">
      <c r="B172">
        <v>32.8681538205444</v>
      </c>
      <c r="F172">
        <v>376.66815382054301</v>
      </c>
    </row>
    <row r="173" spans="2:6" x14ac:dyDescent="0.15">
      <c r="B173">
        <v>33.4197602796742</v>
      </c>
      <c r="F173">
        <v>354.31976027967198</v>
      </c>
    </row>
    <row r="174" spans="2:6" x14ac:dyDescent="0.15">
      <c r="B174">
        <v>40.108040619280402</v>
      </c>
      <c r="F174">
        <v>484.80804061927802</v>
      </c>
    </row>
    <row r="175" spans="2:6" x14ac:dyDescent="0.15">
      <c r="B175">
        <v>37.010371233563397</v>
      </c>
      <c r="F175">
        <v>411.31037123356202</v>
      </c>
    </row>
    <row r="176" spans="2:6" x14ac:dyDescent="0.15">
      <c r="B176">
        <v>45.804644581322101</v>
      </c>
      <c r="F176">
        <v>464.80464458132201</v>
      </c>
    </row>
    <row r="177" spans="2:6" x14ac:dyDescent="0.15">
      <c r="B177">
        <v>26.971033793905999</v>
      </c>
      <c r="F177">
        <v>427.17103379390602</v>
      </c>
    </row>
    <row r="178" spans="2:6" x14ac:dyDescent="0.15">
      <c r="B178">
        <v>25.977459630428999</v>
      </c>
      <c r="F178">
        <v>429.67745963043001</v>
      </c>
    </row>
    <row r="179" spans="2:6" x14ac:dyDescent="0.15">
      <c r="B179">
        <v>43.017063426002998</v>
      </c>
      <c r="F179">
        <v>497.01706342599999</v>
      </c>
    </row>
    <row r="180" spans="2:6" x14ac:dyDescent="0.15">
      <c r="B180">
        <v>27.1554186782088</v>
      </c>
      <c r="F180">
        <v>321.05541867820898</v>
      </c>
    </row>
    <row r="181" spans="2:6" x14ac:dyDescent="0.15">
      <c r="B181">
        <v>26.572881638088599</v>
      </c>
      <c r="F181">
        <v>494.57288163808897</v>
      </c>
    </row>
    <row r="182" spans="2:6" x14ac:dyDescent="0.15">
      <c r="B182">
        <v>41.263109705344199</v>
      </c>
      <c r="F182">
        <v>411.66310970534403</v>
      </c>
    </row>
    <row r="183" spans="2:6" x14ac:dyDescent="0.15">
      <c r="B183">
        <v>49.012818378557199</v>
      </c>
      <c r="F183">
        <v>323.81281837856</v>
      </c>
    </row>
    <row r="184" spans="2:6" x14ac:dyDescent="0.15">
      <c r="B184">
        <v>36.881438321959301</v>
      </c>
      <c r="F184">
        <v>210.48143832195601</v>
      </c>
    </row>
    <row r="185" spans="2:6" x14ac:dyDescent="0.15">
      <c r="B185">
        <v>30.002530381224801</v>
      </c>
      <c r="F185">
        <v>267.40253038121898</v>
      </c>
    </row>
    <row r="186" spans="2:6" x14ac:dyDescent="0.15">
      <c r="B186">
        <v>29.610903945397101</v>
      </c>
      <c r="F186">
        <v>394.11090394539701</v>
      </c>
    </row>
    <row r="187" spans="2:6" x14ac:dyDescent="0.15">
      <c r="B187">
        <v>48.048859663724699</v>
      </c>
      <c r="F187">
        <v>365.748859663725</v>
      </c>
    </row>
    <row r="188" spans="2:6" x14ac:dyDescent="0.15">
      <c r="B188">
        <v>30.264041951058498</v>
      </c>
      <c r="F188">
        <v>412.76404195105903</v>
      </c>
    </row>
    <row r="189" spans="2:6" x14ac:dyDescent="0.15">
      <c r="B189">
        <v>33.2731146995187</v>
      </c>
      <c r="F189">
        <v>405.373114699518</v>
      </c>
    </row>
    <row r="190" spans="2:6" x14ac:dyDescent="0.15">
      <c r="B190">
        <v>29.537389712000799</v>
      </c>
      <c r="F190">
        <v>252.53738971200301</v>
      </c>
    </row>
    <row r="191" spans="2:6" x14ac:dyDescent="0.15">
      <c r="B191">
        <v>30.633244548027999</v>
      </c>
      <c r="F191">
        <v>497.83324454803</v>
      </c>
    </row>
    <row r="192" spans="2:6" x14ac:dyDescent="0.15">
      <c r="B192">
        <v>54.965490261359697</v>
      </c>
      <c r="F192">
        <v>478.665490261363</v>
      </c>
    </row>
    <row r="193" spans="2:6" x14ac:dyDescent="0.15">
      <c r="B193">
        <v>47.6415515232205</v>
      </c>
      <c r="F193">
        <v>384.14155152322098</v>
      </c>
    </row>
    <row r="194" spans="2:6" x14ac:dyDescent="0.15">
      <c r="B194">
        <v>23.324887631097202</v>
      </c>
      <c r="F194">
        <v>219.824887631097</v>
      </c>
    </row>
    <row r="195" spans="2:6" x14ac:dyDescent="0.15">
      <c r="B195">
        <v>32.603362743465397</v>
      </c>
      <c r="F195">
        <v>447.30336274346502</v>
      </c>
    </row>
    <row r="196" spans="2:6" x14ac:dyDescent="0.15">
      <c r="B196">
        <v>32.437522889962302</v>
      </c>
      <c r="F196">
        <v>296.63752288996102</v>
      </c>
    </row>
    <row r="197" spans="2:6" x14ac:dyDescent="0.15">
      <c r="B197">
        <v>26.1704344930926</v>
      </c>
      <c r="F197">
        <v>384.57043449309202</v>
      </c>
    </row>
    <row r="198" spans="2:6" x14ac:dyDescent="0.15">
      <c r="B198">
        <v>38.354336607291401</v>
      </c>
      <c r="F198">
        <v>318.95433660729202</v>
      </c>
    </row>
    <row r="199" spans="2:6" x14ac:dyDescent="0.15">
      <c r="B199">
        <v>31.269269185950002</v>
      </c>
      <c r="F199">
        <v>155.46926918595</v>
      </c>
    </row>
    <row r="200" spans="2:6" x14ac:dyDescent="0.15">
      <c r="B200">
        <v>29.210454469785301</v>
      </c>
      <c r="F200">
        <v>154.71045446978599</v>
      </c>
    </row>
    <row r="201" spans="2:6" x14ac:dyDescent="0.15">
      <c r="B201">
        <v>32.692308972865902</v>
      </c>
      <c r="F201">
        <v>51.492308972866503</v>
      </c>
    </row>
    <row r="202" spans="2:6" x14ac:dyDescent="0.15">
      <c r="B202">
        <v>28.680406192773201</v>
      </c>
      <c r="F202">
        <v>170.08040619277401</v>
      </c>
    </row>
    <row r="203" spans="2:6" x14ac:dyDescent="0.15">
      <c r="B203">
        <v>28.105460296320199</v>
      </c>
      <c r="F203">
        <v>35.905460296319802</v>
      </c>
    </row>
    <row r="204" spans="2:6" x14ac:dyDescent="0.15">
      <c r="B204">
        <v>51.604311636424399</v>
      </c>
      <c r="F204">
        <v>51.604311636424399</v>
      </c>
    </row>
    <row r="205" spans="2:6" x14ac:dyDescent="0.15">
      <c r="B205">
        <v>32.426485766605701</v>
      </c>
      <c r="F205">
        <v>177.42648576660599</v>
      </c>
    </row>
    <row r="206" spans="2:6" x14ac:dyDescent="0.15">
      <c r="B206">
        <v>29.721691360079699</v>
      </c>
      <c r="F206">
        <v>281.32169136008002</v>
      </c>
    </row>
    <row r="207" spans="2:6" x14ac:dyDescent="0.15">
      <c r="B207">
        <v>29.980506076244101</v>
      </c>
      <c r="F207">
        <v>347.78050607624402</v>
      </c>
    </row>
    <row r="208" spans="2:6" x14ac:dyDescent="0.15">
      <c r="B208">
        <v>33.839204261695997</v>
      </c>
      <c r="F208">
        <v>41.339204261696203</v>
      </c>
    </row>
    <row r="209" spans="2:6" x14ac:dyDescent="0.15">
      <c r="B209">
        <v>25.783319460629201</v>
      </c>
      <c r="F209">
        <v>48.583319460629298</v>
      </c>
    </row>
    <row r="210" spans="2:6" x14ac:dyDescent="0.15">
      <c r="B210">
        <v>57.571117030132498</v>
      </c>
      <c r="F210">
        <v>57.571117030132498</v>
      </c>
    </row>
    <row r="211" spans="2:6" x14ac:dyDescent="0.15">
      <c r="B211">
        <v>27.016014649575499</v>
      </c>
      <c r="F211">
        <v>165.41601464957299</v>
      </c>
    </row>
    <row r="212" spans="2:6" x14ac:dyDescent="0.15">
      <c r="B212">
        <v>26.437572831696301</v>
      </c>
      <c r="F212">
        <v>44.037572831698</v>
      </c>
    </row>
    <row r="213" spans="2:6" x14ac:dyDescent="0.15">
      <c r="B213">
        <v>23.795971366737898</v>
      </c>
      <c r="F213">
        <v>23.795971366737898</v>
      </c>
    </row>
    <row r="214" spans="2:6" x14ac:dyDescent="0.15">
      <c r="B214">
        <v>30.035125686698599</v>
      </c>
      <c r="F214">
        <v>44.935125686699003</v>
      </c>
    </row>
    <row r="215" spans="2:6" x14ac:dyDescent="0.15">
      <c r="B215">
        <v>33.835475278841898</v>
      </c>
      <c r="F215">
        <v>47.035475278841297</v>
      </c>
    </row>
    <row r="216" spans="2:6" x14ac:dyDescent="0.15">
      <c r="B216">
        <v>28.681388380222799</v>
      </c>
      <c r="F216">
        <v>314.58138838022302</v>
      </c>
    </row>
    <row r="217" spans="2:6" x14ac:dyDescent="0.15">
      <c r="B217">
        <v>28.1737306475769</v>
      </c>
      <c r="F217">
        <v>50.473730647578201</v>
      </c>
    </row>
    <row r="218" spans="2:6" x14ac:dyDescent="0.15">
      <c r="B218">
        <v>27.8028799733647</v>
      </c>
      <c r="F218">
        <v>64.902879973363497</v>
      </c>
    </row>
    <row r="219" spans="2:6" x14ac:dyDescent="0.15">
      <c r="B219">
        <v>29.766206092894301</v>
      </c>
      <c r="F219">
        <v>91.766206092891906</v>
      </c>
    </row>
    <row r="220" spans="2:6" x14ac:dyDescent="0.15">
      <c r="B220">
        <v>24.244681205260601</v>
      </c>
      <c r="F220">
        <v>338.54468120526002</v>
      </c>
    </row>
    <row r="221" spans="2:6" x14ac:dyDescent="0.15">
      <c r="B221">
        <v>25.0970367904131</v>
      </c>
      <c r="F221">
        <v>65.797036790407105</v>
      </c>
    </row>
    <row r="222" spans="2:6" x14ac:dyDescent="0.15">
      <c r="B222">
        <v>34.610554353254699</v>
      </c>
      <c r="F222">
        <v>53.2105543532548</v>
      </c>
    </row>
    <row r="223" spans="2:6" x14ac:dyDescent="0.15">
      <c r="B223">
        <v>33.798351922756702</v>
      </c>
      <c r="F223">
        <v>63.998351922755603</v>
      </c>
    </row>
    <row r="224" spans="2:6" x14ac:dyDescent="0.15">
      <c r="B224">
        <v>45.916930248043997</v>
      </c>
      <c r="F224">
        <v>51.416930248043599</v>
      </c>
    </row>
    <row r="225" spans="2:6" x14ac:dyDescent="0.15">
      <c r="B225">
        <v>23.769352422174698</v>
      </c>
      <c r="F225">
        <v>45.969352422172697</v>
      </c>
    </row>
    <row r="226" spans="2:6" x14ac:dyDescent="0.15">
      <c r="B226">
        <v>29.200682537041398</v>
      </c>
      <c r="F226">
        <v>80.300682537039606</v>
      </c>
    </row>
    <row r="227" spans="2:6" x14ac:dyDescent="0.15">
      <c r="B227">
        <v>38.237090061596</v>
      </c>
      <c r="F227">
        <v>62.737090061595801</v>
      </c>
    </row>
    <row r="228" spans="2:6" x14ac:dyDescent="0.15">
      <c r="B228">
        <v>29.370001664723599</v>
      </c>
      <c r="F228">
        <v>162.67000166472599</v>
      </c>
    </row>
    <row r="229" spans="2:6" x14ac:dyDescent="0.15">
      <c r="B229">
        <v>29.599983352753199</v>
      </c>
      <c r="F229">
        <v>292.699983352755</v>
      </c>
    </row>
    <row r="230" spans="2:6" x14ac:dyDescent="0.15">
      <c r="B230">
        <v>37.136207757616297</v>
      </c>
      <c r="F230">
        <v>262.93620775761599</v>
      </c>
    </row>
    <row r="231" spans="2:6" x14ac:dyDescent="0.15">
      <c r="B231">
        <v>35.249042783419803</v>
      </c>
      <c r="F231">
        <v>88.849042783420103</v>
      </c>
    </row>
    <row r="232" spans="2:6" x14ac:dyDescent="0.15">
      <c r="B232">
        <v>30.8712002663558</v>
      </c>
      <c r="F232">
        <v>80.171200266356394</v>
      </c>
    </row>
    <row r="233" spans="2:6" x14ac:dyDescent="0.15">
      <c r="B233">
        <v>33.913401032130302</v>
      </c>
      <c r="F233">
        <v>153.01340103212999</v>
      </c>
    </row>
    <row r="234" spans="2:6" x14ac:dyDescent="0.15">
      <c r="B234">
        <v>28.8819210920614</v>
      </c>
      <c r="F234">
        <v>200.28192109206</v>
      </c>
    </row>
    <row r="235" spans="2:6" x14ac:dyDescent="0.15">
      <c r="B235">
        <v>28.971866156148</v>
      </c>
      <c r="F235">
        <v>51.871866156147902</v>
      </c>
    </row>
    <row r="236" spans="2:6" x14ac:dyDescent="0.15">
      <c r="B236">
        <v>29.347028466787599</v>
      </c>
      <c r="F236">
        <v>251.24702846678599</v>
      </c>
    </row>
    <row r="237" spans="2:6" x14ac:dyDescent="0.15">
      <c r="B237">
        <v>23.015465290491498</v>
      </c>
      <c r="F237">
        <v>63.21546529049020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4815E-0032-4C60-9476-31E48DCA0F07}">
  <dimension ref="A1:E25"/>
  <sheetViews>
    <sheetView workbookViewId="0">
      <selection activeCell="D3" sqref="D3:E25"/>
    </sheetView>
  </sheetViews>
  <sheetFormatPr defaultRowHeight="13.5" x14ac:dyDescent="0.15"/>
  <sheetData>
    <row r="1" spans="1:5" x14ac:dyDescent="0.15">
      <c r="A1" t="s">
        <v>580</v>
      </c>
    </row>
    <row r="2" spans="1:5" x14ac:dyDescent="0.15">
      <c r="A2" t="s">
        <v>581</v>
      </c>
      <c r="D2" t="s">
        <v>582</v>
      </c>
      <c r="E2" t="s">
        <v>583</v>
      </c>
    </row>
    <row r="3" spans="1:5" ht="14.25" x14ac:dyDescent="0.2">
      <c r="D3" s="8">
        <v>1</v>
      </c>
      <c r="E3" s="8">
        <v>0</v>
      </c>
    </row>
    <row r="4" spans="1:5" ht="14.25" x14ac:dyDescent="0.2">
      <c r="D4" s="8">
        <v>1</v>
      </c>
      <c r="E4" s="8">
        <v>0</v>
      </c>
    </row>
    <row r="5" spans="1:5" ht="14.25" x14ac:dyDescent="0.2">
      <c r="D5" s="8">
        <v>1</v>
      </c>
      <c r="E5" s="8">
        <v>0.2</v>
      </c>
    </row>
    <row r="6" spans="1:5" ht="14.25" x14ac:dyDescent="0.2">
      <c r="D6" s="8">
        <v>1</v>
      </c>
      <c r="E6" s="8">
        <v>0</v>
      </c>
    </row>
    <row r="7" spans="1:5" ht="14.25" x14ac:dyDescent="0.2">
      <c r="D7" s="8">
        <v>1</v>
      </c>
      <c r="E7" s="8">
        <v>0</v>
      </c>
    </row>
    <row r="8" spans="1:5" ht="14.25" x14ac:dyDescent="0.2">
      <c r="D8" s="8">
        <v>0.66600000000000004</v>
      </c>
      <c r="E8" s="8">
        <v>0</v>
      </c>
    </row>
    <row r="9" spans="1:5" ht="14.25" x14ac:dyDescent="0.2">
      <c r="D9" s="8">
        <v>0.83299999999999996</v>
      </c>
      <c r="E9" s="8">
        <v>0</v>
      </c>
    </row>
    <row r="10" spans="1:5" ht="14.25" x14ac:dyDescent="0.2">
      <c r="D10" s="8">
        <v>1</v>
      </c>
      <c r="E10" s="8">
        <v>0</v>
      </c>
    </row>
    <row r="11" spans="1:5" ht="14.25" x14ac:dyDescent="0.2">
      <c r="D11" s="8">
        <v>0.85699999999999998</v>
      </c>
      <c r="E11" s="8">
        <v>0</v>
      </c>
    </row>
    <row r="12" spans="1:5" ht="14.25" x14ac:dyDescent="0.2">
      <c r="D12" s="8">
        <v>0.6</v>
      </c>
      <c r="E12" s="8">
        <v>0</v>
      </c>
    </row>
    <row r="13" spans="1:5" ht="14.25" x14ac:dyDescent="0.2">
      <c r="D13" s="8">
        <v>0.8</v>
      </c>
      <c r="E13" s="8">
        <v>0</v>
      </c>
    </row>
    <row r="14" spans="1:5" ht="14.25" x14ac:dyDescent="0.2">
      <c r="D14" s="8">
        <v>0.66600000000000004</v>
      </c>
      <c r="E14" s="8">
        <v>0</v>
      </c>
    </row>
    <row r="15" spans="1:5" ht="14.25" x14ac:dyDescent="0.2">
      <c r="D15" s="8">
        <v>1</v>
      </c>
      <c r="E15" s="8">
        <v>0</v>
      </c>
    </row>
    <row r="16" spans="1:5" ht="14.25" x14ac:dyDescent="0.2">
      <c r="D16" s="8">
        <v>1</v>
      </c>
      <c r="E16" s="8">
        <v>0</v>
      </c>
    </row>
    <row r="17" spans="4:5" ht="14.25" x14ac:dyDescent="0.2">
      <c r="D17" s="8">
        <v>1</v>
      </c>
      <c r="E17" s="8">
        <v>0</v>
      </c>
    </row>
    <row r="18" spans="4:5" ht="14.25" x14ac:dyDescent="0.2">
      <c r="D18" s="8">
        <v>0.66600000000000004</v>
      </c>
      <c r="E18" s="8">
        <v>0</v>
      </c>
    </row>
    <row r="19" spans="4:5" ht="14.25" x14ac:dyDescent="0.2">
      <c r="D19" s="8">
        <v>0.83299999999999996</v>
      </c>
      <c r="E19" s="8">
        <v>0</v>
      </c>
    </row>
    <row r="20" spans="4:5" ht="14.25" x14ac:dyDescent="0.2">
      <c r="D20" s="8">
        <v>1</v>
      </c>
      <c r="E20" s="8">
        <v>0</v>
      </c>
    </row>
    <row r="21" spans="4:5" ht="14.25" x14ac:dyDescent="0.2">
      <c r="D21" s="8">
        <v>1</v>
      </c>
      <c r="E21" s="8">
        <v>0</v>
      </c>
    </row>
    <row r="22" spans="4:5" ht="14.25" x14ac:dyDescent="0.2">
      <c r="D22" s="8">
        <v>1</v>
      </c>
      <c r="E22" s="8">
        <v>0</v>
      </c>
    </row>
    <row r="23" spans="4:5" ht="14.25" x14ac:dyDescent="0.2">
      <c r="D23" s="8">
        <v>1</v>
      </c>
      <c r="E23" s="8">
        <v>0</v>
      </c>
    </row>
    <row r="24" spans="4:5" ht="14.25" x14ac:dyDescent="0.2">
      <c r="D24" s="8">
        <v>0.75</v>
      </c>
      <c r="E24" s="8">
        <v>0.2</v>
      </c>
    </row>
    <row r="25" spans="4:5" ht="14.25" x14ac:dyDescent="0.2">
      <c r="D25" s="8">
        <v>1</v>
      </c>
      <c r="E25" s="8">
        <v>0.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701"/>
  <sheetViews>
    <sheetView tabSelected="1" workbookViewId="0">
      <selection activeCell="G17" sqref="G17"/>
    </sheetView>
  </sheetViews>
  <sheetFormatPr defaultRowHeight="13.5" x14ac:dyDescent="0.15"/>
  <cols>
    <col min="1" max="1" width="17.75" customWidth="1"/>
    <col min="3" max="3" width="15.125" customWidth="1"/>
    <col min="4" max="4" width="14.25" customWidth="1"/>
    <col min="6" max="6" width="15.875" customWidth="1"/>
  </cols>
  <sheetData>
    <row r="1" spans="1:6" x14ac:dyDescent="0.15">
      <c r="A1" t="s">
        <v>584</v>
      </c>
    </row>
    <row r="2" spans="1:6" ht="27" x14ac:dyDescent="0.15">
      <c r="A2" s="6" t="s">
        <v>61</v>
      </c>
    </row>
    <row r="3" spans="1:6" x14ac:dyDescent="0.15">
      <c r="C3" s="35"/>
      <c r="D3" s="35"/>
      <c r="F3" s="2"/>
    </row>
    <row r="4" spans="1:6" ht="14.25" x14ac:dyDescent="0.2">
      <c r="C4" s="10" t="s">
        <v>57</v>
      </c>
      <c r="D4" s="10" t="s">
        <v>58</v>
      </c>
      <c r="E4" s="10" t="s">
        <v>59</v>
      </c>
      <c r="F4" s="10" t="s">
        <v>60</v>
      </c>
    </row>
    <row r="5" spans="1:6" ht="14.25" x14ac:dyDescent="0.2">
      <c r="C5" s="8">
        <v>1.2687919999999999</v>
      </c>
      <c r="D5" s="8">
        <v>0.36</v>
      </c>
      <c r="E5" s="8">
        <v>0.3</v>
      </c>
      <c r="F5" s="8">
        <v>0.2</v>
      </c>
    </row>
    <row r="6" spans="1:6" ht="14.25" x14ac:dyDescent="0.2">
      <c r="C6" s="8">
        <v>1.133383</v>
      </c>
      <c r="D6" s="8">
        <v>0.2</v>
      </c>
      <c r="E6" s="8">
        <v>0.40441700000000003</v>
      </c>
      <c r="F6" s="8">
        <v>0.3</v>
      </c>
    </row>
    <row r="7" spans="1:6" ht="14.25" x14ac:dyDescent="0.2">
      <c r="C7" s="8">
        <v>1.7491699999999999</v>
      </c>
      <c r="D7" s="8">
        <v>2.4860000000000002</v>
      </c>
      <c r="E7" s="8">
        <v>0.33985799999999999</v>
      </c>
      <c r="F7" s="8">
        <v>0.2</v>
      </c>
    </row>
    <row r="8" spans="1:6" ht="14.25" x14ac:dyDescent="0.2">
      <c r="C8" s="8">
        <v>4.7233080000000003</v>
      </c>
      <c r="D8" s="8">
        <v>0.2</v>
      </c>
      <c r="E8" s="8">
        <v>0.721692</v>
      </c>
      <c r="F8" s="8">
        <v>0.18</v>
      </c>
    </row>
    <row r="9" spans="1:6" ht="14.25" x14ac:dyDescent="0.2">
      <c r="C9" s="8">
        <v>0.71615799999999996</v>
      </c>
      <c r="D9" s="8">
        <v>3.2189999999999999</v>
      </c>
      <c r="E9" s="8">
        <v>0.30414999999999998</v>
      </c>
      <c r="F9" s="8">
        <v>0.33</v>
      </c>
    </row>
    <row r="10" spans="1:6" ht="14.25" x14ac:dyDescent="0.2">
      <c r="C10" s="8">
        <v>1.185333</v>
      </c>
      <c r="D10" s="8">
        <v>1.1120000000000001</v>
      </c>
      <c r="E10" s="8">
        <v>0.3</v>
      </c>
      <c r="F10" s="8">
        <v>0.45</v>
      </c>
    </row>
    <row r="11" spans="1:6" ht="14.25" x14ac:dyDescent="0.2">
      <c r="C11" s="8">
        <v>2.8510300000000002</v>
      </c>
      <c r="D11" s="8">
        <v>0.3</v>
      </c>
      <c r="E11" s="8">
        <v>0.38874999999999998</v>
      </c>
      <c r="F11" s="8">
        <v>0.43</v>
      </c>
    </row>
    <row r="12" spans="1:6" ht="14.25" x14ac:dyDescent="0.2">
      <c r="C12" s="8">
        <v>1.3154920000000001</v>
      </c>
      <c r="D12" s="8">
        <v>0.3</v>
      </c>
      <c r="E12" s="8">
        <v>0.50519199999999997</v>
      </c>
      <c r="F12" s="8">
        <v>0.35</v>
      </c>
    </row>
    <row r="13" spans="1:6" ht="14.25" x14ac:dyDescent="0.2">
      <c r="C13" s="8">
        <v>1.68652</v>
      </c>
      <c r="D13" s="8"/>
      <c r="E13" s="8">
        <v>0.3</v>
      </c>
      <c r="F13" s="8"/>
    </row>
    <row r="14" spans="1:6" ht="14.25" x14ac:dyDescent="0.2">
      <c r="C14" s="8">
        <v>3.0815380000000001</v>
      </c>
      <c r="D14" s="8"/>
      <c r="E14" s="8"/>
      <c r="F14" s="8"/>
    </row>
    <row r="15" spans="1:6" ht="14.25" x14ac:dyDescent="0.2">
      <c r="C15" s="8">
        <v>0.88917500000000005</v>
      </c>
      <c r="D15" s="8"/>
      <c r="E15" s="8"/>
      <c r="F15" s="8"/>
    </row>
    <row r="16" spans="1:6" ht="14.25" x14ac:dyDescent="0.2">
      <c r="C16" s="8">
        <v>5.8401670000000001</v>
      </c>
      <c r="D16" s="8"/>
      <c r="E16" s="8"/>
      <c r="F16" s="8"/>
    </row>
    <row r="17" spans="3:6" ht="14.25" x14ac:dyDescent="0.2">
      <c r="C17" s="8">
        <v>3.0259100000000001</v>
      </c>
      <c r="D17" s="8"/>
      <c r="E17" s="8"/>
      <c r="F17" s="8"/>
    </row>
    <row r="18" spans="3:6" ht="14.25" x14ac:dyDescent="0.2">
      <c r="C18" s="8">
        <v>5.0894000000000004</v>
      </c>
      <c r="D18" s="8"/>
      <c r="E18" s="8"/>
      <c r="F18" s="8"/>
    </row>
    <row r="19" spans="3:6" ht="14.25" x14ac:dyDescent="0.2">
      <c r="C19" s="8">
        <v>1.442483</v>
      </c>
      <c r="D19" s="8"/>
      <c r="E19" s="8"/>
      <c r="F19" s="8"/>
    </row>
    <row r="20" spans="3:6" ht="14.25" x14ac:dyDescent="0.2">
      <c r="C20" s="8">
        <v>4.106033</v>
      </c>
      <c r="D20" s="8"/>
      <c r="E20" s="8"/>
      <c r="F20" s="8"/>
    </row>
    <row r="21" spans="3:6" ht="14.25" x14ac:dyDescent="0.2">
      <c r="C21" s="8">
        <v>1.618725</v>
      </c>
      <c r="D21" s="8"/>
      <c r="E21" s="8"/>
      <c r="F21" s="8"/>
    </row>
    <row r="22" spans="3:6" ht="14.25" x14ac:dyDescent="0.2">
      <c r="C22" s="8">
        <v>3.89255</v>
      </c>
      <c r="D22" s="8"/>
      <c r="E22" s="8"/>
      <c r="F22" s="8"/>
    </row>
    <row r="23" spans="3:6" ht="14.25" x14ac:dyDescent="0.2">
      <c r="C23" s="8">
        <v>1.56</v>
      </c>
      <c r="D23" s="8"/>
      <c r="E23" s="8"/>
      <c r="F23" s="8"/>
    </row>
    <row r="24" spans="3:6" ht="14.25" x14ac:dyDescent="0.2">
      <c r="C24" s="8">
        <v>1.972208</v>
      </c>
      <c r="D24" s="8"/>
      <c r="E24" s="8"/>
      <c r="F24" s="8"/>
    </row>
    <row r="25" spans="3:6" ht="14.25" x14ac:dyDescent="0.2">
      <c r="C25" s="8">
        <v>0.85355800000000004</v>
      </c>
      <c r="D25" s="8"/>
      <c r="E25" s="8"/>
      <c r="F25" s="8"/>
    </row>
    <row r="26" spans="3:6" ht="14.25" x14ac:dyDescent="0.2">
      <c r="C26" s="8">
        <v>1.8958079999999999</v>
      </c>
      <c r="D26" s="8"/>
      <c r="E26" s="8"/>
      <c r="F26" s="8"/>
    </row>
    <row r="27" spans="3:6" ht="14.25" x14ac:dyDescent="0.2">
      <c r="C27" s="8">
        <v>0.8</v>
      </c>
      <c r="D27" s="8"/>
      <c r="E27" s="8"/>
      <c r="F27" s="8"/>
    </row>
    <row r="28" spans="3:6" ht="14.25" x14ac:dyDescent="0.2">
      <c r="C28" s="8">
        <v>2.36</v>
      </c>
      <c r="D28" s="8"/>
      <c r="E28" s="8"/>
      <c r="F28" s="8"/>
    </row>
    <row r="29" spans="3:6" ht="14.25" x14ac:dyDescent="0.2">
      <c r="C29" s="8">
        <v>1.0329999999999999</v>
      </c>
      <c r="D29" s="8"/>
      <c r="E29" s="8"/>
      <c r="F29" s="8"/>
    </row>
    <row r="30" spans="3:6" ht="14.25" x14ac:dyDescent="0.2">
      <c r="C30" s="8">
        <v>2.2559999999999998</v>
      </c>
      <c r="D30" s="8"/>
      <c r="E30" s="8"/>
      <c r="F30" s="8"/>
    </row>
    <row r="31" spans="3:6" ht="14.25" x14ac:dyDescent="0.2">
      <c r="C31" s="8">
        <v>3.121</v>
      </c>
      <c r="D31" s="8"/>
      <c r="E31" s="8"/>
      <c r="F31" s="8"/>
    </row>
    <row r="32" spans="3:6" ht="14.25" x14ac:dyDescent="0.2">
      <c r="C32" s="8">
        <v>1.579</v>
      </c>
      <c r="D32" s="8"/>
      <c r="E32" s="8"/>
      <c r="F32" s="8"/>
    </row>
    <row r="33" spans="3:6" ht="14.25" x14ac:dyDescent="0.2">
      <c r="C33" s="8">
        <v>2.13</v>
      </c>
      <c r="D33" s="8"/>
      <c r="E33" s="8"/>
      <c r="F33" s="8"/>
    </row>
    <row r="34" spans="3:6" ht="14.25" x14ac:dyDescent="0.2">
      <c r="C34" s="8">
        <v>0.99</v>
      </c>
      <c r="D34" s="8"/>
      <c r="E34" s="8"/>
      <c r="F34" s="8"/>
    </row>
    <row r="35" spans="3:6" ht="14.25" x14ac:dyDescent="0.2">
      <c r="C35" s="8"/>
      <c r="D35" s="8"/>
      <c r="E35" s="8"/>
      <c r="F35" s="8"/>
    </row>
    <row r="36" spans="3:6" ht="14.25" x14ac:dyDescent="0.2">
      <c r="C36" s="8"/>
      <c r="D36" s="8"/>
      <c r="E36" s="8"/>
      <c r="F36" s="8"/>
    </row>
    <row r="37" spans="3:6" ht="14.25" x14ac:dyDescent="0.2">
      <c r="C37" s="8"/>
      <c r="D37" s="8"/>
      <c r="E37" s="8"/>
      <c r="F37" s="8"/>
    </row>
    <row r="38" spans="3:6" ht="14.25" x14ac:dyDescent="0.2">
      <c r="C38" s="8"/>
      <c r="D38" s="8"/>
      <c r="E38" s="8"/>
      <c r="F38" s="8"/>
    </row>
    <row r="39" spans="3:6" ht="14.25" x14ac:dyDescent="0.2">
      <c r="C39" s="8"/>
      <c r="D39" s="8"/>
      <c r="E39" s="8"/>
      <c r="F39" s="8"/>
    </row>
    <row r="40" spans="3:6" ht="14.25" x14ac:dyDescent="0.2">
      <c r="C40" s="8"/>
      <c r="D40" s="8"/>
      <c r="E40" s="8"/>
      <c r="F40" s="8"/>
    </row>
    <row r="41" spans="3:6" ht="14.25" x14ac:dyDescent="0.2">
      <c r="C41" s="8"/>
      <c r="D41" s="8"/>
      <c r="E41" s="8"/>
      <c r="F41" s="8"/>
    </row>
    <row r="42" spans="3:6" ht="14.25" x14ac:dyDescent="0.2">
      <c r="C42" s="8"/>
      <c r="D42" s="8"/>
      <c r="E42" s="8"/>
      <c r="F42" s="8"/>
    </row>
    <row r="43" spans="3:6" ht="14.25" x14ac:dyDescent="0.2">
      <c r="C43" s="8"/>
      <c r="D43" s="8"/>
      <c r="E43" s="8"/>
      <c r="F43" s="8"/>
    </row>
    <row r="44" spans="3:6" ht="14.25" x14ac:dyDescent="0.2">
      <c r="C44" s="8"/>
      <c r="D44" s="8"/>
      <c r="E44" s="8"/>
      <c r="F44" s="8"/>
    </row>
    <row r="45" spans="3:6" ht="14.25" x14ac:dyDescent="0.2">
      <c r="C45" s="8"/>
      <c r="D45" s="8"/>
      <c r="E45" s="8"/>
      <c r="F45" s="8"/>
    </row>
    <row r="46" spans="3:6" ht="14.25" x14ac:dyDescent="0.2">
      <c r="C46" s="8"/>
      <c r="D46" s="8"/>
      <c r="E46" s="8"/>
      <c r="F46" s="8"/>
    </row>
    <row r="47" spans="3:6" ht="14.25" x14ac:dyDescent="0.2">
      <c r="C47" s="8"/>
      <c r="D47" s="8"/>
      <c r="E47" s="8"/>
      <c r="F47" s="8"/>
    </row>
    <row r="48" spans="3:6" ht="14.25" x14ac:dyDescent="0.2">
      <c r="C48" s="8"/>
      <c r="D48" s="8"/>
      <c r="E48" s="8"/>
      <c r="F48" s="8"/>
    </row>
    <row r="49" spans="3:6" ht="14.25" x14ac:dyDescent="0.2">
      <c r="C49" s="8"/>
      <c r="D49" s="8"/>
      <c r="E49" s="8"/>
      <c r="F49" s="8"/>
    </row>
    <row r="50" spans="3:6" ht="14.25" x14ac:dyDescent="0.2">
      <c r="C50" s="8"/>
      <c r="D50" s="8"/>
      <c r="E50" s="8"/>
      <c r="F50" s="8"/>
    </row>
    <row r="51" spans="3:6" ht="14.25" x14ac:dyDescent="0.2">
      <c r="C51" s="8"/>
      <c r="D51" s="8"/>
      <c r="E51" s="8"/>
      <c r="F51" s="8"/>
    </row>
    <row r="52" spans="3:6" ht="14.25" x14ac:dyDescent="0.2">
      <c r="C52" s="8"/>
      <c r="D52" s="8"/>
      <c r="E52" s="8"/>
      <c r="F52" s="8"/>
    </row>
    <row r="53" spans="3:6" ht="14.25" x14ac:dyDescent="0.2">
      <c r="C53" s="8"/>
      <c r="D53" s="8"/>
      <c r="E53" s="8"/>
      <c r="F53" s="8"/>
    </row>
    <row r="54" spans="3:6" ht="14.25" x14ac:dyDescent="0.2">
      <c r="C54" s="8"/>
      <c r="D54" s="8"/>
      <c r="E54" s="8"/>
      <c r="F54" s="8"/>
    </row>
    <row r="55" spans="3:6" ht="14.25" x14ac:dyDescent="0.2">
      <c r="C55" s="8"/>
      <c r="D55" s="8"/>
      <c r="E55" s="8"/>
      <c r="F55" s="8"/>
    </row>
    <row r="56" spans="3:6" ht="14.25" x14ac:dyDescent="0.2">
      <c r="C56" s="8"/>
      <c r="D56" s="8"/>
      <c r="E56" s="8"/>
      <c r="F56" s="8"/>
    </row>
    <row r="57" spans="3:6" ht="14.25" x14ac:dyDescent="0.2">
      <c r="C57" s="8"/>
      <c r="D57" s="8"/>
      <c r="E57" s="8"/>
      <c r="F57" s="8"/>
    </row>
    <row r="58" spans="3:6" ht="14.25" x14ac:dyDescent="0.2">
      <c r="C58" s="8"/>
      <c r="D58" s="8"/>
      <c r="E58" s="8"/>
      <c r="F58" s="8"/>
    </row>
    <row r="59" spans="3:6" ht="14.25" x14ac:dyDescent="0.2">
      <c r="C59" s="8"/>
      <c r="D59" s="8"/>
      <c r="E59" s="8"/>
      <c r="F59" s="8"/>
    </row>
    <row r="60" spans="3:6" ht="14.25" x14ac:dyDescent="0.2">
      <c r="C60" s="8"/>
      <c r="D60" s="8"/>
      <c r="E60" s="8"/>
      <c r="F60" s="8"/>
    </row>
    <row r="61" spans="3:6" ht="14.25" x14ac:dyDescent="0.2">
      <c r="C61" s="8"/>
      <c r="D61" s="8"/>
      <c r="E61" s="8"/>
      <c r="F61" s="8"/>
    </row>
    <row r="62" spans="3:6" ht="14.25" x14ac:dyDescent="0.2">
      <c r="C62" s="8"/>
      <c r="D62" s="8"/>
      <c r="E62" s="8"/>
      <c r="F62" s="8"/>
    </row>
    <row r="63" spans="3:6" ht="14.25" x14ac:dyDescent="0.2">
      <c r="C63" s="8"/>
      <c r="D63" s="8"/>
      <c r="E63" s="8"/>
      <c r="F63" s="8"/>
    </row>
    <row r="64" spans="3:6" ht="14.25" x14ac:dyDescent="0.2">
      <c r="C64" s="8"/>
      <c r="D64" s="8"/>
      <c r="E64" s="8"/>
      <c r="F64" s="8"/>
    </row>
    <row r="65" spans="3:6" ht="14.25" x14ac:dyDescent="0.2">
      <c r="C65" s="8"/>
      <c r="D65" s="8"/>
      <c r="E65" s="8"/>
      <c r="F65" s="8"/>
    </row>
    <row r="66" spans="3:6" ht="14.25" x14ac:dyDescent="0.2">
      <c r="C66" s="8"/>
      <c r="D66" s="8"/>
      <c r="E66" s="8"/>
      <c r="F66" s="8"/>
    </row>
    <row r="67" spans="3:6" ht="14.25" x14ac:dyDescent="0.2">
      <c r="C67" s="8"/>
      <c r="D67" s="8"/>
      <c r="E67" s="8"/>
      <c r="F67" s="8"/>
    </row>
    <row r="68" spans="3:6" ht="14.25" x14ac:dyDescent="0.2">
      <c r="C68" s="8"/>
      <c r="D68" s="8"/>
      <c r="E68" s="8"/>
      <c r="F68" s="8"/>
    </row>
    <row r="69" spans="3:6" ht="14.25" x14ac:dyDescent="0.2">
      <c r="C69" s="8"/>
      <c r="D69" s="8"/>
      <c r="E69" s="8"/>
      <c r="F69" s="8"/>
    </row>
    <row r="70" spans="3:6" ht="14.25" x14ac:dyDescent="0.2">
      <c r="C70" s="8"/>
      <c r="D70" s="8"/>
      <c r="E70" s="8"/>
      <c r="F70" s="8"/>
    </row>
    <row r="71" spans="3:6" ht="14.25" x14ac:dyDescent="0.2">
      <c r="C71" s="8"/>
      <c r="D71" s="8"/>
      <c r="E71" s="8"/>
      <c r="F71" s="8"/>
    </row>
    <row r="72" spans="3:6" ht="14.25" x14ac:dyDescent="0.2">
      <c r="C72" s="8"/>
      <c r="D72" s="8"/>
      <c r="E72" s="8"/>
      <c r="F72" s="8"/>
    </row>
    <row r="73" spans="3:6" ht="14.25" x14ac:dyDescent="0.2">
      <c r="C73" s="8"/>
      <c r="D73" s="8"/>
      <c r="E73" s="8"/>
      <c r="F73" s="8"/>
    </row>
    <row r="74" spans="3:6" ht="14.25" x14ac:dyDescent="0.2">
      <c r="C74" s="8"/>
      <c r="D74" s="8"/>
      <c r="E74" s="8"/>
      <c r="F74" s="8"/>
    </row>
    <row r="75" spans="3:6" ht="14.25" x14ac:dyDescent="0.2">
      <c r="C75" s="8"/>
      <c r="D75" s="8"/>
      <c r="E75" s="8"/>
      <c r="F75" s="8"/>
    </row>
    <row r="76" spans="3:6" ht="14.25" x14ac:dyDescent="0.2">
      <c r="C76" s="8"/>
      <c r="D76" s="8"/>
      <c r="E76" s="8"/>
      <c r="F76" s="8"/>
    </row>
    <row r="77" spans="3:6" ht="14.25" x14ac:dyDescent="0.2">
      <c r="C77" s="8"/>
      <c r="D77" s="8"/>
      <c r="E77" s="8"/>
      <c r="F77" s="8"/>
    </row>
    <row r="78" spans="3:6" ht="14.25" x14ac:dyDescent="0.2">
      <c r="C78" s="8"/>
      <c r="D78" s="8"/>
      <c r="E78" s="8"/>
      <c r="F78" s="8"/>
    </row>
    <row r="79" spans="3:6" ht="14.25" x14ac:dyDescent="0.2">
      <c r="C79" s="8"/>
      <c r="D79" s="8"/>
      <c r="E79" s="8"/>
      <c r="F79" s="8"/>
    </row>
    <row r="80" spans="3:6" ht="14.25" x14ac:dyDescent="0.2">
      <c r="C80" s="8"/>
      <c r="D80" s="8"/>
      <c r="E80" s="8"/>
      <c r="F80" s="8"/>
    </row>
    <row r="81" spans="3:6" ht="14.25" x14ac:dyDescent="0.2">
      <c r="C81" s="8"/>
      <c r="D81" s="8"/>
      <c r="E81" s="8"/>
      <c r="F81" s="8"/>
    </row>
    <row r="82" spans="3:6" ht="14.25" x14ac:dyDescent="0.2">
      <c r="C82" s="8"/>
      <c r="D82" s="8"/>
      <c r="E82" s="8"/>
      <c r="F82" s="8"/>
    </row>
    <row r="83" spans="3:6" ht="14.25" x14ac:dyDescent="0.2">
      <c r="C83" s="8"/>
      <c r="D83" s="8"/>
      <c r="E83" s="8"/>
      <c r="F83" s="8"/>
    </row>
    <row r="84" spans="3:6" ht="14.25" x14ac:dyDescent="0.2">
      <c r="C84" s="8"/>
      <c r="D84" s="8"/>
      <c r="E84" s="8"/>
      <c r="F84" s="8"/>
    </row>
    <row r="85" spans="3:6" ht="14.25" x14ac:dyDescent="0.2">
      <c r="C85" s="8"/>
      <c r="D85" s="8"/>
      <c r="E85" s="8"/>
      <c r="F85" s="8"/>
    </row>
    <row r="86" spans="3:6" ht="14.25" x14ac:dyDescent="0.2">
      <c r="C86" s="8"/>
      <c r="D86" s="8"/>
      <c r="E86" s="8"/>
      <c r="F86" s="8"/>
    </row>
    <row r="87" spans="3:6" ht="14.25" x14ac:dyDescent="0.2">
      <c r="C87" s="8"/>
      <c r="D87" s="8"/>
      <c r="E87" s="8"/>
      <c r="F87" s="8"/>
    </row>
    <row r="88" spans="3:6" ht="14.25" x14ac:dyDescent="0.2">
      <c r="C88" s="8"/>
      <c r="D88" s="8"/>
      <c r="E88" s="8"/>
      <c r="F88" s="8"/>
    </row>
    <row r="89" spans="3:6" ht="14.25" x14ac:dyDescent="0.2">
      <c r="C89" s="8"/>
      <c r="D89" s="8"/>
      <c r="E89" s="8"/>
      <c r="F89" s="8"/>
    </row>
    <row r="90" spans="3:6" ht="14.25" x14ac:dyDescent="0.2">
      <c r="C90" s="8"/>
      <c r="D90" s="8"/>
      <c r="E90" s="8"/>
      <c r="F90" s="8"/>
    </row>
    <row r="91" spans="3:6" ht="14.25" x14ac:dyDescent="0.2">
      <c r="C91" s="8"/>
      <c r="D91" s="8"/>
      <c r="E91" s="8"/>
      <c r="F91" s="8"/>
    </row>
    <row r="92" spans="3:6" ht="14.25" x14ac:dyDescent="0.2">
      <c r="C92" s="8"/>
      <c r="D92" s="8"/>
      <c r="E92" s="8"/>
      <c r="F92" s="8"/>
    </row>
    <row r="93" spans="3:6" ht="14.25" x14ac:dyDescent="0.2">
      <c r="C93" s="8"/>
      <c r="D93" s="8"/>
      <c r="E93" s="8"/>
      <c r="F93" s="8"/>
    </row>
    <row r="94" spans="3:6" ht="14.25" x14ac:dyDescent="0.2">
      <c r="C94" s="8"/>
      <c r="D94" s="8"/>
      <c r="E94" s="8"/>
      <c r="F94" s="8"/>
    </row>
    <row r="95" spans="3:6" ht="14.25" x14ac:dyDescent="0.2">
      <c r="C95" s="8"/>
      <c r="D95" s="8"/>
      <c r="E95" s="8"/>
      <c r="F95" s="8"/>
    </row>
    <row r="96" spans="3:6" ht="14.25" x14ac:dyDescent="0.2">
      <c r="C96" s="8"/>
      <c r="D96" s="8"/>
      <c r="E96" s="8"/>
      <c r="F96" s="8"/>
    </row>
    <row r="97" spans="3:6" ht="14.25" x14ac:dyDescent="0.2">
      <c r="C97" s="8"/>
      <c r="D97" s="8"/>
      <c r="E97" s="8"/>
      <c r="F97" s="8"/>
    </row>
    <row r="98" spans="3:6" ht="14.25" x14ac:dyDescent="0.2">
      <c r="C98" s="8"/>
      <c r="D98" s="8"/>
      <c r="E98" s="8"/>
      <c r="F98" s="8"/>
    </row>
    <row r="99" spans="3:6" ht="14.25" x14ac:dyDescent="0.2">
      <c r="C99" s="8"/>
      <c r="D99" s="8"/>
      <c r="E99" s="8"/>
      <c r="F99" s="8"/>
    </row>
    <row r="100" spans="3:6" ht="14.25" x14ac:dyDescent="0.2">
      <c r="C100" s="8"/>
      <c r="D100" s="8"/>
      <c r="E100" s="8"/>
      <c r="F100" s="8"/>
    </row>
    <row r="101" spans="3:6" ht="14.25" x14ac:dyDescent="0.2">
      <c r="C101" s="8"/>
      <c r="D101" s="8"/>
      <c r="E101" s="8"/>
      <c r="F101" s="8"/>
    </row>
    <row r="102" spans="3:6" ht="14.25" x14ac:dyDescent="0.2">
      <c r="C102" s="8"/>
      <c r="D102" s="8"/>
      <c r="E102" s="8"/>
      <c r="F102" s="8"/>
    </row>
    <row r="103" spans="3:6" ht="14.25" x14ac:dyDescent="0.2">
      <c r="C103" s="8"/>
      <c r="D103" s="8"/>
      <c r="E103" s="8"/>
      <c r="F103" s="8"/>
    </row>
    <row r="104" spans="3:6" ht="14.25" x14ac:dyDescent="0.2">
      <c r="C104" s="8"/>
      <c r="D104" s="8"/>
      <c r="E104" s="8"/>
      <c r="F104" s="8"/>
    </row>
    <row r="105" spans="3:6" ht="14.25" x14ac:dyDescent="0.2">
      <c r="C105" s="8"/>
      <c r="D105" s="8"/>
      <c r="E105" s="8"/>
      <c r="F105" s="8"/>
    </row>
    <row r="106" spans="3:6" ht="14.25" x14ac:dyDescent="0.2">
      <c r="C106" s="8"/>
      <c r="D106" s="8"/>
      <c r="E106" s="8"/>
      <c r="F106" s="8"/>
    </row>
    <row r="107" spans="3:6" ht="14.25" x14ac:dyDescent="0.2">
      <c r="C107" s="8"/>
      <c r="D107" s="8"/>
      <c r="E107" s="8"/>
      <c r="F107" s="8"/>
    </row>
    <row r="108" spans="3:6" ht="14.25" x14ac:dyDescent="0.2">
      <c r="C108" s="8"/>
      <c r="D108" s="8"/>
      <c r="E108" s="8"/>
      <c r="F108" s="8"/>
    </row>
    <row r="109" spans="3:6" ht="14.25" x14ac:dyDescent="0.2">
      <c r="C109" s="8"/>
      <c r="D109" s="8"/>
      <c r="E109" s="8"/>
      <c r="F109" s="8"/>
    </row>
    <row r="110" spans="3:6" ht="14.25" x14ac:dyDescent="0.2">
      <c r="C110" s="8"/>
      <c r="D110" s="8"/>
      <c r="E110" s="8"/>
      <c r="F110" s="8"/>
    </row>
    <row r="111" spans="3:6" ht="14.25" x14ac:dyDescent="0.2">
      <c r="C111" s="8"/>
      <c r="D111" s="8"/>
      <c r="E111" s="8"/>
      <c r="F111" s="8"/>
    </row>
    <row r="112" spans="3:6" ht="14.25" x14ac:dyDescent="0.2">
      <c r="C112" s="8"/>
      <c r="D112" s="8"/>
      <c r="E112" s="8"/>
      <c r="F112" s="8"/>
    </row>
    <row r="113" spans="3:6" ht="14.25" x14ac:dyDescent="0.2">
      <c r="C113" s="8"/>
      <c r="D113" s="8"/>
      <c r="E113" s="8"/>
      <c r="F113" s="8"/>
    </row>
    <row r="114" spans="3:6" ht="14.25" x14ac:dyDescent="0.2">
      <c r="C114" s="8"/>
      <c r="D114" s="8"/>
      <c r="E114" s="8"/>
      <c r="F114" s="8"/>
    </row>
    <row r="115" spans="3:6" ht="14.25" x14ac:dyDescent="0.2">
      <c r="C115" s="8"/>
      <c r="D115" s="8"/>
      <c r="E115" s="8"/>
      <c r="F115" s="8"/>
    </row>
    <row r="116" spans="3:6" ht="14.25" x14ac:dyDescent="0.2">
      <c r="C116" s="8"/>
      <c r="D116" s="8"/>
      <c r="E116" s="8"/>
      <c r="F116" s="8"/>
    </row>
    <row r="117" spans="3:6" ht="14.25" x14ac:dyDescent="0.2">
      <c r="C117" s="8"/>
      <c r="D117" s="8"/>
      <c r="E117" s="8"/>
      <c r="F117" s="8"/>
    </row>
    <row r="118" spans="3:6" ht="14.25" x14ac:dyDescent="0.2">
      <c r="C118" s="8"/>
      <c r="D118" s="8"/>
      <c r="E118" s="8"/>
      <c r="F118" s="8"/>
    </row>
    <row r="119" spans="3:6" ht="14.25" x14ac:dyDescent="0.2">
      <c r="C119" s="8"/>
      <c r="D119" s="8"/>
      <c r="E119" s="8"/>
      <c r="F119" s="8"/>
    </row>
    <row r="120" spans="3:6" ht="14.25" x14ac:dyDescent="0.2">
      <c r="C120" s="8"/>
      <c r="D120" s="8"/>
      <c r="E120" s="8"/>
      <c r="F120" s="8"/>
    </row>
    <row r="121" spans="3:6" ht="14.25" x14ac:dyDescent="0.2">
      <c r="C121" s="8"/>
      <c r="D121" s="8"/>
      <c r="E121" s="8"/>
      <c r="F121" s="8"/>
    </row>
    <row r="122" spans="3:6" ht="14.25" x14ac:dyDescent="0.2">
      <c r="C122" s="8"/>
      <c r="D122" s="8"/>
      <c r="E122" s="8"/>
      <c r="F122" s="8"/>
    </row>
    <row r="123" spans="3:6" ht="14.25" x14ac:dyDescent="0.2">
      <c r="C123" s="8"/>
      <c r="D123" s="8"/>
      <c r="E123" s="8"/>
      <c r="F123" s="8"/>
    </row>
    <row r="124" spans="3:6" ht="14.25" x14ac:dyDescent="0.2">
      <c r="C124" s="8"/>
      <c r="D124" s="8"/>
      <c r="E124" s="8"/>
      <c r="F124" s="8"/>
    </row>
    <row r="125" spans="3:6" ht="14.25" x14ac:dyDescent="0.2">
      <c r="C125" s="8"/>
      <c r="D125" s="8"/>
      <c r="E125" s="8"/>
      <c r="F125" s="8"/>
    </row>
    <row r="126" spans="3:6" ht="14.25" x14ac:dyDescent="0.2">
      <c r="C126" s="8"/>
      <c r="D126" s="8"/>
      <c r="E126" s="8"/>
      <c r="F126" s="8"/>
    </row>
    <row r="127" spans="3:6" ht="14.25" x14ac:dyDescent="0.2">
      <c r="C127" s="8"/>
      <c r="D127" s="8"/>
      <c r="E127" s="8"/>
      <c r="F127" s="8"/>
    </row>
    <row r="128" spans="3:6" ht="14.25" x14ac:dyDescent="0.2">
      <c r="C128" s="8"/>
      <c r="D128" s="8"/>
      <c r="E128" s="8"/>
      <c r="F128" s="8"/>
    </row>
    <row r="129" spans="3:6" ht="14.25" x14ac:dyDescent="0.2">
      <c r="C129" s="8"/>
      <c r="D129" s="8"/>
      <c r="E129" s="8"/>
      <c r="F129" s="8"/>
    </row>
    <row r="130" spans="3:6" ht="14.25" x14ac:dyDescent="0.2">
      <c r="C130" s="8"/>
      <c r="D130" s="8"/>
      <c r="E130" s="8"/>
      <c r="F130" s="8"/>
    </row>
    <row r="131" spans="3:6" ht="14.25" x14ac:dyDescent="0.2">
      <c r="C131" s="8"/>
      <c r="D131" s="8"/>
      <c r="E131" s="8"/>
      <c r="F131" s="8"/>
    </row>
    <row r="132" spans="3:6" ht="14.25" x14ac:dyDescent="0.2">
      <c r="C132" s="8"/>
      <c r="D132" s="8"/>
      <c r="E132" s="8"/>
      <c r="F132" s="8"/>
    </row>
    <row r="133" spans="3:6" ht="14.25" x14ac:dyDescent="0.2">
      <c r="C133" s="8"/>
      <c r="D133" s="8"/>
      <c r="E133" s="8"/>
      <c r="F133" s="8"/>
    </row>
    <row r="134" spans="3:6" ht="14.25" x14ac:dyDescent="0.2">
      <c r="C134" s="8"/>
      <c r="D134" s="8"/>
      <c r="E134" s="8"/>
      <c r="F134" s="8"/>
    </row>
    <row r="135" spans="3:6" ht="14.25" x14ac:dyDescent="0.2">
      <c r="C135" s="8"/>
      <c r="D135" s="8"/>
      <c r="E135" s="8"/>
      <c r="F135" s="8"/>
    </row>
    <row r="136" spans="3:6" ht="14.25" x14ac:dyDescent="0.2">
      <c r="C136" s="8"/>
      <c r="D136" s="8"/>
      <c r="E136" s="8"/>
      <c r="F136" s="8"/>
    </row>
    <row r="137" spans="3:6" ht="14.25" x14ac:dyDescent="0.2">
      <c r="C137" s="8"/>
      <c r="D137" s="8"/>
      <c r="E137" s="8"/>
      <c r="F137" s="8"/>
    </row>
    <row r="138" spans="3:6" ht="14.25" x14ac:dyDescent="0.2">
      <c r="C138" s="8"/>
      <c r="D138" s="8"/>
      <c r="E138" s="8"/>
      <c r="F138" s="8"/>
    </row>
    <row r="139" spans="3:6" ht="14.25" x14ac:dyDescent="0.2">
      <c r="C139" s="8"/>
      <c r="D139" s="8"/>
      <c r="E139" s="8"/>
      <c r="F139" s="8"/>
    </row>
    <row r="140" spans="3:6" ht="14.25" x14ac:dyDescent="0.2">
      <c r="C140" s="8"/>
      <c r="D140" s="8"/>
      <c r="E140" s="8"/>
      <c r="F140" s="8"/>
    </row>
    <row r="141" spans="3:6" ht="14.25" x14ac:dyDescent="0.2">
      <c r="C141" s="8"/>
      <c r="D141" s="8"/>
      <c r="E141" s="8"/>
      <c r="F141" s="8"/>
    </row>
    <row r="142" spans="3:6" ht="14.25" x14ac:dyDescent="0.2">
      <c r="C142" s="8"/>
      <c r="D142" s="8"/>
      <c r="E142" s="8"/>
      <c r="F142" s="8"/>
    </row>
    <row r="143" spans="3:6" ht="14.25" x14ac:dyDescent="0.2">
      <c r="C143" s="8"/>
      <c r="D143" s="8"/>
      <c r="E143" s="8"/>
      <c r="F143" s="8"/>
    </row>
    <row r="144" spans="3:6" ht="14.25" x14ac:dyDescent="0.2">
      <c r="C144" s="8"/>
      <c r="D144" s="8"/>
      <c r="E144" s="8"/>
      <c r="F144" s="8"/>
    </row>
    <row r="145" spans="3:6" ht="14.25" x14ac:dyDescent="0.2">
      <c r="C145" s="8"/>
      <c r="D145" s="8"/>
      <c r="E145" s="8"/>
      <c r="F145" s="8"/>
    </row>
    <row r="146" spans="3:6" ht="14.25" x14ac:dyDescent="0.2">
      <c r="C146" s="8"/>
      <c r="D146" s="8"/>
      <c r="E146" s="8"/>
      <c r="F146" s="8"/>
    </row>
    <row r="147" spans="3:6" ht="14.25" x14ac:dyDescent="0.2">
      <c r="C147" s="8"/>
      <c r="D147" s="8"/>
      <c r="E147" s="8"/>
      <c r="F147" s="8"/>
    </row>
    <row r="148" spans="3:6" ht="14.25" x14ac:dyDescent="0.2">
      <c r="C148" s="8"/>
      <c r="D148" s="8"/>
      <c r="E148" s="8"/>
      <c r="F148" s="8"/>
    </row>
    <row r="149" spans="3:6" ht="14.25" x14ac:dyDescent="0.2">
      <c r="C149" s="8"/>
      <c r="D149" s="8"/>
      <c r="E149" s="8"/>
      <c r="F149" s="8"/>
    </row>
    <row r="150" spans="3:6" ht="14.25" x14ac:dyDescent="0.2">
      <c r="C150" s="8"/>
      <c r="D150" s="8"/>
      <c r="E150" s="8"/>
      <c r="F150" s="8"/>
    </row>
    <row r="151" spans="3:6" ht="14.25" x14ac:dyDescent="0.2">
      <c r="C151" s="8"/>
      <c r="D151" s="8"/>
      <c r="E151" s="8"/>
      <c r="F151" s="8"/>
    </row>
    <row r="152" spans="3:6" ht="14.25" x14ac:dyDescent="0.2">
      <c r="C152" s="8"/>
      <c r="D152" s="8"/>
      <c r="E152" s="8"/>
      <c r="F152" s="8"/>
    </row>
    <row r="153" spans="3:6" ht="14.25" x14ac:dyDescent="0.2">
      <c r="C153" s="8"/>
      <c r="D153" s="8"/>
      <c r="E153" s="8"/>
      <c r="F153" s="8"/>
    </row>
    <row r="154" spans="3:6" ht="14.25" x14ac:dyDescent="0.2">
      <c r="C154" s="8"/>
      <c r="D154" s="8"/>
      <c r="E154" s="8"/>
      <c r="F154" s="8"/>
    </row>
    <row r="155" spans="3:6" ht="14.25" x14ac:dyDescent="0.2">
      <c r="C155" s="8"/>
      <c r="D155" s="8"/>
      <c r="E155" s="8"/>
      <c r="F155" s="8"/>
    </row>
    <row r="156" spans="3:6" ht="14.25" x14ac:dyDescent="0.2">
      <c r="C156" s="8"/>
      <c r="D156" s="8"/>
      <c r="E156" s="8"/>
      <c r="F156" s="8"/>
    </row>
    <row r="157" spans="3:6" ht="14.25" x14ac:dyDescent="0.2">
      <c r="C157" s="8"/>
      <c r="D157" s="8"/>
      <c r="E157" s="8"/>
      <c r="F157" s="8"/>
    </row>
    <row r="158" spans="3:6" ht="14.25" x14ac:dyDescent="0.2">
      <c r="C158" s="8"/>
      <c r="D158" s="8"/>
      <c r="E158" s="8"/>
      <c r="F158" s="8"/>
    </row>
    <row r="159" spans="3:6" ht="14.25" x14ac:dyDescent="0.2">
      <c r="C159" s="8"/>
      <c r="D159" s="8"/>
      <c r="E159" s="8"/>
      <c r="F159" s="8"/>
    </row>
    <row r="160" spans="3:6" ht="14.25" x14ac:dyDescent="0.2">
      <c r="C160" s="8"/>
      <c r="D160" s="8"/>
      <c r="E160" s="8"/>
      <c r="F160" s="8"/>
    </row>
    <row r="161" spans="3:6" ht="14.25" x14ac:dyDescent="0.2">
      <c r="C161" s="8"/>
      <c r="D161" s="8"/>
      <c r="E161" s="8"/>
      <c r="F161" s="8"/>
    </row>
    <row r="162" spans="3:6" ht="14.25" x14ac:dyDescent="0.2">
      <c r="C162" s="8"/>
      <c r="D162" s="8"/>
      <c r="E162" s="8"/>
      <c r="F162" s="8"/>
    </row>
    <row r="163" spans="3:6" ht="14.25" x14ac:dyDescent="0.2">
      <c r="C163" s="8"/>
      <c r="D163" s="8"/>
      <c r="E163" s="8"/>
      <c r="F163" s="8"/>
    </row>
    <row r="164" spans="3:6" ht="14.25" x14ac:dyDescent="0.2">
      <c r="C164" s="8"/>
      <c r="D164" s="8"/>
      <c r="E164" s="8"/>
      <c r="F164" s="8"/>
    </row>
    <row r="165" spans="3:6" ht="14.25" x14ac:dyDescent="0.2">
      <c r="C165" s="8"/>
      <c r="D165" s="8"/>
      <c r="E165" s="8"/>
      <c r="F165" s="8"/>
    </row>
    <row r="166" spans="3:6" ht="14.25" x14ac:dyDescent="0.2">
      <c r="C166" s="8"/>
      <c r="D166" s="8"/>
      <c r="E166" s="8"/>
      <c r="F166" s="8"/>
    </row>
    <row r="167" spans="3:6" ht="14.25" x14ac:dyDescent="0.2">
      <c r="C167" s="8"/>
      <c r="D167" s="8"/>
      <c r="E167" s="8"/>
      <c r="F167" s="8"/>
    </row>
    <row r="168" spans="3:6" ht="14.25" x14ac:dyDescent="0.2">
      <c r="C168" s="8"/>
      <c r="D168" s="8"/>
      <c r="E168" s="8"/>
      <c r="F168" s="8"/>
    </row>
    <row r="169" spans="3:6" ht="14.25" x14ac:dyDescent="0.2">
      <c r="C169" s="8"/>
      <c r="D169" s="8"/>
      <c r="E169" s="8"/>
      <c r="F169" s="8"/>
    </row>
    <row r="170" spans="3:6" ht="14.25" x14ac:dyDescent="0.2">
      <c r="C170" s="8"/>
      <c r="D170" s="8"/>
      <c r="E170" s="8"/>
      <c r="F170" s="8"/>
    </row>
    <row r="171" spans="3:6" ht="14.25" x14ac:dyDescent="0.2">
      <c r="C171" s="8"/>
      <c r="D171" s="8"/>
      <c r="E171" s="8"/>
      <c r="F171" s="8"/>
    </row>
    <row r="172" spans="3:6" ht="14.25" x14ac:dyDescent="0.2">
      <c r="C172" s="8"/>
      <c r="D172" s="8"/>
      <c r="E172" s="8"/>
      <c r="F172" s="8"/>
    </row>
    <row r="173" spans="3:6" ht="14.25" x14ac:dyDescent="0.2">
      <c r="C173" s="8"/>
      <c r="D173" s="8"/>
      <c r="E173" s="8"/>
      <c r="F173" s="8"/>
    </row>
    <row r="174" spans="3:6" ht="14.25" x14ac:dyDescent="0.2">
      <c r="C174" s="8"/>
      <c r="D174" s="8"/>
      <c r="E174" s="8"/>
      <c r="F174" s="8"/>
    </row>
    <row r="175" spans="3:6" ht="14.25" x14ac:dyDescent="0.2">
      <c r="C175" s="8"/>
      <c r="D175" s="8"/>
      <c r="E175" s="8"/>
      <c r="F175" s="8"/>
    </row>
    <row r="176" spans="3:6" ht="14.25" x14ac:dyDescent="0.2">
      <c r="C176" s="8"/>
      <c r="D176" s="8"/>
      <c r="E176" s="8"/>
      <c r="F176" s="8"/>
    </row>
    <row r="177" spans="3:6" ht="14.25" x14ac:dyDescent="0.2">
      <c r="C177" s="8"/>
      <c r="D177" s="8"/>
      <c r="E177" s="8"/>
      <c r="F177" s="8"/>
    </row>
    <row r="178" spans="3:6" ht="14.25" x14ac:dyDescent="0.2">
      <c r="C178" s="8"/>
      <c r="D178" s="8"/>
      <c r="E178" s="8"/>
      <c r="F178" s="8"/>
    </row>
    <row r="179" spans="3:6" ht="14.25" x14ac:dyDescent="0.2">
      <c r="C179" s="8"/>
      <c r="D179" s="8"/>
      <c r="E179" s="8"/>
      <c r="F179" s="8"/>
    </row>
    <row r="180" spans="3:6" ht="14.25" x14ac:dyDescent="0.2">
      <c r="C180" s="8"/>
      <c r="D180" s="8"/>
      <c r="E180" s="8"/>
      <c r="F180" s="8"/>
    </row>
    <row r="181" spans="3:6" ht="14.25" x14ac:dyDescent="0.2">
      <c r="C181" s="8"/>
      <c r="D181" s="8"/>
      <c r="E181" s="8"/>
      <c r="F181" s="8"/>
    </row>
    <row r="182" spans="3:6" ht="14.25" x14ac:dyDescent="0.2">
      <c r="C182" s="8"/>
      <c r="D182" s="8"/>
      <c r="E182" s="8"/>
      <c r="F182" s="8"/>
    </row>
    <row r="183" spans="3:6" ht="14.25" x14ac:dyDescent="0.2">
      <c r="C183" s="8"/>
      <c r="D183" s="8"/>
      <c r="E183" s="8"/>
      <c r="F183" s="8"/>
    </row>
    <row r="184" spans="3:6" ht="14.25" x14ac:dyDescent="0.2">
      <c r="C184" s="8"/>
      <c r="D184" s="8"/>
      <c r="E184" s="8"/>
      <c r="F184" s="8"/>
    </row>
    <row r="185" spans="3:6" ht="14.25" x14ac:dyDescent="0.2">
      <c r="C185" s="8"/>
      <c r="D185" s="8"/>
      <c r="E185" s="8"/>
      <c r="F185" s="8"/>
    </row>
    <row r="186" spans="3:6" ht="14.25" x14ac:dyDescent="0.2">
      <c r="C186" s="8"/>
      <c r="D186" s="8"/>
      <c r="E186" s="8"/>
      <c r="F186" s="8"/>
    </row>
    <row r="187" spans="3:6" ht="14.25" x14ac:dyDescent="0.2">
      <c r="C187" s="8"/>
      <c r="D187" s="8"/>
      <c r="E187" s="8"/>
      <c r="F187" s="8"/>
    </row>
    <row r="188" spans="3:6" ht="14.25" x14ac:dyDescent="0.2">
      <c r="C188" s="8"/>
      <c r="D188" s="8"/>
      <c r="E188" s="8"/>
      <c r="F188" s="8"/>
    </row>
    <row r="189" spans="3:6" ht="14.25" x14ac:dyDescent="0.2">
      <c r="C189" s="8"/>
      <c r="D189" s="8"/>
      <c r="E189" s="8"/>
      <c r="F189" s="8"/>
    </row>
    <row r="190" spans="3:6" ht="14.25" x14ac:dyDescent="0.2">
      <c r="C190" s="8"/>
      <c r="D190" s="8"/>
      <c r="E190" s="8"/>
      <c r="F190" s="8"/>
    </row>
    <row r="191" spans="3:6" ht="14.25" x14ac:dyDescent="0.2">
      <c r="C191" s="8"/>
      <c r="D191" s="8"/>
      <c r="E191" s="8"/>
      <c r="F191" s="8"/>
    </row>
    <row r="192" spans="3:6" ht="14.25" x14ac:dyDescent="0.2">
      <c r="C192" s="8"/>
      <c r="D192" s="8"/>
      <c r="E192" s="8"/>
      <c r="F192" s="8"/>
    </row>
    <row r="193" spans="3:6" ht="14.25" x14ac:dyDescent="0.2">
      <c r="C193" s="8"/>
      <c r="D193" s="8"/>
      <c r="E193" s="8"/>
      <c r="F193" s="8"/>
    </row>
    <row r="194" spans="3:6" ht="14.25" x14ac:dyDescent="0.2">
      <c r="C194" s="8"/>
      <c r="D194" s="8"/>
      <c r="E194" s="8"/>
      <c r="F194" s="8"/>
    </row>
    <row r="195" spans="3:6" ht="14.25" x14ac:dyDescent="0.2">
      <c r="C195" s="8"/>
      <c r="D195" s="8"/>
      <c r="E195" s="8"/>
      <c r="F195" s="8"/>
    </row>
    <row r="196" spans="3:6" ht="14.25" x14ac:dyDescent="0.2">
      <c r="C196" s="8"/>
      <c r="D196" s="8"/>
      <c r="E196" s="8"/>
      <c r="F196" s="8"/>
    </row>
    <row r="197" spans="3:6" ht="14.25" x14ac:dyDescent="0.2">
      <c r="C197" s="8"/>
      <c r="D197" s="8"/>
      <c r="E197" s="8"/>
      <c r="F197" s="8"/>
    </row>
    <row r="198" spans="3:6" ht="14.25" x14ac:dyDescent="0.2">
      <c r="C198" s="8"/>
      <c r="D198" s="8"/>
      <c r="E198" s="8"/>
      <c r="F198" s="8"/>
    </row>
    <row r="199" spans="3:6" ht="14.25" x14ac:dyDescent="0.2">
      <c r="C199" s="8"/>
      <c r="D199" s="8"/>
      <c r="E199" s="8"/>
      <c r="F199" s="8"/>
    </row>
    <row r="200" spans="3:6" ht="14.25" x14ac:dyDescent="0.2">
      <c r="C200" s="8"/>
      <c r="D200" s="8"/>
      <c r="E200" s="8"/>
      <c r="F200" s="8"/>
    </row>
    <row r="201" spans="3:6" ht="14.25" x14ac:dyDescent="0.2">
      <c r="C201" s="8"/>
      <c r="D201" s="8"/>
      <c r="E201" s="8"/>
      <c r="F201" s="8"/>
    </row>
    <row r="202" spans="3:6" ht="14.25" x14ac:dyDescent="0.2">
      <c r="C202" s="8"/>
      <c r="D202" s="8"/>
      <c r="E202" s="8"/>
      <c r="F202" s="8"/>
    </row>
    <row r="203" spans="3:6" ht="14.25" x14ac:dyDescent="0.2">
      <c r="C203" s="8"/>
      <c r="D203" s="8"/>
      <c r="E203" s="8"/>
      <c r="F203" s="8"/>
    </row>
    <row r="204" spans="3:6" ht="14.25" x14ac:dyDescent="0.2">
      <c r="C204" s="8"/>
      <c r="D204" s="8"/>
      <c r="E204" s="8"/>
      <c r="F204" s="8"/>
    </row>
    <row r="205" spans="3:6" ht="14.25" x14ac:dyDescent="0.2">
      <c r="C205" s="8"/>
      <c r="D205" s="8"/>
      <c r="E205" s="8"/>
      <c r="F205" s="8"/>
    </row>
    <row r="206" spans="3:6" ht="14.25" x14ac:dyDescent="0.2">
      <c r="C206" s="8"/>
      <c r="D206" s="8"/>
      <c r="E206" s="8"/>
      <c r="F206" s="8"/>
    </row>
    <row r="207" spans="3:6" ht="14.25" x14ac:dyDescent="0.2">
      <c r="C207" s="8"/>
      <c r="D207" s="8"/>
      <c r="E207" s="8"/>
      <c r="F207" s="8"/>
    </row>
    <row r="208" spans="3:6" ht="14.25" x14ac:dyDescent="0.2">
      <c r="C208" s="8"/>
      <c r="D208" s="8"/>
      <c r="E208" s="8"/>
      <c r="F208" s="8"/>
    </row>
    <row r="209" spans="3:6" ht="14.25" x14ac:dyDescent="0.2">
      <c r="C209" s="8"/>
      <c r="D209" s="8"/>
      <c r="E209" s="8"/>
      <c r="F209" s="8"/>
    </row>
    <row r="210" spans="3:6" ht="14.25" x14ac:dyDescent="0.2">
      <c r="C210" s="8"/>
      <c r="D210" s="8"/>
      <c r="E210" s="8"/>
      <c r="F210" s="8"/>
    </row>
    <row r="211" spans="3:6" ht="14.25" x14ac:dyDescent="0.2">
      <c r="C211" s="8"/>
      <c r="D211" s="8"/>
      <c r="E211" s="8"/>
      <c r="F211" s="8"/>
    </row>
    <row r="212" spans="3:6" ht="14.25" x14ac:dyDescent="0.2">
      <c r="C212" s="8"/>
      <c r="D212" s="8"/>
      <c r="E212" s="8"/>
      <c r="F212" s="8"/>
    </row>
    <row r="213" spans="3:6" ht="14.25" x14ac:dyDescent="0.2">
      <c r="C213" s="8"/>
      <c r="D213" s="8"/>
      <c r="E213" s="8"/>
      <c r="F213" s="8"/>
    </row>
    <row r="214" spans="3:6" ht="14.25" x14ac:dyDescent="0.2">
      <c r="C214" s="8"/>
      <c r="D214" s="8"/>
      <c r="E214" s="8"/>
      <c r="F214" s="8"/>
    </row>
    <row r="215" spans="3:6" ht="14.25" x14ac:dyDescent="0.2">
      <c r="C215" s="8"/>
      <c r="D215" s="8"/>
      <c r="E215" s="8"/>
      <c r="F215" s="8"/>
    </row>
    <row r="216" spans="3:6" ht="14.25" x14ac:dyDescent="0.2">
      <c r="C216" s="8"/>
      <c r="D216" s="8"/>
      <c r="E216" s="8"/>
      <c r="F216" s="8"/>
    </row>
    <row r="217" spans="3:6" ht="14.25" x14ac:dyDescent="0.2">
      <c r="C217" s="8"/>
      <c r="D217" s="8"/>
      <c r="E217" s="8"/>
      <c r="F217" s="8"/>
    </row>
    <row r="218" spans="3:6" ht="14.25" x14ac:dyDescent="0.2">
      <c r="C218" s="8"/>
      <c r="D218" s="8"/>
      <c r="E218" s="8"/>
      <c r="F218" s="8"/>
    </row>
    <row r="219" spans="3:6" ht="14.25" x14ac:dyDescent="0.2">
      <c r="C219" s="8"/>
      <c r="D219" s="8"/>
      <c r="E219" s="8"/>
      <c r="F219" s="8"/>
    </row>
    <row r="220" spans="3:6" ht="14.25" x14ac:dyDescent="0.2">
      <c r="C220" s="8"/>
      <c r="D220" s="8"/>
      <c r="E220" s="8"/>
      <c r="F220" s="8"/>
    </row>
    <row r="221" spans="3:6" ht="14.25" x14ac:dyDescent="0.2">
      <c r="C221" s="8"/>
      <c r="D221" s="8"/>
      <c r="E221" s="8"/>
      <c r="F221" s="8"/>
    </row>
    <row r="222" spans="3:6" ht="14.25" x14ac:dyDescent="0.2">
      <c r="C222" s="8"/>
      <c r="D222" s="8"/>
      <c r="E222" s="8"/>
      <c r="F222" s="8"/>
    </row>
    <row r="223" spans="3:6" ht="14.25" x14ac:dyDescent="0.2">
      <c r="C223" s="8"/>
      <c r="D223" s="8"/>
      <c r="E223" s="8"/>
      <c r="F223" s="8"/>
    </row>
    <row r="224" spans="3:6" ht="14.25" x14ac:dyDescent="0.2">
      <c r="C224" s="8"/>
      <c r="D224" s="8"/>
      <c r="E224" s="8"/>
      <c r="F224" s="8"/>
    </row>
    <row r="225" spans="3:6" ht="14.25" x14ac:dyDescent="0.2">
      <c r="C225" s="8"/>
      <c r="D225" s="8"/>
      <c r="E225" s="8"/>
      <c r="F225" s="8"/>
    </row>
    <row r="226" spans="3:6" ht="14.25" x14ac:dyDescent="0.2">
      <c r="C226" s="8"/>
      <c r="D226" s="8"/>
      <c r="E226" s="8"/>
      <c r="F226" s="8"/>
    </row>
    <row r="227" spans="3:6" ht="14.25" x14ac:dyDescent="0.2">
      <c r="C227" s="8"/>
      <c r="D227" s="8"/>
      <c r="E227" s="8"/>
      <c r="F227" s="8"/>
    </row>
    <row r="228" spans="3:6" ht="14.25" x14ac:dyDescent="0.2">
      <c r="C228" s="8"/>
      <c r="D228" s="8"/>
      <c r="E228" s="8"/>
      <c r="F228" s="8"/>
    </row>
    <row r="229" spans="3:6" ht="14.25" x14ac:dyDescent="0.2">
      <c r="C229" s="8"/>
      <c r="D229" s="8"/>
      <c r="E229" s="8"/>
      <c r="F229" s="8"/>
    </row>
    <row r="230" spans="3:6" ht="14.25" x14ac:dyDescent="0.2">
      <c r="C230" s="8"/>
      <c r="D230" s="8"/>
      <c r="E230" s="8"/>
      <c r="F230" s="8"/>
    </row>
    <row r="231" spans="3:6" ht="14.25" x14ac:dyDescent="0.2">
      <c r="C231" s="8"/>
      <c r="D231" s="8"/>
      <c r="E231" s="8"/>
      <c r="F231" s="8"/>
    </row>
    <row r="232" spans="3:6" ht="14.25" x14ac:dyDescent="0.2">
      <c r="C232" s="8"/>
      <c r="D232" s="8"/>
      <c r="E232" s="8"/>
      <c r="F232" s="8"/>
    </row>
    <row r="233" spans="3:6" ht="14.25" x14ac:dyDescent="0.2">
      <c r="C233" s="8"/>
      <c r="D233" s="8"/>
      <c r="E233" s="8"/>
      <c r="F233" s="8"/>
    </row>
    <row r="234" spans="3:6" ht="14.25" x14ac:dyDescent="0.2">
      <c r="C234" s="8"/>
      <c r="D234" s="8"/>
      <c r="E234" s="8"/>
      <c r="F234" s="8"/>
    </row>
    <row r="235" spans="3:6" ht="14.25" x14ac:dyDescent="0.2">
      <c r="C235" s="8"/>
      <c r="D235" s="8"/>
      <c r="E235" s="8"/>
      <c r="F235" s="8"/>
    </row>
    <row r="236" spans="3:6" ht="14.25" x14ac:dyDescent="0.2">
      <c r="C236" s="8"/>
      <c r="D236" s="8"/>
      <c r="E236" s="8"/>
      <c r="F236" s="8"/>
    </row>
    <row r="237" spans="3:6" ht="14.25" x14ac:dyDescent="0.2">
      <c r="C237" s="8"/>
      <c r="D237" s="8"/>
      <c r="E237" s="8"/>
      <c r="F237" s="8"/>
    </row>
    <row r="238" spans="3:6" ht="14.25" x14ac:dyDescent="0.2">
      <c r="C238" s="8"/>
      <c r="D238" s="8"/>
      <c r="E238" s="8"/>
      <c r="F238" s="8"/>
    </row>
    <row r="239" spans="3:6" ht="14.25" x14ac:dyDescent="0.2">
      <c r="C239" s="8"/>
      <c r="D239" s="8"/>
      <c r="E239" s="8"/>
      <c r="F239" s="8"/>
    </row>
    <row r="240" spans="3:6" ht="14.25" x14ac:dyDescent="0.2">
      <c r="C240" s="8"/>
      <c r="D240" s="8"/>
      <c r="E240" s="8"/>
      <c r="F240" s="8"/>
    </row>
    <row r="241" spans="3:6" ht="14.25" x14ac:dyDescent="0.2">
      <c r="C241" s="8"/>
      <c r="D241" s="8"/>
      <c r="E241" s="8"/>
      <c r="F241" s="8"/>
    </row>
    <row r="242" spans="3:6" ht="14.25" x14ac:dyDescent="0.2">
      <c r="C242" s="8"/>
      <c r="D242" s="8"/>
      <c r="E242" s="8"/>
      <c r="F242" s="8"/>
    </row>
    <row r="243" spans="3:6" ht="14.25" x14ac:dyDescent="0.2">
      <c r="C243" s="8"/>
      <c r="D243" s="8"/>
      <c r="E243" s="8"/>
      <c r="F243" s="8"/>
    </row>
    <row r="244" spans="3:6" ht="14.25" x14ac:dyDescent="0.2">
      <c r="C244" s="8"/>
      <c r="D244" s="8"/>
      <c r="E244" s="8"/>
      <c r="F244" s="8"/>
    </row>
    <row r="245" spans="3:6" ht="14.25" x14ac:dyDescent="0.2">
      <c r="C245" s="8"/>
      <c r="D245" s="8"/>
      <c r="E245" s="8"/>
      <c r="F245" s="8"/>
    </row>
    <row r="246" spans="3:6" ht="14.25" x14ac:dyDescent="0.2">
      <c r="C246" s="8"/>
      <c r="D246" s="8"/>
      <c r="E246" s="8"/>
      <c r="F246" s="8"/>
    </row>
    <row r="247" spans="3:6" ht="14.25" x14ac:dyDescent="0.2">
      <c r="C247" s="8"/>
      <c r="D247" s="8"/>
      <c r="E247" s="8"/>
      <c r="F247" s="8"/>
    </row>
    <row r="248" spans="3:6" ht="14.25" x14ac:dyDescent="0.2">
      <c r="C248" s="8"/>
      <c r="D248" s="8"/>
      <c r="E248" s="8"/>
      <c r="F248" s="8"/>
    </row>
    <row r="249" spans="3:6" ht="14.25" x14ac:dyDescent="0.2">
      <c r="C249" s="8"/>
      <c r="D249" s="8"/>
      <c r="E249" s="8"/>
      <c r="F249" s="8"/>
    </row>
    <row r="250" spans="3:6" ht="14.25" x14ac:dyDescent="0.2">
      <c r="C250" s="8"/>
      <c r="D250" s="8"/>
      <c r="E250" s="8"/>
      <c r="F250" s="8"/>
    </row>
    <row r="251" spans="3:6" ht="14.25" x14ac:dyDescent="0.2">
      <c r="C251" s="8"/>
      <c r="D251" s="8"/>
      <c r="E251" s="8"/>
      <c r="F251" s="8"/>
    </row>
    <row r="252" spans="3:6" ht="14.25" x14ac:dyDescent="0.2">
      <c r="C252" s="8"/>
      <c r="D252" s="8"/>
      <c r="E252" s="8"/>
      <c r="F252" s="8"/>
    </row>
    <row r="253" spans="3:6" ht="14.25" x14ac:dyDescent="0.2">
      <c r="C253" s="8"/>
      <c r="D253" s="8"/>
      <c r="E253" s="8"/>
      <c r="F253" s="8"/>
    </row>
    <row r="254" spans="3:6" ht="14.25" x14ac:dyDescent="0.2">
      <c r="C254" s="8"/>
      <c r="D254" s="8"/>
      <c r="E254" s="8"/>
      <c r="F254" s="8"/>
    </row>
    <row r="255" spans="3:6" ht="14.25" x14ac:dyDescent="0.2">
      <c r="C255" s="8"/>
      <c r="D255" s="8"/>
      <c r="E255" s="8"/>
      <c r="F255" s="8"/>
    </row>
    <row r="256" spans="3:6" ht="14.25" x14ac:dyDescent="0.2">
      <c r="C256" s="8"/>
      <c r="D256" s="8"/>
      <c r="E256" s="8"/>
      <c r="F256" s="8"/>
    </row>
    <row r="257" spans="3:6" ht="14.25" x14ac:dyDescent="0.2">
      <c r="C257" s="8"/>
      <c r="D257" s="8"/>
      <c r="E257" s="8"/>
      <c r="F257" s="8"/>
    </row>
    <row r="258" spans="3:6" ht="14.25" x14ac:dyDescent="0.2">
      <c r="C258" s="8"/>
      <c r="D258" s="8"/>
      <c r="E258" s="8"/>
      <c r="F258" s="8"/>
    </row>
    <row r="259" spans="3:6" ht="14.25" x14ac:dyDescent="0.2">
      <c r="C259" s="8"/>
      <c r="D259" s="8"/>
      <c r="E259" s="8"/>
      <c r="F259" s="8"/>
    </row>
    <row r="260" spans="3:6" ht="14.25" x14ac:dyDescent="0.2">
      <c r="C260" s="8"/>
      <c r="D260" s="8"/>
      <c r="E260" s="8"/>
      <c r="F260" s="8"/>
    </row>
    <row r="261" spans="3:6" ht="14.25" x14ac:dyDescent="0.2">
      <c r="C261" s="8"/>
      <c r="D261" s="8"/>
      <c r="E261" s="8"/>
      <c r="F261" s="8"/>
    </row>
    <row r="262" spans="3:6" ht="14.25" x14ac:dyDescent="0.2">
      <c r="C262" s="8"/>
      <c r="D262" s="8"/>
      <c r="E262" s="8"/>
      <c r="F262" s="8"/>
    </row>
    <row r="263" spans="3:6" ht="14.25" x14ac:dyDescent="0.2">
      <c r="C263" s="8"/>
      <c r="D263" s="8"/>
      <c r="E263" s="8"/>
      <c r="F263" s="8"/>
    </row>
    <row r="264" spans="3:6" ht="14.25" x14ac:dyDescent="0.2">
      <c r="C264" s="8"/>
      <c r="D264" s="8"/>
      <c r="E264" s="8"/>
      <c r="F264" s="8"/>
    </row>
    <row r="265" spans="3:6" ht="14.25" x14ac:dyDescent="0.2">
      <c r="C265" s="8"/>
      <c r="D265" s="8"/>
      <c r="E265" s="8"/>
      <c r="F265" s="8"/>
    </row>
    <row r="266" spans="3:6" ht="14.25" x14ac:dyDescent="0.2">
      <c r="C266" s="8"/>
      <c r="D266" s="8"/>
      <c r="E266" s="8"/>
      <c r="F266" s="8"/>
    </row>
    <row r="267" spans="3:6" ht="14.25" x14ac:dyDescent="0.2">
      <c r="C267" s="8"/>
      <c r="D267" s="8"/>
      <c r="E267" s="8"/>
      <c r="F267" s="8"/>
    </row>
    <row r="268" spans="3:6" ht="14.25" x14ac:dyDescent="0.2">
      <c r="C268" s="8"/>
      <c r="D268" s="8"/>
      <c r="E268" s="8"/>
      <c r="F268" s="8"/>
    </row>
    <row r="269" spans="3:6" ht="14.25" x14ac:dyDescent="0.2">
      <c r="C269" s="8"/>
      <c r="D269" s="8"/>
      <c r="E269" s="8"/>
      <c r="F269" s="8"/>
    </row>
    <row r="270" spans="3:6" ht="14.25" x14ac:dyDescent="0.2">
      <c r="C270" s="8"/>
      <c r="D270" s="8"/>
      <c r="E270" s="8"/>
      <c r="F270" s="8"/>
    </row>
    <row r="271" spans="3:6" ht="14.25" x14ac:dyDescent="0.2">
      <c r="C271" s="8"/>
      <c r="D271" s="8"/>
      <c r="E271" s="8"/>
      <c r="F271" s="8"/>
    </row>
    <row r="272" spans="3:6" ht="14.25" x14ac:dyDescent="0.2">
      <c r="C272" s="8"/>
      <c r="D272" s="8"/>
      <c r="E272" s="8"/>
      <c r="F272" s="8"/>
    </row>
    <row r="273" spans="3:6" ht="14.25" x14ac:dyDescent="0.2">
      <c r="C273" s="8"/>
      <c r="D273" s="8"/>
      <c r="E273" s="8"/>
      <c r="F273" s="8"/>
    </row>
    <row r="274" spans="3:6" ht="14.25" x14ac:dyDescent="0.2">
      <c r="C274" s="8"/>
      <c r="D274" s="8"/>
      <c r="E274" s="8"/>
      <c r="F274" s="8"/>
    </row>
    <row r="275" spans="3:6" ht="14.25" x14ac:dyDescent="0.2">
      <c r="C275" s="8"/>
      <c r="D275" s="8"/>
      <c r="E275" s="8"/>
      <c r="F275" s="8"/>
    </row>
    <row r="276" spans="3:6" ht="14.25" x14ac:dyDescent="0.2">
      <c r="C276" s="8"/>
      <c r="D276" s="8"/>
      <c r="E276" s="8"/>
      <c r="F276" s="8"/>
    </row>
    <row r="277" spans="3:6" ht="14.25" x14ac:dyDescent="0.2">
      <c r="C277" s="8"/>
      <c r="D277" s="8"/>
      <c r="E277" s="8"/>
      <c r="F277" s="8"/>
    </row>
    <row r="278" spans="3:6" ht="14.25" x14ac:dyDescent="0.2">
      <c r="C278" s="8"/>
      <c r="D278" s="8"/>
      <c r="E278" s="8"/>
      <c r="F278" s="8"/>
    </row>
    <row r="279" spans="3:6" ht="14.25" x14ac:dyDescent="0.2">
      <c r="C279" s="8"/>
      <c r="D279" s="8"/>
      <c r="E279" s="8"/>
      <c r="F279" s="8"/>
    </row>
    <row r="280" spans="3:6" ht="14.25" x14ac:dyDescent="0.2">
      <c r="C280" s="8"/>
      <c r="D280" s="8"/>
      <c r="E280" s="8"/>
      <c r="F280" s="8"/>
    </row>
    <row r="281" spans="3:6" ht="14.25" x14ac:dyDescent="0.2">
      <c r="C281" s="8"/>
      <c r="D281" s="8"/>
      <c r="E281" s="8"/>
      <c r="F281" s="8"/>
    </row>
    <row r="282" spans="3:6" ht="14.25" x14ac:dyDescent="0.2">
      <c r="C282" s="8"/>
      <c r="D282" s="8"/>
      <c r="E282" s="8"/>
      <c r="F282" s="8"/>
    </row>
    <row r="283" spans="3:6" ht="14.25" x14ac:dyDescent="0.2">
      <c r="C283" s="8"/>
      <c r="D283" s="8"/>
      <c r="E283" s="8"/>
      <c r="F283" s="8"/>
    </row>
    <row r="284" spans="3:6" ht="14.25" x14ac:dyDescent="0.2">
      <c r="C284" s="8"/>
      <c r="D284" s="8"/>
      <c r="E284" s="8"/>
      <c r="F284" s="8"/>
    </row>
    <row r="285" spans="3:6" ht="14.25" x14ac:dyDescent="0.2">
      <c r="C285" s="8"/>
      <c r="D285" s="8"/>
      <c r="E285" s="8"/>
      <c r="F285" s="8"/>
    </row>
    <row r="286" spans="3:6" ht="14.25" x14ac:dyDescent="0.2">
      <c r="C286" s="8"/>
      <c r="D286" s="8"/>
      <c r="E286" s="8"/>
      <c r="F286" s="8"/>
    </row>
    <row r="287" spans="3:6" ht="14.25" x14ac:dyDescent="0.2">
      <c r="C287" s="8"/>
      <c r="D287" s="8"/>
      <c r="E287" s="8"/>
      <c r="F287" s="8"/>
    </row>
    <row r="288" spans="3:6" ht="14.25" x14ac:dyDescent="0.2">
      <c r="C288" s="8"/>
      <c r="D288" s="8"/>
      <c r="E288" s="8"/>
      <c r="F288" s="8"/>
    </row>
    <row r="289" spans="3:6" ht="14.25" x14ac:dyDescent="0.2">
      <c r="C289" s="8"/>
      <c r="D289" s="8"/>
      <c r="E289" s="8"/>
      <c r="F289" s="8"/>
    </row>
    <row r="290" spans="3:6" ht="14.25" x14ac:dyDescent="0.2">
      <c r="C290" s="8"/>
      <c r="D290" s="8"/>
      <c r="E290" s="8"/>
      <c r="F290" s="8"/>
    </row>
    <row r="291" spans="3:6" ht="14.25" x14ac:dyDescent="0.2">
      <c r="C291" s="8"/>
      <c r="D291" s="8"/>
      <c r="E291" s="8"/>
      <c r="F291" s="8"/>
    </row>
    <row r="292" spans="3:6" ht="14.25" x14ac:dyDescent="0.2">
      <c r="C292" s="8"/>
      <c r="D292" s="8"/>
      <c r="E292" s="8"/>
      <c r="F292" s="8"/>
    </row>
    <row r="293" spans="3:6" ht="14.25" x14ac:dyDescent="0.2">
      <c r="C293" s="8"/>
      <c r="D293" s="8"/>
      <c r="E293" s="8"/>
      <c r="F293" s="8"/>
    </row>
    <row r="294" spans="3:6" ht="14.25" x14ac:dyDescent="0.2">
      <c r="C294" s="8"/>
      <c r="D294" s="8"/>
      <c r="E294" s="8"/>
      <c r="F294" s="8"/>
    </row>
    <row r="295" spans="3:6" ht="14.25" x14ac:dyDescent="0.2">
      <c r="C295" s="8"/>
      <c r="D295" s="8"/>
      <c r="E295" s="8"/>
      <c r="F295" s="8"/>
    </row>
    <row r="296" spans="3:6" ht="14.25" x14ac:dyDescent="0.2">
      <c r="C296" s="8"/>
      <c r="D296" s="8"/>
      <c r="E296" s="8"/>
      <c r="F296" s="8"/>
    </row>
    <row r="297" spans="3:6" ht="14.25" x14ac:dyDescent="0.2">
      <c r="C297" s="8"/>
      <c r="D297" s="8"/>
      <c r="E297" s="8"/>
      <c r="F297" s="8"/>
    </row>
    <row r="298" spans="3:6" ht="14.25" x14ac:dyDescent="0.2">
      <c r="C298" s="8"/>
      <c r="D298" s="8"/>
      <c r="E298" s="8"/>
      <c r="F298" s="8"/>
    </row>
    <row r="299" spans="3:6" ht="14.25" x14ac:dyDescent="0.2">
      <c r="C299" s="8"/>
      <c r="D299" s="8"/>
      <c r="E299" s="8"/>
      <c r="F299" s="8"/>
    </row>
    <row r="300" spans="3:6" ht="14.25" x14ac:dyDescent="0.2">
      <c r="C300" s="8"/>
      <c r="D300" s="8"/>
      <c r="E300" s="8"/>
      <c r="F300" s="8"/>
    </row>
    <row r="301" spans="3:6" ht="14.25" x14ac:dyDescent="0.2">
      <c r="C301" s="8"/>
      <c r="D301" s="8"/>
      <c r="E301" s="8"/>
      <c r="F301" s="8"/>
    </row>
    <row r="302" spans="3:6" ht="14.25" x14ac:dyDescent="0.2">
      <c r="C302" s="8"/>
      <c r="D302" s="8"/>
      <c r="E302" s="8"/>
      <c r="F302" s="8"/>
    </row>
    <row r="303" spans="3:6" ht="14.25" x14ac:dyDescent="0.2">
      <c r="C303" s="8"/>
      <c r="D303" s="8"/>
      <c r="E303" s="8"/>
      <c r="F303" s="8"/>
    </row>
    <row r="304" spans="3:6" ht="14.25" x14ac:dyDescent="0.2">
      <c r="C304" s="8"/>
      <c r="D304" s="8"/>
      <c r="E304" s="8"/>
      <c r="F304" s="8"/>
    </row>
    <row r="305" spans="3:6" ht="14.25" x14ac:dyDescent="0.2">
      <c r="C305" s="8"/>
      <c r="D305" s="8"/>
      <c r="E305" s="8"/>
      <c r="F305" s="8"/>
    </row>
    <row r="306" spans="3:6" ht="14.25" x14ac:dyDescent="0.2">
      <c r="C306" s="8"/>
      <c r="D306" s="8"/>
      <c r="E306" s="8"/>
      <c r="F306" s="8"/>
    </row>
    <row r="307" spans="3:6" ht="14.25" x14ac:dyDescent="0.2">
      <c r="C307" s="8"/>
      <c r="D307" s="8"/>
      <c r="E307" s="8"/>
      <c r="F307" s="8"/>
    </row>
    <row r="308" spans="3:6" ht="14.25" x14ac:dyDescent="0.2">
      <c r="C308" s="8"/>
      <c r="D308" s="8"/>
      <c r="E308" s="8"/>
      <c r="F308" s="8"/>
    </row>
    <row r="309" spans="3:6" ht="14.25" x14ac:dyDescent="0.2">
      <c r="C309" s="8"/>
      <c r="D309" s="8"/>
      <c r="E309" s="8"/>
      <c r="F309" s="8"/>
    </row>
    <row r="310" spans="3:6" ht="14.25" x14ac:dyDescent="0.2">
      <c r="C310" s="8"/>
      <c r="D310" s="8"/>
      <c r="E310" s="8"/>
      <c r="F310" s="8"/>
    </row>
    <row r="311" spans="3:6" ht="14.25" x14ac:dyDescent="0.2">
      <c r="C311" s="8"/>
      <c r="D311" s="8"/>
      <c r="E311" s="8"/>
      <c r="F311" s="8"/>
    </row>
    <row r="312" spans="3:6" ht="14.25" x14ac:dyDescent="0.2">
      <c r="C312" s="8"/>
      <c r="D312" s="8"/>
      <c r="E312" s="8"/>
      <c r="F312" s="8"/>
    </row>
    <row r="313" spans="3:6" ht="14.25" x14ac:dyDescent="0.2">
      <c r="C313" s="8"/>
      <c r="D313" s="8"/>
      <c r="E313" s="8"/>
      <c r="F313" s="8"/>
    </row>
    <row r="314" spans="3:6" ht="14.25" x14ac:dyDescent="0.2">
      <c r="C314" s="8"/>
      <c r="D314" s="8"/>
      <c r="E314" s="8"/>
      <c r="F314" s="8"/>
    </row>
    <row r="315" spans="3:6" ht="14.25" x14ac:dyDescent="0.2">
      <c r="C315" s="8"/>
      <c r="D315" s="8"/>
      <c r="E315" s="8"/>
      <c r="F315" s="8"/>
    </row>
    <row r="316" spans="3:6" ht="14.25" x14ac:dyDescent="0.2">
      <c r="C316" s="8"/>
      <c r="D316" s="8"/>
      <c r="E316" s="8"/>
      <c r="F316" s="8"/>
    </row>
    <row r="317" spans="3:6" ht="14.25" x14ac:dyDescent="0.2">
      <c r="C317" s="8"/>
      <c r="D317" s="8"/>
      <c r="E317" s="8"/>
      <c r="F317" s="8"/>
    </row>
    <row r="318" spans="3:6" ht="14.25" x14ac:dyDescent="0.2">
      <c r="C318" s="8"/>
      <c r="D318" s="8"/>
      <c r="E318" s="8"/>
      <c r="F318" s="8"/>
    </row>
    <row r="319" spans="3:6" ht="14.25" x14ac:dyDescent="0.2">
      <c r="C319" s="8"/>
      <c r="D319" s="8"/>
      <c r="E319" s="8"/>
      <c r="F319" s="8"/>
    </row>
    <row r="320" spans="3:6" ht="14.25" x14ac:dyDescent="0.2">
      <c r="C320" s="8"/>
      <c r="D320" s="8"/>
      <c r="E320" s="8"/>
      <c r="F320" s="8"/>
    </row>
    <row r="321" spans="3:6" ht="14.25" x14ac:dyDescent="0.2">
      <c r="C321" s="8"/>
      <c r="D321" s="8"/>
      <c r="E321" s="8"/>
      <c r="F321" s="8"/>
    </row>
    <row r="322" spans="3:6" ht="14.25" x14ac:dyDescent="0.2">
      <c r="C322" s="8"/>
      <c r="D322" s="8"/>
      <c r="E322" s="8"/>
      <c r="F322" s="8"/>
    </row>
    <row r="323" spans="3:6" ht="14.25" x14ac:dyDescent="0.2">
      <c r="C323" s="8"/>
      <c r="D323" s="8"/>
      <c r="E323" s="8"/>
      <c r="F323" s="8"/>
    </row>
    <row r="324" spans="3:6" ht="14.25" x14ac:dyDescent="0.2">
      <c r="C324" s="8"/>
      <c r="D324" s="8"/>
      <c r="E324" s="8"/>
      <c r="F324" s="8"/>
    </row>
    <row r="325" spans="3:6" ht="14.25" x14ac:dyDescent="0.2">
      <c r="C325" s="8"/>
      <c r="D325" s="8"/>
      <c r="E325" s="8"/>
      <c r="F325" s="8"/>
    </row>
    <row r="326" spans="3:6" ht="14.25" x14ac:dyDescent="0.2">
      <c r="C326" s="8"/>
      <c r="D326" s="8"/>
      <c r="E326" s="8"/>
      <c r="F326" s="8"/>
    </row>
    <row r="327" spans="3:6" ht="14.25" x14ac:dyDescent="0.2">
      <c r="C327" s="8"/>
      <c r="D327" s="8"/>
      <c r="E327" s="8"/>
      <c r="F327" s="8"/>
    </row>
    <row r="328" spans="3:6" ht="14.25" x14ac:dyDescent="0.2">
      <c r="C328" s="8"/>
      <c r="D328" s="8"/>
      <c r="E328" s="8"/>
      <c r="F328" s="8"/>
    </row>
    <row r="329" spans="3:6" ht="14.25" x14ac:dyDescent="0.2">
      <c r="C329" s="8"/>
      <c r="D329" s="8"/>
      <c r="E329" s="8"/>
      <c r="F329" s="8"/>
    </row>
    <row r="330" spans="3:6" ht="14.25" x14ac:dyDescent="0.2">
      <c r="C330" s="8"/>
      <c r="D330" s="8"/>
      <c r="E330" s="8"/>
      <c r="F330" s="8"/>
    </row>
    <row r="331" spans="3:6" ht="14.25" x14ac:dyDescent="0.2">
      <c r="C331" s="8"/>
      <c r="D331" s="8"/>
      <c r="E331" s="8"/>
      <c r="F331" s="8"/>
    </row>
    <row r="332" spans="3:6" ht="14.25" x14ac:dyDescent="0.2">
      <c r="C332" s="8"/>
      <c r="D332" s="8"/>
      <c r="E332" s="8"/>
      <c r="F332" s="8"/>
    </row>
    <row r="333" spans="3:6" ht="14.25" x14ac:dyDescent="0.2">
      <c r="C333" s="8"/>
      <c r="D333" s="8"/>
      <c r="E333" s="8"/>
      <c r="F333" s="8"/>
    </row>
    <row r="334" spans="3:6" ht="14.25" x14ac:dyDescent="0.2">
      <c r="C334" s="8"/>
      <c r="D334" s="8"/>
      <c r="E334" s="8"/>
      <c r="F334" s="8"/>
    </row>
    <row r="335" spans="3:6" ht="14.25" x14ac:dyDescent="0.2">
      <c r="C335" s="8"/>
      <c r="D335" s="8"/>
      <c r="E335" s="8"/>
      <c r="F335" s="8"/>
    </row>
    <row r="336" spans="3:6" ht="14.25" x14ac:dyDescent="0.2">
      <c r="C336" s="8"/>
      <c r="D336" s="8"/>
      <c r="E336" s="8"/>
      <c r="F336" s="8"/>
    </row>
    <row r="337" spans="3:6" ht="14.25" x14ac:dyDescent="0.2">
      <c r="C337" s="8"/>
      <c r="D337" s="8"/>
      <c r="E337" s="8"/>
      <c r="F337" s="8"/>
    </row>
    <row r="338" spans="3:6" ht="14.25" x14ac:dyDescent="0.2">
      <c r="C338" s="8"/>
      <c r="D338" s="8"/>
      <c r="E338" s="8"/>
      <c r="F338" s="8"/>
    </row>
    <row r="339" spans="3:6" ht="14.25" x14ac:dyDescent="0.2">
      <c r="C339" s="8"/>
      <c r="D339" s="8"/>
      <c r="E339" s="8"/>
      <c r="F339" s="8"/>
    </row>
    <row r="340" spans="3:6" ht="14.25" x14ac:dyDescent="0.2">
      <c r="C340" s="8"/>
      <c r="D340" s="8"/>
      <c r="E340" s="8"/>
      <c r="F340" s="8"/>
    </row>
    <row r="341" spans="3:6" ht="14.25" x14ac:dyDescent="0.2">
      <c r="C341" s="8"/>
      <c r="D341" s="8"/>
      <c r="E341" s="8"/>
      <c r="F341" s="8"/>
    </row>
    <row r="342" spans="3:6" ht="14.25" x14ac:dyDescent="0.2">
      <c r="C342" s="8"/>
      <c r="D342" s="8"/>
      <c r="E342" s="8"/>
      <c r="F342" s="8"/>
    </row>
    <row r="343" spans="3:6" ht="14.25" x14ac:dyDescent="0.2">
      <c r="C343" s="8"/>
      <c r="D343" s="8"/>
      <c r="E343" s="8"/>
      <c r="F343" s="8"/>
    </row>
    <row r="344" spans="3:6" ht="14.25" x14ac:dyDescent="0.2">
      <c r="C344" s="8"/>
      <c r="D344" s="8"/>
      <c r="E344" s="8"/>
      <c r="F344" s="8"/>
    </row>
    <row r="345" spans="3:6" ht="14.25" x14ac:dyDescent="0.2">
      <c r="C345" s="8"/>
      <c r="D345" s="8"/>
      <c r="E345" s="8"/>
      <c r="F345" s="8"/>
    </row>
    <row r="346" spans="3:6" ht="14.25" x14ac:dyDescent="0.2">
      <c r="C346" s="8"/>
      <c r="D346" s="8"/>
      <c r="E346" s="8"/>
      <c r="F346" s="8"/>
    </row>
    <row r="347" spans="3:6" ht="14.25" x14ac:dyDescent="0.2">
      <c r="C347" s="8"/>
      <c r="D347" s="8"/>
      <c r="E347" s="8"/>
      <c r="F347" s="8"/>
    </row>
    <row r="348" spans="3:6" ht="14.25" x14ac:dyDescent="0.2">
      <c r="C348" s="8"/>
      <c r="D348" s="8"/>
      <c r="E348" s="8"/>
      <c r="F348" s="8"/>
    </row>
    <row r="349" spans="3:6" ht="14.25" x14ac:dyDescent="0.2">
      <c r="C349" s="8"/>
      <c r="D349" s="8"/>
      <c r="E349" s="8"/>
      <c r="F349" s="8"/>
    </row>
    <row r="350" spans="3:6" ht="14.25" x14ac:dyDescent="0.2">
      <c r="C350" s="8"/>
      <c r="D350" s="8"/>
      <c r="E350" s="8"/>
      <c r="F350" s="8"/>
    </row>
    <row r="351" spans="3:6" ht="14.25" x14ac:dyDescent="0.2">
      <c r="C351" s="8"/>
      <c r="D351" s="8"/>
      <c r="E351" s="8"/>
      <c r="F351" s="8"/>
    </row>
    <row r="352" spans="3:6" ht="14.25" x14ac:dyDescent="0.2">
      <c r="C352" s="8"/>
      <c r="D352" s="8"/>
      <c r="E352" s="8"/>
      <c r="F352" s="8"/>
    </row>
    <row r="353" spans="3:6" ht="14.25" x14ac:dyDescent="0.2">
      <c r="C353" s="8"/>
      <c r="D353" s="8"/>
      <c r="E353" s="8"/>
      <c r="F353" s="8"/>
    </row>
    <row r="354" spans="3:6" ht="14.25" x14ac:dyDescent="0.2">
      <c r="C354" s="8"/>
      <c r="D354" s="8"/>
      <c r="E354" s="8"/>
      <c r="F354" s="8"/>
    </row>
    <row r="355" spans="3:6" ht="14.25" x14ac:dyDescent="0.2">
      <c r="C355" s="8"/>
      <c r="D355" s="8"/>
      <c r="E355" s="8"/>
      <c r="F355" s="8"/>
    </row>
    <row r="356" spans="3:6" ht="14.25" x14ac:dyDescent="0.2">
      <c r="C356" s="8"/>
      <c r="D356" s="8"/>
      <c r="E356" s="8"/>
      <c r="F356" s="8"/>
    </row>
    <row r="357" spans="3:6" ht="14.25" x14ac:dyDescent="0.2">
      <c r="C357" s="8"/>
      <c r="D357" s="8"/>
      <c r="E357" s="8"/>
      <c r="F357" s="8"/>
    </row>
    <row r="358" spans="3:6" ht="14.25" x14ac:dyDescent="0.2">
      <c r="C358" s="8"/>
      <c r="D358" s="8"/>
      <c r="E358" s="8"/>
      <c r="F358" s="8"/>
    </row>
    <row r="359" spans="3:6" ht="14.25" x14ac:dyDescent="0.2">
      <c r="C359" s="8"/>
      <c r="D359" s="8"/>
      <c r="E359" s="8"/>
      <c r="F359" s="8"/>
    </row>
    <row r="360" spans="3:6" ht="14.25" x14ac:dyDescent="0.2">
      <c r="C360" s="8"/>
      <c r="D360" s="8"/>
      <c r="E360" s="8"/>
      <c r="F360" s="8"/>
    </row>
    <row r="361" spans="3:6" ht="14.25" x14ac:dyDescent="0.2">
      <c r="C361" s="8"/>
      <c r="D361" s="8"/>
      <c r="E361" s="8"/>
      <c r="F361" s="8"/>
    </row>
    <row r="362" spans="3:6" ht="14.25" x14ac:dyDescent="0.2">
      <c r="C362" s="8"/>
      <c r="D362" s="8"/>
      <c r="E362" s="8"/>
      <c r="F362" s="8"/>
    </row>
    <row r="363" spans="3:6" ht="14.25" x14ac:dyDescent="0.2">
      <c r="C363" s="8"/>
      <c r="D363" s="8"/>
      <c r="E363" s="8"/>
      <c r="F363" s="8"/>
    </row>
    <row r="364" spans="3:6" ht="14.25" x14ac:dyDescent="0.2">
      <c r="C364" s="8"/>
      <c r="D364" s="8"/>
      <c r="E364" s="8"/>
      <c r="F364" s="8"/>
    </row>
    <row r="365" spans="3:6" ht="14.25" x14ac:dyDescent="0.2">
      <c r="C365" s="8"/>
      <c r="D365" s="8"/>
      <c r="E365" s="8"/>
      <c r="F365" s="8"/>
    </row>
    <row r="366" spans="3:6" ht="14.25" x14ac:dyDescent="0.2">
      <c r="C366" s="8"/>
      <c r="D366" s="8"/>
      <c r="E366" s="8"/>
      <c r="F366" s="8"/>
    </row>
    <row r="367" spans="3:6" ht="14.25" x14ac:dyDescent="0.2">
      <c r="C367" s="8"/>
      <c r="D367" s="8"/>
      <c r="E367" s="8"/>
      <c r="F367" s="8"/>
    </row>
    <row r="368" spans="3:6" ht="14.25" x14ac:dyDescent="0.2">
      <c r="C368" s="8"/>
      <c r="D368" s="8"/>
      <c r="E368" s="8"/>
      <c r="F368" s="8"/>
    </row>
    <row r="369" spans="3:6" ht="14.25" x14ac:dyDescent="0.2">
      <c r="C369" s="8"/>
      <c r="D369" s="8"/>
      <c r="E369" s="8"/>
      <c r="F369" s="8"/>
    </row>
    <row r="370" spans="3:6" ht="14.25" x14ac:dyDescent="0.2">
      <c r="C370" s="8"/>
      <c r="D370" s="8"/>
      <c r="E370" s="8"/>
      <c r="F370" s="8"/>
    </row>
    <row r="371" spans="3:6" ht="14.25" x14ac:dyDescent="0.2">
      <c r="C371" s="8"/>
      <c r="D371" s="8"/>
      <c r="E371" s="8"/>
      <c r="F371" s="8"/>
    </row>
    <row r="372" spans="3:6" ht="14.25" x14ac:dyDescent="0.2">
      <c r="C372" s="8"/>
      <c r="D372" s="8"/>
      <c r="E372" s="8"/>
      <c r="F372" s="8"/>
    </row>
    <row r="373" spans="3:6" ht="14.25" x14ac:dyDescent="0.2">
      <c r="C373" s="8"/>
      <c r="D373" s="8"/>
      <c r="E373" s="8"/>
      <c r="F373" s="8"/>
    </row>
    <row r="374" spans="3:6" ht="14.25" x14ac:dyDescent="0.2">
      <c r="C374" s="8"/>
      <c r="D374" s="8"/>
      <c r="E374" s="8"/>
      <c r="F374" s="8"/>
    </row>
    <row r="375" spans="3:6" ht="14.25" x14ac:dyDescent="0.2">
      <c r="C375" s="8"/>
      <c r="D375" s="8"/>
      <c r="E375" s="8"/>
      <c r="F375" s="8"/>
    </row>
    <row r="376" spans="3:6" ht="14.25" x14ac:dyDescent="0.2">
      <c r="C376" s="8"/>
      <c r="D376" s="8"/>
      <c r="E376" s="8"/>
      <c r="F376" s="8"/>
    </row>
    <row r="377" spans="3:6" ht="14.25" x14ac:dyDescent="0.2">
      <c r="C377" s="8"/>
      <c r="D377" s="8"/>
      <c r="E377" s="8"/>
      <c r="F377" s="8"/>
    </row>
    <row r="378" spans="3:6" ht="14.25" x14ac:dyDescent="0.2">
      <c r="C378" s="8"/>
      <c r="D378" s="8"/>
      <c r="E378" s="8"/>
      <c r="F378" s="8"/>
    </row>
    <row r="379" spans="3:6" ht="14.25" x14ac:dyDescent="0.2">
      <c r="C379" s="8"/>
      <c r="D379" s="8"/>
      <c r="E379" s="8"/>
      <c r="F379" s="8"/>
    </row>
    <row r="380" spans="3:6" ht="14.25" x14ac:dyDescent="0.2">
      <c r="C380" s="8"/>
      <c r="D380" s="8"/>
      <c r="E380" s="8"/>
      <c r="F380" s="8"/>
    </row>
    <row r="381" spans="3:6" ht="14.25" x14ac:dyDescent="0.2">
      <c r="C381" s="8"/>
      <c r="D381" s="8"/>
      <c r="E381" s="8"/>
      <c r="F381" s="8"/>
    </row>
    <row r="382" spans="3:6" ht="14.25" x14ac:dyDescent="0.2">
      <c r="C382" s="8"/>
      <c r="D382" s="8"/>
      <c r="E382" s="8"/>
      <c r="F382" s="8"/>
    </row>
    <row r="383" spans="3:6" ht="14.25" x14ac:dyDescent="0.2">
      <c r="C383" s="8"/>
      <c r="D383" s="8"/>
      <c r="E383" s="8"/>
      <c r="F383" s="8"/>
    </row>
    <row r="384" spans="3:6" ht="14.25" x14ac:dyDescent="0.2">
      <c r="C384" s="8"/>
      <c r="D384" s="8"/>
      <c r="E384" s="8"/>
      <c r="F384" s="8"/>
    </row>
    <row r="385" spans="3:6" ht="14.25" x14ac:dyDescent="0.2">
      <c r="C385" s="8"/>
      <c r="D385" s="8"/>
      <c r="E385" s="8"/>
      <c r="F385" s="8"/>
    </row>
    <row r="386" spans="3:6" ht="14.25" x14ac:dyDescent="0.2">
      <c r="C386" s="8"/>
      <c r="D386" s="8"/>
      <c r="E386" s="8"/>
      <c r="F386" s="8"/>
    </row>
    <row r="387" spans="3:6" ht="14.25" x14ac:dyDescent="0.2">
      <c r="C387" s="8"/>
      <c r="D387" s="8"/>
      <c r="E387" s="8"/>
      <c r="F387" s="8"/>
    </row>
    <row r="388" spans="3:6" ht="14.25" x14ac:dyDescent="0.2">
      <c r="C388" s="8"/>
      <c r="D388" s="8"/>
      <c r="E388" s="8"/>
      <c r="F388" s="8"/>
    </row>
    <row r="389" spans="3:6" ht="14.25" x14ac:dyDescent="0.2">
      <c r="C389" s="8"/>
      <c r="D389" s="8"/>
      <c r="E389" s="8"/>
      <c r="F389" s="8"/>
    </row>
    <row r="390" spans="3:6" ht="14.25" x14ac:dyDescent="0.2">
      <c r="C390" s="8"/>
      <c r="D390" s="8"/>
      <c r="E390" s="8"/>
      <c r="F390" s="8"/>
    </row>
    <row r="391" spans="3:6" ht="14.25" x14ac:dyDescent="0.2">
      <c r="C391" s="8"/>
      <c r="D391" s="8"/>
      <c r="E391" s="8"/>
      <c r="F391" s="8"/>
    </row>
    <row r="392" spans="3:6" ht="14.25" x14ac:dyDescent="0.2">
      <c r="C392" s="8"/>
      <c r="D392" s="8"/>
      <c r="E392" s="8"/>
      <c r="F392" s="8"/>
    </row>
    <row r="393" spans="3:6" ht="14.25" x14ac:dyDescent="0.2">
      <c r="C393" s="8"/>
      <c r="D393" s="8"/>
      <c r="E393" s="8"/>
      <c r="F393" s="8"/>
    </row>
    <row r="394" spans="3:6" ht="14.25" x14ac:dyDescent="0.2">
      <c r="C394" s="8"/>
      <c r="D394" s="8"/>
      <c r="E394" s="8"/>
      <c r="F394" s="8"/>
    </row>
    <row r="395" spans="3:6" ht="14.25" x14ac:dyDescent="0.2">
      <c r="C395" s="8"/>
      <c r="D395" s="8"/>
      <c r="E395" s="8"/>
      <c r="F395" s="8"/>
    </row>
    <row r="396" spans="3:6" ht="14.25" x14ac:dyDescent="0.2">
      <c r="C396" s="8"/>
      <c r="D396" s="8"/>
      <c r="E396" s="8"/>
      <c r="F396" s="8"/>
    </row>
    <row r="397" spans="3:6" ht="14.25" x14ac:dyDescent="0.2">
      <c r="C397" s="8"/>
      <c r="D397" s="8"/>
      <c r="E397" s="8"/>
      <c r="F397" s="8"/>
    </row>
    <row r="398" spans="3:6" ht="14.25" x14ac:dyDescent="0.2">
      <c r="C398" s="8"/>
      <c r="D398" s="8"/>
      <c r="E398" s="8"/>
      <c r="F398" s="8"/>
    </row>
    <row r="399" spans="3:6" ht="14.25" x14ac:dyDescent="0.2">
      <c r="C399" s="8"/>
      <c r="D399" s="8"/>
      <c r="E399" s="8"/>
      <c r="F399" s="8"/>
    </row>
    <row r="400" spans="3:6" ht="14.25" x14ac:dyDescent="0.2">
      <c r="C400" s="8"/>
      <c r="D400" s="8"/>
      <c r="E400" s="8"/>
      <c r="F400" s="8"/>
    </row>
    <row r="401" spans="3:6" ht="14.25" x14ac:dyDescent="0.2">
      <c r="C401" s="8"/>
      <c r="D401" s="8"/>
      <c r="E401" s="8"/>
      <c r="F401" s="8"/>
    </row>
    <row r="402" spans="3:6" ht="14.25" x14ac:dyDescent="0.2">
      <c r="C402" s="8"/>
      <c r="D402" s="8"/>
      <c r="E402" s="8"/>
      <c r="F402" s="8"/>
    </row>
    <row r="403" spans="3:6" ht="14.25" x14ac:dyDescent="0.2">
      <c r="C403" s="8"/>
      <c r="D403" s="8"/>
      <c r="E403" s="8"/>
      <c r="F403" s="8"/>
    </row>
    <row r="404" spans="3:6" ht="14.25" x14ac:dyDescent="0.2">
      <c r="C404" s="8"/>
      <c r="D404" s="8"/>
      <c r="E404" s="8"/>
      <c r="F404" s="8"/>
    </row>
    <row r="405" spans="3:6" ht="14.25" x14ac:dyDescent="0.2">
      <c r="C405" s="8"/>
      <c r="D405" s="8"/>
      <c r="E405" s="8"/>
      <c r="F405" s="8"/>
    </row>
    <row r="406" spans="3:6" ht="14.25" x14ac:dyDescent="0.2">
      <c r="C406" s="8"/>
      <c r="D406" s="8"/>
      <c r="E406" s="8"/>
      <c r="F406" s="8"/>
    </row>
    <row r="407" spans="3:6" ht="14.25" x14ac:dyDescent="0.2">
      <c r="C407" s="8"/>
      <c r="D407" s="8"/>
      <c r="E407" s="8"/>
      <c r="F407" s="8"/>
    </row>
    <row r="408" spans="3:6" ht="14.25" x14ac:dyDescent="0.2">
      <c r="C408" s="8"/>
      <c r="D408" s="8"/>
      <c r="E408" s="8"/>
      <c r="F408" s="8"/>
    </row>
    <row r="409" spans="3:6" ht="14.25" x14ac:dyDescent="0.2">
      <c r="C409" s="8"/>
      <c r="D409" s="8"/>
      <c r="E409" s="8"/>
      <c r="F409" s="8"/>
    </row>
    <row r="410" spans="3:6" ht="14.25" x14ac:dyDescent="0.2">
      <c r="C410" s="8"/>
      <c r="D410" s="8"/>
      <c r="E410" s="8"/>
      <c r="F410" s="8"/>
    </row>
    <row r="411" spans="3:6" ht="14.25" x14ac:dyDescent="0.2">
      <c r="C411" s="8"/>
      <c r="D411" s="8"/>
      <c r="E411" s="8"/>
      <c r="F411" s="8"/>
    </row>
    <row r="412" spans="3:6" ht="14.25" x14ac:dyDescent="0.2">
      <c r="C412" s="8"/>
      <c r="D412" s="8"/>
      <c r="E412" s="8"/>
      <c r="F412" s="8"/>
    </row>
    <row r="413" spans="3:6" ht="14.25" x14ac:dyDescent="0.2">
      <c r="C413" s="8"/>
      <c r="D413" s="8"/>
      <c r="E413" s="8"/>
      <c r="F413" s="8"/>
    </row>
    <row r="414" spans="3:6" ht="14.25" x14ac:dyDescent="0.2">
      <c r="C414" s="8"/>
      <c r="D414" s="8"/>
      <c r="E414" s="8"/>
      <c r="F414" s="8"/>
    </row>
    <row r="415" spans="3:6" ht="14.25" x14ac:dyDescent="0.2">
      <c r="C415" s="8"/>
      <c r="D415" s="8"/>
      <c r="E415" s="8"/>
      <c r="F415" s="8"/>
    </row>
    <row r="416" spans="3:6" ht="14.25" x14ac:dyDescent="0.2">
      <c r="C416" s="8"/>
      <c r="D416" s="8"/>
      <c r="E416" s="8"/>
      <c r="F416" s="8"/>
    </row>
    <row r="417" spans="3:6" ht="14.25" x14ac:dyDescent="0.2">
      <c r="C417" s="8"/>
      <c r="D417" s="8"/>
      <c r="E417" s="8"/>
      <c r="F417" s="8"/>
    </row>
    <row r="418" spans="3:6" ht="14.25" x14ac:dyDescent="0.2">
      <c r="C418" s="8"/>
      <c r="D418" s="8"/>
      <c r="E418" s="8"/>
      <c r="F418" s="8"/>
    </row>
    <row r="419" spans="3:6" ht="14.25" x14ac:dyDescent="0.2">
      <c r="C419" s="8"/>
      <c r="D419" s="8"/>
      <c r="E419" s="8"/>
      <c r="F419" s="8"/>
    </row>
    <row r="420" spans="3:6" ht="14.25" x14ac:dyDescent="0.2">
      <c r="C420" s="8"/>
      <c r="D420" s="8"/>
      <c r="E420" s="8"/>
      <c r="F420" s="8"/>
    </row>
    <row r="421" spans="3:6" ht="14.25" x14ac:dyDescent="0.2">
      <c r="C421" s="8"/>
      <c r="D421" s="8"/>
      <c r="E421" s="8"/>
      <c r="F421" s="8"/>
    </row>
    <row r="422" spans="3:6" ht="14.25" x14ac:dyDescent="0.2">
      <c r="C422" s="8"/>
      <c r="D422" s="8"/>
      <c r="E422" s="8"/>
      <c r="F422" s="8"/>
    </row>
    <row r="423" spans="3:6" ht="14.25" x14ac:dyDescent="0.2">
      <c r="C423" s="8"/>
      <c r="D423" s="8"/>
      <c r="E423" s="8"/>
      <c r="F423" s="8"/>
    </row>
    <row r="424" spans="3:6" ht="14.25" x14ac:dyDescent="0.2">
      <c r="C424" s="8"/>
      <c r="D424" s="8"/>
      <c r="E424" s="8"/>
      <c r="F424" s="8"/>
    </row>
    <row r="425" spans="3:6" ht="14.25" x14ac:dyDescent="0.2">
      <c r="C425" s="8"/>
      <c r="D425" s="8"/>
      <c r="E425" s="8"/>
      <c r="F425" s="8"/>
    </row>
    <row r="426" spans="3:6" ht="14.25" x14ac:dyDescent="0.2">
      <c r="C426" s="8"/>
      <c r="D426" s="8"/>
      <c r="E426" s="8"/>
      <c r="F426" s="8"/>
    </row>
    <row r="427" spans="3:6" ht="14.25" x14ac:dyDescent="0.2">
      <c r="C427" s="8"/>
      <c r="D427" s="8"/>
      <c r="E427" s="8"/>
      <c r="F427" s="8"/>
    </row>
    <row r="428" spans="3:6" ht="14.25" x14ac:dyDescent="0.2">
      <c r="C428" s="8"/>
      <c r="D428" s="8"/>
      <c r="E428" s="8"/>
      <c r="F428" s="8"/>
    </row>
    <row r="429" spans="3:6" ht="14.25" x14ac:dyDescent="0.2">
      <c r="C429" s="8"/>
      <c r="D429" s="8"/>
      <c r="E429" s="8"/>
      <c r="F429" s="8"/>
    </row>
    <row r="430" spans="3:6" ht="14.25" x14ac:dyDescent="0.2">
      <c r="C430" s="8"/>
      <c r="D430" s="8"/>
      <c r="E430" s="8"/>
      <c r="F430" s="8"/>
    </row>
    <row r="431" spans="3:6" ht="14.25" x14ac:dyDescent="0.2">
      <c r="C431" s="8"/>
      <c r="D431" s="8"/>
      <c r="E431" s="8"/>
      <c r="F431" s="8"/>
    </row>
    <row r="432" spans="3:6" ht="14.25" x14ac:dyDescent="0.2">
      <c r="C432" s="8"/>
      <c r="D432" s="8"/>
      <c r="E432" s="8"/>
      <c r="F432" s="8"/>
    </row>
    <row r="433" spans="3:6" ht="14.25" x14ac:dyDescent="0.2">
      <c r="C433" s="8"/>
      <c r="D433" s="8"/>
      <c r="E433" s="8"/>
      <c r="F433" s="8"/>
    </row>
    <row r="434" spans="3:6" ht="14.25" x14ac:dyDescent="0.2">
      <c r="C434" s="8"/>
      <c r="D434" s="8"/>
      <c r="E434" s="8"/>
      <c r="F434" s="8"/>
    </row>
    <row r="435" spans="3:6" ht="14.25" x14ac:dyDescent="0.2">
      <c r="C435" s="8"/>
      <c r="D435" s="8"/>
      <c r="E435" s="8"/>
      <c r="F435" s="8"/>
    </row>
    <row r="436" spans="3:6" ht="14.25" x14ac:dyDescent="0.2">
      <c r="C436" s="8"/>
      <c r="D436" s="8"/>
      <c r="E436" s="8"/>
      <c r="F436" s="8"/>
    </row>
    <row r="437" spans="3:6" ht="14.25" x14ac:dyDescent="0.2">
      <c r="C437" s="8"/>
      <c r="D437" s="8"/>
      <c r="E437" s="8"/>
      <c r="F437" s="8"/>
    </row>
    <row r="438" spans="3:6" ht="14.25" x14ac:dyDescent="0.2">
      <c r="C438" s="8"/>
      <c r="D438" s="8"/>
      <c r="E438" s="8"/>
      <c r="F438" s="8"/>
    </row>
    <row r="439" spans="3:6" ht="14.25" x14ac:dyDescent="0.2">
      <c r="C439" s="8"/>
      <c r="D439" s="8"/>
      <c r="E439" s="8"/>
      <c r="F439" s="8"/>
    </row>
    <row r="440" spans="3:6" ht="14.25" x14ac:dyDescent="0.2">
      <c r="C440" s="8"/>
      <c r="D440" s="8"/>
      <c r="E440" s="8"/>
      <c r="F440" s="8"/>
    </row>
    <row r="441" spans="3:6" ht="14.25" x14ac:dyDescent="0.2">
      <c r="C441" s="8"/>
      <c r="D441" s="8"/>
      <c r="E441" s="8"/>
      <c r="F441" s="8"/>
    </row>
    <row r="442" spans="3:6" ht="14.25" x14ac:dyDescent="0.2">
      <c r="C442" s="8"/>
      <c r="D442" s="8"/>
      <c r="E442" s="8"/>
      <c r="F442" s="8"/>
    </row>
    <row r="443" spans="3:6" ht="14.25" x14ac:dyDescent="0.2">
      <c r="C443" s="8"/>
      <c r="D443" s="8"/>
      <c r="E443" s="8"/>
      <c r="F443" s="8"/>
    </row>
    <row r="444" spans="3:6" ht="14.25" x14ac:dyDescent="0.2">
      <c r="C444" s="8"/>
      <c r="D444" s="8"/>
      <c r="E444" s="8"/>
      <c r="F444" s="8"/>
    </row>
    <row r="445" spans="3:6" ht="14.25" x14ac:dyDescent="0.2">
      <c r="C445" s="8"/>
      <c r="D445" s="8"/>
      <c r="E445" s="8"/>
      <c r="F445" s="8"/>
    </row>
    <row r="446" spans="3:6" ht="14.25" x14ac:dyDescent="0.2">
      <c r="C446" s="8"/>
      <c r="D446" s="8"/>
      <c r="E446" s="8"/>
      <c r="F446" s="8"/>
    </row>
    <row r="447" spans="3:6" ht="14.25" x14ac:dyDescent="0.2">
      <c r="C447" s="8"/>
      <c r="D447" s="8"/>
      <c r="E447" s="8"/>
      <c r="F447" s="8"/>
    </row>
    <row r="448" spans="3:6" ht="14.25" x14ac:dyDescent="0.2">
      <c r="C448" s="8"/>
      <c r="D448" s="8"/>
      <c r="E448" s="8"/>
      <c r="F448" s="8"/>
    </row>
    <row r="449" spans="3:6" ht="14.25" x14ac:dyDescent="0.2">
      <c r="C449" s="8"/>
      <c r="D449" s="8"/>
      <c r="E449" s="8"/>
      <c r="F449" s="8"/>
    </row>
    <row r="450" spans="3:6" ht="14.25" x14ac:dyDescent="0.2">
      <c r="C450" s="8"/>
      <c r="D450" s="8"/>
      <c r="E450" s="8"/>
      <c r="F450" s="8"/>
    </row>
    <row r="451" spans="3:6" ht="14.25" x14ac:dyDescent="0.2">
      <c r="C451" s="8"/>
      <c r="D451" s="8"/>
      <c r="E451" s="8"/>
      <c r="F451" s="8"/>
    </row>
    <row r="452" spans="3:6" ht="14.25" x14ac:dyDescent="0.2">
      <c r="C452" s="8"/>
      <c r="D452" s="8"/>
      <c r="E452" s="8"/>
      <c r="F452" s="8"/>
    </row>
    <row r="453" spans="3:6" ht="14.25" x14ac:dyDescent="0.2">
      <c r="C453" s="8"/>
      <c r="D453" s="8"/>
      <c r="E453" s="8"/>
      <c r="F453" s="8"/>
    </row>
    <row r="454" spans="3:6" ht="14.25" x14ac:dyDescent="0.2">
      <c r="C454" s="8"/>
      <c r="D454" s="8"/>
      <c r="E454" s="8"/>
      <c r="F454" s="8"/>
    </row>
    <row r="455" spans="3:6" ht="14.25" x14ac:dyDescent="0.2">
      <c r="C455" s="8"/>
      <c r="D455" s="8"/>
      <c r="E455" s="8"/>
      <c r="F455" s="8"/>
    </row>
    <row r="456" spans="3:6" ht="14.25" x14ac:dyDescent="0.2">
      <c r="C456" s="8"/>
      <c r="D456" s="8"/>
      <c r="E456" s="8"/>
      <c r="F456" s="8"/>
    </row>
    <row r="457" spans="3:6" ht="14.25" x14ac:dyDescent="0.2">
      <c r="C457" s="8"/>
      <c r="D457" s="8"/>
      <c r="E457" s="8"/>
      <c r="F457" s="8"/>
    </row>
    <row r="458" spans="3:6" ht="14.25" x14ac:dyDescent="0.2">
      <c r="C458" s="8"/>
      <c r="D458" s="8"/>
      <c r="E458" s="8"/>
      <c r="F458" s="8"/>
    </row>
    <row r="459" spans="3:6" ht="14.25" x14ac:dyDescent="0.2">
      <c r="C459" s="8"/>
      <c r="D459" s="8"/>
      <c r="E459" s="8"/>
      <c r="F459" s="8"/>
    </row>
    <row r="460" spans="3:6" ht="14.25" x14ac:dyDescent="0.2">
      <c r="C460" s="8"/>
      <c r="D460" s="8"/>
      <c r="E460" s="8"/>
      <c r="F460" s="8"/>
    </row>
    <row r="461" spans="3:6" ht="14.25" x14ac:dyDescent="0.2">
      <c r="C461" s="8"/>
      <c r="D461" s="8"/>
      <c r="E461" s="8"/>
      <c r="F461" s="8"/>
    </row>
    <row r="462" spans="3:6" ht="14.25" x14ac:dyDescent="0.2">
      <c r="C462" s="8"/>
      <c r="D462" s="8"/>
      <c r="E462" s="8"/>
      <c r="F462" s="8"/>
    </row>
    <row r="463" spans="3:6" ht="14.25" x14ac:dyDescent="0.2">
      <c r="C463" s="8"/>
      <c r="D463" s="8"/>
      <c r="E463" s="8"/>
      <c r="F463" s="8"/>
    </row>
    <row r="464" spans="3:6" ht="14.25" x14ac:dyDescent="0.2">
      <c r="C464" s="8"/>
      <c r="D464" s="8"/>
      <c r="E464" s="8"/>
      <c r="F464" s="8"/>
    </row>
    <row r="465" spans="3:6" ht="14.25" x14ac:dyDescent="0.2">
      <c r="C465" s="8"/>
      <c r="D465" s="8"/>
      <c r="E465" s="8"/>
      <c r="F465" s="8"/>
    </row>
    <row r="466" spans="3:6" ht="14.25" x14ac:dyDescent="0.2">
      <c r="C466" s="8"/>
      <c r="D466" s="8"/>
      <c r="E466" s="8"/>
      <c r="F466" s="8"/>
    </row>
    <row r="467" spans="3:6" ht="14.25" x14ac:dyDescent="0.2">
      <c r="C467" s="8"/>
      <c r="D467" s="8"/>
      <c r="E467" s="8"/>
      <c r="F467" s="8"/>
    </row>
    <row r="468" spans="3:6" ht="14.25" x14ac:dyDescent="0.2">
      <c r="C468" s="8"/>
      <c r="D468" s="8"/>
      <c r="E468" s="8"/>
      <c r="F468" s="8"/>
    </row>
    <row r="469" spans="3:6" ht="14.25" x14ac:dyDescent="0.2">
      <c r="C469" s="8"/>
      <c r="D469" s="8"/>
      <c r="E469" s="8"/>
      <c r="F469" s="8"/>
    </row>
    <row r="470" spans="3:6" ht="14.25" x14ac:dyDescent="0.2">
      <c r="C470" s="8"/>
      <c r="D470" s="8"/>
      <c r="E470" s="8"/>
      <c r="F470" s="8"/>
    </row>
    <row r="471" spans="3:6" ht="14.25" x14ac:dyDescent="0.2">
      <c r="C471" s="8"/>
      <c r="D471" s="8"/>
      <c r="E471" s="8"/>
      <c r="F471" s="8"/>
    </row>
    <row r="472" spans="3:6" ht="14.25" x14ac:dyDescent="0.2">
      <c r="C472" s="8"/>
      <c r="D472" s="8"/>
      <c r="E472" s="8"/>
      <c r="F472" s="8"/>
    </row>
    <row r="473" spans="3:6" ht="14.25" x14ac:dyDescent="0.2">
      <c r="C473" s="8"/>
      <c r="D473" s="8"/>
      <c r="E473" s="8"/>
      <c r="F473" s="8"/>
    </row>
    <row r="474" spans="3:6" ht="14.25" x14ac:dyDescent="0.2">
      <c r="C474" s="8"/>
      <c r="D474" s="8"/>
      <c r="E474" s="8"/>
      <c r="F474" s="8"/>
    </row>
    <row r="475" spans="3:6" ht="14.25" x14ac:dyDescent="0.2">
      <c r="C475" s="8"/>
      <c r="D475" s="8"/>
      <c r="E475" s="8"/>
      <c r="F475" s="8"/>
    </row>
    <row r="476" spans="3:6" ht="14.25" x14ac:dyDescent="0.2">
      <c r="C476" s="8"/>
      <c r="D476" s="8"/>
      <c r="E476" s="8"/>
      <c r="F476" s="8"/>
    </row>
    <row r="477" spans="3:6" ht="14.25" x14ac:dyDescent="0.2">
      <c r="C477" s="8"/>
      <c r="D477" s="8"/>
      <c r="E477" s="8"/>
      <c r="F477" s="8"/>
    </row>
    <row r="478" spans="3:6" ht="14.25" x14ac:dyDescent="0.2">
      <c r="C478" s="8"/>
      <c r="D478" s="8"/>
      <c r="E478" s="8"/>
      <c r="F478" s="8"/>
    </row>
    <row r="479" spans="3:6" ht="14.25" x14ac:dyDescent="0.2">
      <c r="C479" s="8"/>
      <c r="D479" s="8"/>
      <c r="E479" s="8"/>
      <c r="F479" s="8"/>
    </row>
    <row r="480" spans="3:6" ht="14.25" x14ac:dyDescent="0.2">
      <c r="C480" s="8"/>
      <c r="D480" s="8"/>
      <c r="E480" s="8"/>
      <c r="F480" s="8"/>
    </row>
    <row r="481" spans="3:6" ht="14.25" x14ac:dyDescent="0.2">
      <c r="C481" s="8"/>
      <c r="D481" s="8"/>
      <c r="E481" s="8"/>
      <c r="F481" s="8"/>
    </row>
    <row r="482" spans="3:6" ht="14.25" x14ac:dyDescent="0.2">
      <c r="C482" s="8"/>
      <c r="D482" s="8"/>
      <c r="E482" s="8"/>
      <c r="F482" s="8"/>
    </row>
    <row r="483" spans="3:6" ht="14.25" x14ac:dyDescent="0.2">
      <c r="C483" s="8"/>
      <c r="D483" s="8"/>
      <c r="E483" s="8"/>
      <c r="F483" s="8"/>
    </row>
    <row r="484" spans="3:6" ht="14.25" x14ac:dyDescent="0.2">
      <c r="C484" s="8"/>
      <c r="D484" s="8"/>
      <c r="E484" s="8"/>
      <c r="F484" s="8"/>
    </row>
    <row r="485" spans="3:6" ht="14.25" x14ac:dyDescent="0.2">
      <c r="C485" s="8"/>
      <c r="D485" s="8"/>
      <c r="E485" s="8"/>
      <c r="F485" s="8"/>
    </row>
    <row r="486" spans="3:6" ht="14.25" x14ac:dyDescent="0.2">
      <c r="C486" s="8"/>
      <c r="D486" s="8"/>
      <c r="E486" s="8"/>
      <c r="F486" s="8"/>
    </row>
    <row r="487" spans="3:6" ht="14.25" x14ac:dyDescent="0.2">
      <c r="C487" s="8"/>
      <c r="D487" s="8"/>
      <c r="E487" s="8"/>
      <c r="F487" s="8"/>
    </row>
    <row r="488" spans="3:6" ht="14.25" x14ac:dyDescent="0.2">
      <c r="C488" s="8"/>
      <c r="D488" s="8"/>
      <c r="E488" s="8"/>
      <c r="F488" s="8"/>
    </row>
    <row r="489" spans="3:6" ht="14.25" x14ac:dyDescent="0.2">
      <c r="C489" s="8"/>
      <c r="D489" s="8"/>
      <c r="E489" s="8"/>
      <c r="F489" s="8"/>
    </row>
    <row r="490" spans="3:6" ht="14.25" x14ac:dyDescent="0.2">
      <c r="C490" s="8"/>
      <c r="D490" s="8"/>
      <c r="E490" s="8"/>
      <c r="F490" s="8"/>
    </row>
    <row r="491" spans="3:6" ht="14.25" x14ac:dyDescent="0.2">
      <c r="C491" s="8"/>
      <c r="D491" s="8"/>
      <c r="E491" s="8"/>
      <c r="F491" s="8"/>
    </row>
    <row r="492" spans="3:6" ht="14.25" x14ac:dyDescent="0.2">
      <c r="C492" s="8"/>
      <c r="D492" s="8"/>
      <c r="E492" s="8"/>
      <c r="F492" s="8"/>
    </row>
    <row r="493" spans="3:6" ht="14.25" x14ac:dyDescent="0.2">
      <c r="C493" s="8"/>
      <c r="D493" s="8"/>
      <c r="E493" s="8"/>
      <c r="F493" s="8"/>
    </row>
    <row r="494" spans="3:6" ht="14.25" x14ac:dyDescent="0.2">
      <c r="C494" s="8"/>
      <c r="D494" s="8"/>
      <c r="E494" s="8"/>
      <c r="F494" s="8"/>
    </row>
    <row r="495" spans="3:6" ht="14.25" x14ac:dyDescent="0.2">
      <c r="C495" s="8"/>
      <c r="D495" s="8"/>
      <c r="E495" s="8"/>
      <c r="F495" s="8"/>
    </row>
    <row r="496" spans="3:6" ht="14.25" x14ac:dyDescent="0.2">
      <c r="C496" s="8"/>
      <c r="D496" s="8"/>
      <c r="E496" s="8"/>
      <c r="F496" s="8"/>
    </row>
    <row r="497" spans="3:6" ht="14.25" x14ac:dyDescent="0.2">
      <c r="C497" s="8"/>
      <c r="D497" s="8"/>
      <c r="E497" s="8"/>
      <c r="F497" s="8"/>
    </row>
    <row r="498" spans="3:6" ht="14.25" x14ac:dyDescent="0.2">
      <c r="C498" s="8"/>
      <c r="D498" s="8"/>
      <c r="E498" s="8"/>
      <c r="F498" s="8"/>
    </row>
    <row r="499" spans="3:6" ht="14.25" x14ac:dyDescent="0.2">
      <c r="C499" s="8"/>
      <c r="D499" s="8"/>
      <c r="E499" s="8"/>
      <c r="F499" s="8"/>
    </row>
    <row r="500" spans="3:6" ht="14.25" x14ac:dyDescent="0.2">
      <c r="C500" s="8"/>
      <c r="D500" s="8"/>
      <c r="E500" s="8"/>
      <c r="F500" s="8"/>
    </row>
    <row r="501" spans="3:6" ht="14.25" x14ac:dyDescent="0.2">
      <c r="C501" s="8"/>
      <c r="D501" s="8"/>
      <c r="E501" s="8"/>
      <c r="F501" s="8"/>
    </row>
    <row r="502" spans="3:6" ht="14.25" x14ac:dyDescent="0.2">
      <c r="C502" s="8"/>
      <c r="D502" s="8"/>
      <c r="E502" s="8"/>
      <c r="F502" s="8"/>
    </row>
    <row r="503" spans="3:6" ht="14.25" x14ac:dyDescent="0.2">
      <c r="C503" s="8"/>
      <c r="D503" s="8"/>
      <c r="E503" s="8"/>
      <c r="F503" s="8"/>
    </row>
    <row r="504" spans="3:6" ht="14.25" x14ac:dyDescent="0.2">
      <c r="C504" s="8"/>
      <c r="D504" s="8"/>
      <c r="E504" s="8"/>
      <c r="F504" s="8"/>
    </row>
    <row r="505" spans="3:6" ht="14.25" x14ac:dyDescent="0.2">
      <c r="C505" s="8"/>
      <c r="D505" s="8"/>
      <c r="E505" s="8"/>
      <c r="F505" s="8"/>
    </row>
    <row r="506" spans="3:6" ht="14.25" x14ac:dyDescent="0.2">
      <c r="C506" s="8"/>
      <c r="D506" s="8"/>
      <c r="E506" s="8"/>
      <c r="F506" s="8"/>
    </row>
    <row r="507" spans="3:6" ht="14.25" x14ac:dyDescent="0.2">
      <c r="C507" s="8"/>
      <c r="D507" s="8"/>
      <c r="E507" s="8"/>
      <c r="F507" s="8"/>
    </row>
    <row r="508" spans="3:6" ht="14.25" x14ac:dyDescent="0.2">
      <c r="C508" s="8"/>
      <c r="D508" s="8"/>
      <c r="E508" s="8"/>
      <c r="F508" s="8"/>
    </row>
    <row r="509" spans="3:6" ht="14.25" x14ac:dyDescent="0.2">
      <c r="C509" s="8"/>
      <c r="D509" s="8"/>
      <c r="E509" s="8"/>
      <c r="F509" s="8"/>
    </row>
    <row r="510" spans="3:6" ht="14.25" x14ac:dyDescent="0.2">
      <c r="C510" s="8"/>
      <c r="D510" s="8"/>
      <c r="E510" s="8"/>
      <c r="F510" s="8"/>
    </row>
    <row r="511" spans="3:6" ht="14.25" x14ac:dyDescent="0.2">
      <c r="C511" s="8"/>
      <c r="D511" s="8"/>
      <c r="E511" s="8"/>
      <c r="F511" s="8"/>
    </row>
    <row r="512" spans="3:6" ht="14.25" x14ac:dyDescent="0.2">
      <c r="C512" s="8"/>
      <c r="D512" s="8"/>
      <c r="E512" s="8"/>
      <c r="F512" s="8"/>
    </row>
    <row r="513" spans="3:6" ht="14.25" x14ac:dyDescent="0.2">
      <c r="C513" s="8"/>
      <c r="D513" s="8"/>
      <c r="E513" s="8"/>
      <c r="F513" s="8"/>
    </row>
    <row r="514" spans="3:6" ht="14.25" x14ac:dyDescent="0.2">
      <c r="C514" s="8"/>
      <c r="D514" s="8"/>
      <c r="E514" s="8"/>
      <c r="F514" s="8"/>
    </row>
    <row r="515" spans="3:6" ht="14.25" x14ac:dyDescent="0.2">
      <c r="C515" s="8"/>
      <c r="D515" s="8"/>
      <c r="E515" s="8"/>
      <c r="F515" s="8"/>
    </row>
    <row r="516" spans="3:6" ht="14.25" x14ac:dyDescent="0.2">
      <c r="C516" s="8"/>
      <c r="D516" s="8"/>
      <c r="E516" s="8"/>
      <c r="F516" s="8"/>
    </row>
    <row r="517" spans="3:6" ht="14.25" x14ac:dyDescent="0.2">
      <c r="C517" s="8"/>
      <c r="D517" s="8"/>
      <c r="E517" s="8"/>
      <c r="F517" s="8"/>
    </row>
    <row r="518" spans="3:6" ht="14.25" x14ac:dyDescent="0.2">
      <c r="C518" s="8"/>
      <c r="D518" s="8"/>
      <c r="E518" s="8"/>
      <c r="F518" s="8"/>
    </row>
    <row r="519" spans="3:6" ht="14.25" x14ac:dyDescent="0.2">
      <c r="C519" s="8"/>
      <c r="D519" s="8"/>
      <c r="E519" s="8"/>
      <c r="F519" s="8"/>
    </row>
    <row r="520" spans="3:6" ht="14.25" x14ac:dyDescent="0.2">
      <c r="C520" s="8"/>
      <c r="D520" s="8"/>
      <c r="E520" s="8"/>
      <c r="F520" s="8"/>
    </row>
    <row r="521" spans="3:6" ht="14.25" x14ac:dyDescent="0.2">
      <c r="C521" s="8"/>
      <c r="D521" s="8"/>
      <c r="E521" s="8"/>
      <c r="F521" s="8"/>
    </row>
    <row r="522" spans="3:6" ht="14.25" x14ac:dyDescent="0.2">
      <c r="C522" s="8"/>
      <c r="D522" s="8"/>
      <c r="E522" s="8"/>
      <c r="F522" s="8"/>
    </row>
    <row r="523" spans="3:6" ht="14.25" x14ac:dyDescent="0.2">
      <c r="C523" s="8"/>
      <c r="D523" s="8"/>
      <c r="E523" s="8"/>
      <c r="F523" s="8"/>
    </row>
    <row r="524" spans="3:6" ht="14.25" x14ac:dyDescent="0.2">
      <c r="C524" s="8"/>
      <c r="D524" s="8"/>
      <c r="E524" s="8"/>
      <c r="F524" s="8"/>
    </row>
    <row r="525" spans="3:6" ht="14.25" x14ac:dyDescent="0.2">
      <c r="C525" s="8"/>
      <c r="D525" s="8"/>
      <c r="E525" s="8"/>
      <c r="F525" s="8"/>
    </row>
    <row r="526" spans="3:6" ht="14.25" x14ac:dyDescent="0.2">
      <c r="C526" s="8"/>
      <c r="D526" s="8"/>
      <c r="E526" s="8"/>
      <c r="F526" s="8"/>
    </row>
    <row r="527" spans="3:6" ht="14.25" x14ac:dyDescent="0.2">
      <c r="C527" s="8"/>
      <c r="D527" s="8"/>
      <c r="E527" s="8"/>
      <c r="F527" s="8"/>
    </row>
    <row r="528" spans="3:6" ht="14.25" x14ac:dyDescent="0.2">
      <c r="C528" s="8"/>
      <c r="D528" s="8"/>
      <c r="E528" s="8"/>
      <c r="F528" s="8"/>
    </row>
    <row r="529" spans="3:6" ht="14.25" x14ac:dyDescent="0.2">
      <c r="C529" s="8"/>
      <c r="D529" s="8"/>
      <c r="E529" s="8"/>
      <c r="F529" s="8"/>
    </row>
    <row r="530" spans="3:6" ht="14.25" x14ac:dyDescent="0.2">
      <c r="C530" s="8"/>
      <c r="D530" s="8"/>
      <c r="E530" s="8"/>
      <c r="F530" s="8"/>
    </row>
    <row r="531" spans="3:6" ht="14.25" x14ac:dyDescent="0.2">
      <c r="C531" s="8"/>
      <c r="D531" s="8"/>
      <c r="E531" s="8"/>
      <c r="F531" s="8"/>
    </row>
    <row r="532" spans="3:6" ht="14.25" x14ac:dyDescent="0.2">
      <c r="C532" s="8"/>
      <c r="D532" s="8"/>
      <c r="E532" s="8"/>
      <c r="F532" s="8"/>
    </row>
    <row r="533" spans="3:6" ht="14.25" x14ac:dyDescent="0.2">
      <c r="C533" s="8"/>
      <c r="D533" s="8"/>
      <c r="E533" s="8"/>
      <c r="F533" s="8"/>
    </row>
    <row r="534" spans="3:6" ht="14.25" x14ac:dyDescent="0.2">
      <c r="C534" s="8"/>
      <c r="D534" s="8"/>
      <c r="E534" s="8"/>
      <c r="F534" s="8"/>
    </row>
    <row r="535" spans="3:6" ht="14.25" x14ac:dyDescent="0.2">
      <c r="C535" s="8"/>
      <c r="D535" s="8"/>
      <c r="E535" s="8"/>
      <c r="F535" s="8"/>
    </row>
    <row r="536" spans="3:6" ht="14.25" x14ac:dyDescent="0.2">
      <c r="C536" s="8"/>
      <c r="D536" s="8"/>
      <c r="E536" s="8"/>
      <c r="F536" s="8"/>
    </row>
    <row r="537" spans="3:6" ht="14.25" x14ac:dyDescent="0.2">
      <c r="C537" s="8"/>
      <c r="D537" s="8"/>
      <c r="E537" s="8"/>
      <c r="F537" s="8"/>
    </row>
    <row r="538" spans="3:6" ht="14.25" x14ac:dyDescent="0.2">
      <c r="C538" s="8"/>
      <c r="D538" s="8"/>
      <c r="E538" s="8"/>
      <c r="F538" s="8"/>
    </row>
    <row r="539" spans="3:6" ht="14.25" x14ac:dyDescent="0.2">
      <c r="C539" s="8"/>
      <c r="D539" s="8"/>
      <c r="E539" s="8"/>
      <c r="F539" s="8"/>
    </row>
    <row r="540" spans="3:6" ht="14.25" x14ac:dyDescent="0.2">
      <c r="C540" s="8"/>
      <c r="D540" s="8"/>
      <c r="E540" s="8"/>
      <c r="F540" s="8"/>
    </row>
    <row r="541" spans="3:6" ht="14.25" x14ac:dyDescent="0.2">
      <c r="C541" s="8"/>
      <c r="D541" s="8"/>
      <c r="E541" s="8"/>
      <c r="F541" s="8"/>
    </row>
    <row r="542" spans="3:6" ht="14.25" x14ac:dyDescent="0.2">
      <c r="C542" s="8"/>
      <c r="D542" s="8"/>
      <c r="E542" s="8"/>
      <c r="F542" s="8"/>
    </row>
    <row r="543" spans="3:6" ht="14.25" x14ac:dyDescent="0.2">
      <c r="C543" s="8"/>
      <c r="D543" s="8"/>
      <c r="E543" s="8"/>
      <c r="F543" s="8"/>
    </row>
    <row r="544" spans="3:6" ht="14.25" x14ac:dyDescent="0.2">
      <c r="C544" s="8"/>
      <c r="D544" s="8"/>
      <c r="E544" s="8"/>
      <c r="F544" s="8"/>
    </row>
    <row r="545" spans="3:6" ht="14.25" x14ac:dyDescent="0.2">
      <c r="C545" s="8"/>
      <c r="D545" s="8"/>
      <c r="E545" s="8"/>
      <c r="F545" s="8"/>
    </row>
    <row r="546" spans="3:6" ht="14.25" x14ac:dyDescent="0.2">
      <c r="C546" s="8"/>
      <c r="D546" s="8"/>
      <c r="E546" s="8"/>
      <c r="F546" s="8"/>
    </row>
    <row r="547" spans="3:6" ht="14.25" x14ac:dyDescent="0.2">
      <c r="C547" s="8"/>
      <c r="D547" s="8"/>
      <c r="E547" s="8"/>
      <c r="F547" s="8"/>
    </row>
    <row r="548" spans="3:6" ht="14.25" x14ac:dyDescent="0.2">
      <c r="C548" s="8"/>
      <c r="D548" s="8"/>
      <c r="E548" s="8"/>
      <c r="F548" s="8"/>
    </row>
    <row r="549" spans="3:6" ht="14.25" x14ac:dyDescent="0.2">
      <c r="C549" s="8"/>
      <c r="D549" s="8"/>
      <c r="E549" s="8"/>
      <c r="F549" s="8"/>
    </row>
    <row r="550" spans="3:6" ht="14.25" x14ac:dyDescent="0.2">
      <c r="C550" s="8"/>
      <c r="D550" s="8"/>
      <c r="E550" s="8"/>
      <c r="F550" s="8"/>
    </row>
    <row r="551" spans="3:6" ht="14.25" x14ac:dyDescent="0.2">
      <c r="C551" s="8"/>
      <c r="D551" s="8"/>
      <c r="E551" s="8"/>
      <c r="F551" s="8"/>
    </row>
    <row r="552" spans="3:6" ht="14.25" x14ac:dyDescent="0.2">
      <c r="C552" s="8"/>
      <c r="D552" s="8"/>
      <c r="E552" s="8"/>
      <c r="F552" s="8"/>
    </row>
    <row r="553" spans="3:6" ht="14.25" x14ac:dyDescent="0.2">
      <c r="C553" s="8"/>
      <c r="D553" s="8"/>
      <c r="E553" s="8"/>
      <c r="F553" s="8"/>
    </row>
    <row r="554" spans="3:6" ht="14.25" x14ac:dyDescent="0.2">
      <c r="C554" s="8"/>
      <c r="D554" s="8"/>
      <c r="E554" s="8"/>
      <c r="F554" s="8"/>
    </row>
    <row r="555" spans="3:6" ht="14.25" x14ac:dyDescent="0.2">
      <c r="C555" s="8"/>
      <c r="D555" s="8"/>
      <c r="E555" s="8"/>
      <c r="F555" s="8"/>
    </row>
    <row r="556" spans="3:6" ht="14.25" x14ac:dyDescent="0.2">
      <c r="C556" s="8"/>
      <c r="D556" s="8"/>
      <c r="E556" s="8"/>
      <c r="F556" s="8"/>
    </row>
    <row r="557" spans="3:6" ht="14.25" x14ac:dyDescent="0.2">
      <c r="C557" s="8"/>
      <c r="D557" s="8"/>
      <c r="E557" s="8"/>
      <c r="F557" s="8"/>
    </row>
    <row r="558" spans="3:6" ht="14.25" x14ac:dyDescent="0.2">
      <c r="C558" s="8"/>
      <c r="D558" s="8"/>
      <c r="E558" s="8"/>
      <c r="F558" s="8"/>
    </row>
    <row r="559" spans="3:6" ht="14.25" x14ac:dyDescent="0.2">
      <c r="C559" s="8"/>
      <c r="D559" s="8"/>
      <c r="E559" s="8"/>
      <c r="F559" s="8"/>
    </row>
    <row r="560" spans="3:6" ht="14.25" x14ac:dyDescent="0.2">
      <c r="C560" s="8"/>
      <c r="D560" s="8"/>
      <c r="E560" s="8"/>
      <c r="F560" s="8"/>
    </row>
    <row r="561" spans="3:6" ht="14.25" x14ac:dyDescent="0.2">
      <c r="C561" s="8"/>
      <c r="D561" s="8"/>
      <c r="E561" s="8"/>
      <c r="F561" s="8"/>
    </row>
    <row r="562" spans="3:6" ht="14.25" x14ac:dyDescent="0.2">
      <c r="C562" s="8"/>
      <c r="D562" s="8"/>
      <c r="E562" s="8"/>
      <c r="F562" s="8"/>
    </row>
    <row r="563" spans="3:6" ht="14.25" x14ac:dyDescent="0.2">
      <c r="C563" s="8"/>
      <c r="D563" s="8"/>
      <c r="E563" s="8"/>
      <c r="F563" s="8"/>
    </row>
    <row r="564" spans="3:6" ht="14.25" x14ac:dyDescent="0.2">
      <c r="C564" s="8"/>
      <c r="D564" s="8"/>
      <c r="E564" s="8"/>
      <c r="F564" s="8"/>
    </row>
    <row r="565" spans="3:6" ht="14.25" x14ac:dyDescent="0.2">
      <c r="C565" s="8"/>
      <c r="D565" s="8"/>
      <c r="E565" s="8"/>
      <c r="F565" s="8"/>
    </row>
    <row r="566" spans="3:6" ht="14.25" x14ac:dyDescent="0.2">
      <c r="C566" s="8"/>
      <c r="D566" s="8"/>
      <c r="E566" s="8"/>
      <c r="F566" s="8"/>
    </row>
    <row r="567" spans="3:6" ht="14.25" x14ac:dyDescent="0.2">
      <c r="C567" s="8"/>
      <c r="D567" s="8"/>
      <c r="E567" s="8"/>
      <c r="F567" s="8"/>
    </row>
    <row r="568" spans="3:6" ht="14.25" x14ac:dyDescent="0.2">
      <c r="C568" s="8"/>
      <c r="D568" s="8"/>
      <c r="E568" s="8"/>
      <c r="F568" s="8"/>
    </row>
    <row r="569" spans="3:6" ht="14.25" x14ac:dyDescent="0.2">
      <c r="C569" s="8"/>
      <c r="D569" s="8"/>
      <c r="E569" s="8"/>
      <c r="F569" s="8"/>
    </row>
    <row r="570" spans="3:6" ht="14.25" x14ac:dyDescent="0.2">
      <c r="C570" s="8"/>
      <c r="D570" s="8"/>
      <c r="E570" s="8"/>
      <c r="F570" s="8"/>
    </row>
    <row r="571" spans="3:6" ht="14.25" x14ac:dyDescent="0.2">
      <c r="C571" s="8"/>
      <c r="D571" s="8"/>
      <c r="E571" s="8"/>
      <c r="F571" s="8"/>
    </row>
    <row r="572" spans="3:6" ht="14.25" x14ac:dyDescent="0.2">
      <c r="C572" s="8"/>
      <c r="D572" s="8"/>
      <c r="E572" s="8"/>
      <c r="F572" s="8"/>
    </row>
    <row r="573" spans="3:6" ht="14.25" x14ac:dyDescent="0.2">
      <c r="C573" s="8"/>
      <c r="D573" s="8"/>
      <c r="E573" s="8"/>
      <c r="F573" s="8"/>
    </row>
    <row r="574" spans="3:6" ht="14.25" x14ac:dyDescent="0.2">
      <c r="C574" s="8"/>
      <c r="D574" s="8"/>
      <c r="E574" s="8"/>
      <c r="F574" s="8"/>
    </row>
    <row r="575" spans="3:6" ht="14.25" x14ac:dyDescent="0.2">
      <c r="C575" s="8"/>
      <c r="D575" s="8"/>
      <c r="E575" s="8"/>
      <c r="F575" s="8"/>
    </row>
    <row r="576" spans="3:6" ht="14.25" x14ac:dyDescent="0.2">
      <c r="C576" s="8"/>
      <c r="D576" s="8"/>
      <c r="E576" s="8"/>
      <c r="F576" s="8"/>
    </row>
    <row r="577" spans="3:6" ht="14.25" x14ac:dyDescent="0.2">
      <c r="C577" s="8"/>
      <c r="D577" s="8"/>
      <c r="E577" s="8"/>
      <c r="F577" s="8"/>
    </row>
    <row r="578" spans="3:6" ht="14.25" x14ac:dyDescent="0.2">
      <c r="C578" s="8"/>
      <c r="D578" s="8"/>
      <c r="E578" s="8"/>
      <c r="F578" s="8"/>
    </row>
    <row r="579" spans="3:6" ht="14.25" x14ac:dyDescent="0.2">
      <c r="C579" s="8"/>
      <c r="D579" s="8"/>
      <c r="E579" s="8"/>
      <c r="F579" s="8"/>
    </row>
    <row r="580" spans="3:6" ht="14.25" x14ac:dyDescent="0.2">
      <c r="C580" s="8"/>
      <c r="D580" s="8"/>
      <c r="E580" s="8"/>
      <c r="F580" s="8"/>
    </row>
    <row r="581" spans="3:6" ht="14.25" x14ac:dyDescent="0.2">
      <c r="C581" s="8"/>
      <c r="D581" s="8"/>
      <c r="E581" s="8"/>
      <c r="F581" s="8"/>
    </row>
    <row r="582" spans="3:6" ht="14.25" x14ac:dyDescent="0.2">
      <c r="C582" s="8"/>
      <c r="D582" s="8"/>
      <c r="E582" s="8"/>
      <c r="F582" s="8"/>
    </row>
    <row r="583" spans="3:6" ht="14.25" x14ac:dyDescent="0.2">
      <c r="C583" s="8"/>
      <c r="D583" s="8"/>
      <c r="E583" s="8"/>
      <c r="F583" s="8"/>
    </row>
    <row r="584" spans="3:6" ht="14.25" x14ac:dyDescent="0.2">
      <c r="C584" s="8"/>
      <c r="D584" s="8"/>
      <c r="E584" s="8"/>
      <c r="F584" s="8"/>
    </row>
    <row r="585" spans="3:6" ht="14.25" x14ac:dyDescent="0.2">
      <c r="C585" s="8"/>
      <c r="D585" s="8"/>
      <c r="E585" s="8"/>
      <c r="F585" s="8"/>
    </row>
    <row r="586" spans="3:6" ht="14.25" x14ac:dyDescent="0.2">
      <c r="C586" s="8"/>
      <c r="D586" s="8"/>
      <c r="E586" s="8"/>
      <c r="F586" s="8"/>
    </row>
    <row r="587" spans="3:6" ht="14.25" x14ac:dyDescent="0.2">
      <c r="C587" s="8"/>
      <c r="D587" s="8"/>
      <c r="E587" s="8"/>
      <c r="F587" s="8"/>
    </row>
    <row r="588" spans="3:6" ht="14.25" x14ac:dyDescent="0.2">
      <c r="C588" s="8"/>
      <c r="D588" s="8"/>
      <c r="E588" s="8"/>
      <c r="F588" s="8"/>
    </row>
    <row r="589" spans="3:6" ht="14.25" x14ac:dyDescent="0.2">
      <c r="C589" s="8"/>
      <c r="D589" s="8"/>
      <c r="E589" s="8"/>
      <c r="F589" s="8"/>
    </row>
    <row r="590" spans="3:6" ht="14.25" x14ac:dyDescent="0.2">
      <c r="C590" s="8"/>
      <c r="D590" s="8"/>
      <c r="E590" s="8"/>
      <c r="F590" s="8"/>
    </row>
    <row r="591" spans="3:6" ht="14.25" x14ac:dyDescent="0.2">
      <c r="C591" s="8"/>
      <c r="D591" s="8"/>
      <c r="E591" s="8"/>
      <c r="F591" s="8"/>
    </row>
    <row r="592" spans="3:6" ht="14.25" x14ac:dyDescent="0.2">
      <c r="C592" s="8"/>
      <c r="D592" s="8"/>
      <c r="E592" s="8"/>
      <c r="F592" s="8"/>
    </row>
    <row r="593" spans="3:6" ht="14.25" x14ac:dyDescent="0.2">
      <c r="C593" s="8"/>
      <c r="D593" s="8"/>
      <c r="E593" s="8"/>
      <c r="F593" s="8"/>
    </row>
    <row r="594" spans="3:6" ht="14.25" x14ac:dyDescent="0.2">
      <c r="C594" s="8"/>
      <c r="D594" s="8"/>
      <c r="E594" s="8"/>
      <c r="F594" s="8"/>
    </row>
    <row r="595" spans="3:6" ht="14.25" x14ac:dyDescent="0.2">
      <c r="C595" s="8"/>
      <c r="D595" s="8"/>
      <c r="E595" s="8"/>
      <c r="F595" s="8"/>
    </row>
    <row r="596" spans="3:6" ht="14.25" x14ac:dyDescent="0.2">
      <c r="C596" s="8"/>
      <c r="D596" s="8"/>
      <c r="E596" s="8"/>
      <c r="F596" s="8"/>
    </row>
    <row r="597" spans="3:6" ht="14.25" x14ac:dyDescent="0.2">
      <c r="C597" s="8"/>
      <c r="D597" s="8"/>
      <c r="E597" s="8"/>
      <c r="F597" s="8"/>
    </row>
    <row r="598" spans="3:6" ht="14.25" x14ac:dyDescent="0.2">
      <c r="C598" s="8"/>
      <c r="D598" s="8"/>
      <c r="E598" s="8"/>
      <c r="F598" s="8"/>
    </row>
    <row r="599" spans="3:6" ht="14.25" x14ac:dyDescent="0.2">
      <c r="C599" s="8"/>
      <c r="D599" s="8"/>
      <c r="E599" s="8"/>
      <c r="F599" s="8"/>
    </row>
    <row r="600" spans="3:6" ht="14.25" x14ac:dyDescent="0.2">
      <c r="C600" s="8"/>
      <c r="D600" s="8"/>
      <c r="E600" s="8"/>
      <c r="F600" s="8"/>
    </row>
    <row r="601" spans="3:6" ht="14.25" x14ac:dyDescent="0.2">
      <c r="C601" s="8"/>
      <c r="D601" s="8"/>
      <c r="E601" s="8"/>
      <c r="F601" s="8"/>
    </row>
    <row r="602" spans="3:6" ht="14.25" x14ac:dyDescent="0.2">
      <c r="C602" s="8"/>
      <c r="D602" s="8"/>
      <c r="E602" s="8"/>
      <c r="F602" s="8"/>
    </row>
    <row r="603" spans="3:6" ht="14.25" x14ac:dyDescent="0.2">
      <c r="C603" s="8"/>
      <c r="D603" s="8"/>
      <c r="E603" s="8"/>
      <c r="F603" s="8"/>
    </row>
    <row r="604" spans="3:6" ht="14.25" x14ac:dyDescent="0.2">
      <c r="C604" s="8"/>
      <c r="D604" s="8"/>
      <c r="E604" s="8"/>
      <c r="F604" s="8"/>
    </row>
    <row r="605" spans="3:6" ht="14.25" x14ac:dyDescent="0.2">
      <c r="C605" s="8"/>
      <c r="D605" s="8"/>
      <c r="E605" s="8"/>
      <c r="F605" s="8"/>
    </row>
    <row r="606" spans="3:6" ht="14.25" x14ac:dyDescent="0.2">
      <c r="C606" s="8"/>
      <c r="D606" s="8"/>
      <c r="E606" s="8"/>
      <c r="F606" s="8"/>
    </row>
    <row r="607" spans="3:6" ht="14.25" x14ac:dyDescent="0.2">
      <c r="C607" s="8"/>
      <c r="D607" s="8"/>
      <c r="E607" s="8"/>
      <c r="F607" s="8"/>
    </row>
    <row r="608" spans="3:6" ht="14.25" x14ac:dyDescent="0.2">
      <c r="C608" s="8"/>
      <c r="D608" s="8"/>
      <c r="E608" s="8"/>
      <c r="F608" s="8"/>
    </row>
    <row r="609" spans="3:6" ht="14.25" x14ac:dyDescent="0.2">
      <c r="C609" s="8"/>
      <c r="D609" s="8"/>
      <c r="E609" s="8"/>
      <c r="F609" s="8"/>
    </row>
    <row r="610" spans="3:6" ht="14.25" x14ac:dyDescent="0.2">
      <c r="C610" s="8"/>
      <c r="D610" s="8"/>
      <c r="E610" s="8"/>
      <c r="F610" s="8"/>
    </row>
    <row r="611" spans="3:6" ht="14.25" x14ac:dyDescent="0.2">
      <c r="C611" s="8"/>
      <c r="D611" s="8"/>
      <c r="E611" s="8"/>
      <c r="F611" s="8"/>
    </row>
    <row r="612" spans="3:6" ht="14.25" x14ac:dyDescent="0.2">
      <c r="C612" s="8"/>
      <c r="D612" s="8"/>
      <c r="E612" s="8"/>
      <c r="F612" s="8"/>
    </row>
    <row r="613" spans="3:6" ht="14.25" x14ac:dyDescent="0.2">
      <c r="C613" s="8"/>
      <c r="D613" s="8"/>
      <c r="E613" s="8"/>
      <c r="F613" s="8"/>
    </row>
    <row r="614" spans="3:6" ht="14.25" x14ac:dyDescent="0.2">
      <c r="C614" s="8"/>
      <c r="D614" s="8"/>
      <c r="E614" s="8"/>
      <c r="F614" s="8"/>
    </row>
    <row r="615" spans="3:6" ht="14.25" x14ac:dyDescent="0.2">
      <c r="C615" s="8"/>
      <c r="D615" s="8"/>
      <c r="E615" s="8"/>
      <c r="F615" s="8"/>
    </row>
    <row r="616" spans="3:6" ht="14.25" x14ac:dyDescent="0.2">
      <c r="C616" s="8"/>
      <c r="D616" s="8"/>
      <c r="E616" s="8"/>
      <c r="F616" s="8"/>
    </row>
    <row r="617" spans="3:6" ht="14.25" x14ac:dyDescent="0.2">
      <c r="C617" s="8"/>
      <c r="D617" s="8"/>
      <c r="E617" s="8"/>
      <c r="F617" s="8"/>
    </row>
    <row r="618" spans="3:6" ht="14.25" x14ac:dyDescent="0.2">
      <c r="C618" s="8"/>
      <c r="D618" s="8"/>
      <c r="E618" s="8"/>
      <c r="F618" s="8"/>
    </row>
    <row r="619" spans="3:6" ht="14.25" x14ac:dyDescent="0.2">
      <c r="C619" s="8"/>
      <c r="D619" s="8"/>
      <c r="E619" s="8"/>
      <c r="F619" s="8"/>
    </row>
    <row r="620" spans="3:6" ht="14.25" x14ac:dyDescent="0.2">
      <c r="C620" s="8"/>
      <c r="D620" s="8"/>
      <c r="E620" s="8"/>
      <c r="F620" s="8"/>
    </row>
    <row r="621" spans="3:6" ht="14.25" x14ac:dyDescent="0.2">
      <c r="C621" s="8"/>
      <c r="D621" s="8"/>
      <c r="E621" s="8"/>
      <c r="F621" s="8"/>
    </row>
    <row r="622" spans="3:6" ht="14.25" x14ac:dyDescent="0.2">
      <c r="C622" s="8"/>
      <c r="D622" s="8"/>
      <c r="E622" s="8"/>
      <c r="F622" s="8"/>
    </row>
    <row r="623" spans="3:6" ht="14.25" x14ac:dyDescent="0.2">
      <c r="C623" s="8"/>
      <c r="D623" s="8"/>
      <c r="E623" s="8"/>
      <c r="F623" s="8"/>
    </row>
    <row r="624" spans="3:6" ht="14.25" x14ac:dyDescent="0.2">
      <c r="C624" s="8"/>
      <c r="D624" s="8"/>
      <c r="E624" s="8"/>
      <c r="F624" s="8"/>
    </row>
    <row r="625" spans="3:6" ht="14.25" x14ac:dyDescent="0.2">
      <c r="C625" s="8"/>
      <c r="D625" s="8"/>
      <c r="E625" s="8"/>
      <c r="F625" s="8"/>
    </row>
    <row r="626" spans="3:6" ht="14.25" x14ac:dyDescent="0.2">
      <c r="C626" s="8"/>
      <c r="D626" s="8"/>
      <c r="E626" s="8"/>
      <c r="F626" s="8"/>
    </row>
    <row r="627" spans="3:6" ht="14.25" x14ac:dyDescent="0.2">
      <c r="C627" s="8"/>
      <c r="D627" s="8"/>
      <c r="E627" s="8"/>
      <c r="F627" s="8"/>
    </row>
    <row r="628" spans="3:6" ht="14.25" x14ac:dyDescent="0.2">
      <c r="C628" s="8"/>
      <c r="D628" s="8"/>
      <c r="E628" s="8"/>
      <c r="F628" s="8"/>
    </row>
    <row r="629" spans="3:6" ht="14.25" x14ac:dyDescent="0.2">
      <c r="C629" s="8"/>
      <c r="D629" s="8"/>
      <c r="E629" s="8"/>
      <c r="F629" s="8"/>
    </row>
    <row r="630" spans="3:6" ht="14.25" x14ac:dyDescent="0.2">
      <c r="C630" s="8"/>
      <c r="D630" s="8"/>
      <c r="E630" s="8"/>
      <c r="F630" s="8"/>
    </row>
    <row r="631" spans="3:6" ht="14.25" x14ac:dyDescent="0.2">
      <c r="C631" s="8"/>
      <c r="D631" s="8"/>
      <c r="E631" s="8"/>
      <c r="F631" s="8"/>
    </row>
    <row r="632" spans="3:6" ht="14.25" x14ac:dyDescent="0.2">
      <c r="C632" s="8"/>
      <c r="D632" s="8"/>
      <c r="E632" s="8"/>
      <c r="F632" s="8"/>
    </row>
    <row r="633" spans="3:6" ht="14.25" x14ac:dyDescent="0.2">
      <c r="C633" s="8"/>
      <c r="D633" s="8"/>
      <c r="E633" s="8"/>
      <c r="F633" s="8"/>
    </row>
    <row r="634" spans="3:6" ht="14.25" x14ac:dyDescent="0.2">
      <c r="C634" s="8"/>
      <c r="D634" s="8"/>
      <c r="E634" s="8"/>
      <c r="F634" s="8"/>
    </row>
    <row r="635" spans="3:6" ht="14.25" x14ac:dyDescent="0.2">
      <c r="C635" s="8"/>
      <c r="D635" s="8"/>
      <c r="E635" s="8"/>
      <c r="F635" s="8"/>
    </row>
    <row r="636" spans="3:6" ht="14.25" x14ac:dyDescent="0.2">
      <c r="C636" s="8"/>
      <c r="D636" s="8"/>
      <c r="E636" s="8"/>
      <c r="F636" s="8"/>
    </row>
    <row r="637" spans="3:6" ht="14.25" x14ac:dyDescent="0.2">
      <c r="C637" s="8"/>
      <c r="D637" s="8"/>
      <c r="E637" s="8"/>
      <c r="F637" s="8"/>
    </row>
    <row r="638" spans="3:6" ht="14.25" x14ac:dyDescent="0.2">
      <c r="C638" s="8"/>
      <c r="D638" s="8"/>
      <c r="E638" s="8"/>
      <c r="F638" s="8"/>
    </row>
    <row r="639" spans="3:6" ht="14.25" x14ac:dyDescent="0.2">
      <c r="C639" s="8"/>
      <c r="D639" s="8"/>
      <c r="E639" s="8"/>
      <c r="F639" s="8"/>
    </row>
    <row r="640" spans="3:6" ht="14.25" x14ac:dyDescent="0.2">
      <c r="C640" s="8"/>
      <c r="D640" s="8"/>
      <c r="E640" s="8"/>
      <c r="F640" s="8"/>
    </row>
    <row r="641" spans="3:6" ht="14.25" x14ac:dyDescent="0.2">
      <c r="C641" s="8"/>
      <c r="D641" s="8"/>
      <c r="E641" s="8"/>
      <c r="F641" s="8"/>
    </row>
    <row r="642" spans="3:6" ht="14.25" x14ac:dyDescent="0.2">
      <c r="C642" s="8"/>
      <c r="D642" s="8"/>
      <c r="E642" s="8"/>
      <c r="F642" s="8"/>
    </row>
    <row r="643" spans="3:6" ht="14.25" x14ac:dyDescent="0.2">
      <c r="C643" s="8"/>
      <c r="D643" s="8"/>
      <c r="E643" s="8"/>
      <c r="F643" s="8"/>
    </row>
    <row r="644" spans="3:6" ht="14.25" x14ac:dyDescent="0.2">
      <c r="C644" s="8"/>
      <c r="D644" s="8"/>
      <c r="E644" s="8"/>
      <c r="F644" s="8"/>
    </row>
    <row r="645" spans="3:6" ht="14.25" x14ac:dyDescent="0.2">
      <c r="C645" s="8"/>
      <c r="D645" s="8"/>
      <c r="E645" s="8"/>
      <c r="F645" s="8"/>
    </row>
    <row r="646" spans="3:6" ht="14.25" x14ac:dyDescent="0.2">
      <c r="C646" s="8"/>
      <c r="D646" s="8"/>
      <c r="E646" s="8"/>
      <c r="F646" s="8"/>
    </row>
    <row r="647" spans="3:6" ht="14.25" x14ac:dyDescent="0.2">
      <c r="C647" s="8"/>
      <c r="D647" s="8"/>
      <c r="E647" s="8"/>
      <c r="F647" s="8"/>
    </row>
    <row r="648" spans="3:6" ht="14.25" x14ac:dyDescent="0.2">
      <c r="C648" s="8"/>
      <c r="D648" s="8"/>
      <c r="E648" s="8"/>
      <c r="F648" s="8"/>
    </row>
    <row r="649" spans="3:6" ht="14.25" x14ac:dyDescent="0.2">
      <c r="C649" s="8"/>
      <c r="D649" s="8"/>
      <c r="E649" s="8"/>
      <c r="F649" s="8"/>
    </row>
    <row r="650" spans="3:6" ht="14.25" x14ac:dyDescent="0.2">
      <c r="C650" s="8"/>
      <c r="D650" s="8"/>
      <c r="E650" s="8"/>
      <c r="F650" s="8"/>
    </row>
    <row r="651" spans="3:6" ht="14.25" x14ac:dyDescent="0.2">
      <c r="C651" s="8"/>
      <c r="D651" s="8"/>
      <c r="E651" s="8"/>
      <c r="F651" s="8"/>
    </row>
    <row r="652" spans="3:6" ht="14.25" x14ac:dyDescent="0.2">
      <c r="C652" s="8"/>
      <c r="D652" s="8"/>
      <c r="E652" s="8"/>
      <c r="F652" s="8"/>
    </row>
    <row r="653" spans="3:6" ht="14.25" x14ac:dyDescent="0.2">
      <c r="C653" s="8"/>
      <c r="D653" s="8"/>
      <c r="E653" s="8"/>
      <c r="F653" s="8"/>
    </row>
    <row r="654" spans="3:6" ht="14.25" x14ac:dyDescent="0.2">
      <c r="C654" s="8"/>
      <c r="D654" s="8"/>
      <c r="E654" s="8"/>
      <c r="F654" s="8"/>
    </row>
    <row r="655" spans="3:6" ht="14.25" x14ac:dyDescent="0.2">
      <c r="C655" s="8"/>
      <c r="D655" s="8"/>
      <c r="E655" s="8"/>
      <c r="F655" s="8"/>
    </row>
    <row r="656" spans="3:6" ht="14.25" x14ac:dyDescent="0.2">
      <c r="C656" s="8"/>
      <c r="D656" s="8"/>
      <c r="E656" s="8"/>
      <c r="F656" s="8"/>
    </row>
    <row r="657" spans="3:6" ht="14.25" x14ac:dyDescent="0.2">
      <c r="C657" s="8"/>
      <c r="D657" s="8"/>
      <c r="E657" s="8"/>
      <c r="F657" s="8"/>
    </row>
    <row r="658" spans="3:6" ht="14.25" x14ac:dyDescent="0.2">
      <c r="C658" s="8"/>
      <c r="D658" s="8"/>
      <c r="E658" s="8"/>
      <c r="F658" s="8"/>
    </row>
    <row r="659" spans="3:6" ht="14.25" x14ac:dyDescent="0.2">
      <c r="C659" s="8"/>
      <c r="D659" s="8"/>
      <c r="E659" s="8"/>
      <c r="F659" s="8"/>
    </row>
    <row r="660" spans="3:6" ht="14.25" x14ac:dyDescent="0.2">
      <c r="C660" s="8"/>
      <c r="D660" s="8"/>
      <c r="E660" s="8"/>
      <c r="F660" s="8"/>
    </row>
    <row r="661" spans="3:6" ht="14.25" x14ac:dyDescent="0.2">
      <c r="C661" s="8"/>
      <c r="D661" s="8"/>
      <c r="E661" s="8"/>
      <c r="F661" s="8"/>
    </row>
    <row r="662" spans="3:6" ht="14.25" x14ac:dyDescent="0.2">
      <c r="C662" s="8"/>
      <c r="D662" s="8"/>
      <c r="E662" s="8"/>
      <c r="F662" s="8"/>
    </row>
    <row r="663" spans="3:6" ht="14.25" x14ac:dyDescent="0.2">
      <c r="C663" s="8"/>
      <c r="D663" s="8"/>
      <c r="E663" s="8"/>
      <c r="F663" s="8"/>
    </row>
    <row r="664" spans="3:6" ht="14.25" x14ac:dyDescent="0.2">
      <c r="C664" s="8"/>
      <c r="D664" s="8"/>
      <c r="E664" s="8"/>
      <c r="F664" s="8"/>
    </row>
    <row r="665" spans="3:6" ht="14.25" x14ac:dyDescent="0.2">
      <c r="C665" s="8"/>
      <c r="D665" s="8"/>
      <c r="E665" s="8"/>
      <c r="F665" s="8"/>
    </row>
    <row r="666" spans="3:6" ht="14.25" x14ac:dyDescent="0.2">
      <c r="C666" s="8"/>
      <c r="D666" s="8"/>
      <c r="E666" s="8"/>
      <c r="F666" s="8"/>
    </row>
    <row r="667" spans="3:6" ht="14.25" x14ac:dyDescent="0.2">
      <c r="C667" s="8"/>
      <c r="D667" s="8"/>
      <c r="E667" s="8"/>
      <c r="F667" s="8"/>
    </row>
    <row r="668" spans="3:6" ht="14.25" x14ac:dyDescent="0.2">
      <c r="C668" s="8"/>
      <c r="D668" s="8"/>
      <c r="E668" s="8"/>
      <c r="F668" s="8"/>
    </row>
    <row r="669" spans="3:6" ht="14.25" x14ac:dyDescent="0.2">
      <c r="C669" s="8"/>
      <c r="D669" s="8"/>
      <c r="E669" s="8"/>
      <c r="F669" s="8"/>
    </row>
    <row r="670" spans="3:6" ht="14.25" x14ac:dyDescent="0.2">
      <c r="C670" s="8"/>
      <c r="D670" s="8"/>
      <c r="E670" s="8"/>
      <c r="F670" s="8"/>
    </row>
    <row r="671" spans="3:6" ht="14.25" x14ac:dyDescent="0.2">
      <c r="C671" s="8"/>
      <c r="D671" s="8"/>
      <c r="E671" s="8"/>
      <c r="F671" s="8"/>
    </row>
    <row r="672" spans="3:6" ht="14.25" x14ac:dyDescent="0.2">
      <c r="C672" s="8"/>
      <c r="D672" s="8"/>
      <c r="E672" s="8"/>
      <c r="F672" s="8"/>
    </row>
    <row r="673" spans="3:6" ht="14.25" x14ac:dyDescent="0.2">
      <c r="C673" s="8"/>
      <c r="D673" s="8"/>
      <c r="E673" s="8"/>
      <c r="F673" s="8"/>
    </row>
    <row r="674" spans="3:6" ht="14.25" x14ac:dyDescent="0.2">
      <c r="C674" s="8"/>
      <c r="D674" s="8"/>
      <c r="E674" s="8"/>
      <c r="F674" s="8"/>
    </row>
    <row r="675" spans="3:6" ht="14.25" x14ac:dyDescent="0.2">
      <c r="C675" s="8"/>
      <c r="D675" s="8"/>
      <c r="E675" s="8"/>
      <c r="F675" s="8"/>
    </row>
    <row r="676" spans="3:6" ht="14.25" x14ac:dyDescent="0.2">
      <c r="C676" s="8"/>
      <c r="D676" s="8"/>
      <c r="E676" s="8"/>
      <c r="F676" s="8"/>
    </row>
    <row r="677" spans="3:6" ht="14.25" x14ac:dyDescent="0.2">
      <c r="C677" s="8"/>
      <c r="D677" s="8"/>
      <c r="E677" s="8"/>
      <c r="F677" s="8"/>
    </row>
    <row r="678" spans="3:6" ht="14.25" x14ac:dyDescent="0.2">
      <c r="C678" s="8"/>
      <c r="D678" s="8"/>
      <c r="E678" s="8"/>
      <c r="F678" s="8"/>
    </row>
    <row r="679" spans="3:6" ht="14.25" x14ac:dyDescent="0.2">
      <c r="C679" s="8"/>
      <c r="D679" s="8"/>
      <c r="E679" s="8"/>
      <c r="F679" s="8"/>
    </row>
    <row r="680" spans="3:6" ht="14.25" x14ac:dyDescent="0.2">
      <c r="C680" s="8"/>
      <c r="D680" s="8"/>
      <c r="E680" s="8"/>
      <c r="F680" s="8"/>
    </row>
    <row r="681" spans="3:6" ht="14.25" x14ac:dyDescent="0.2">
      <c r="C681" s="8"/>
      <c r="D681" s="8"/>
      <c r="E681" s="8"/>
      <c r="F681" s="8"/>
    </row>
    <row r="682" spans="3:6" ht="14.25" x14ac:dyDescent="0.2">
      <c r="C682" s="8"/>
      <c r="D682" s="8"/>
      <c r="E682" s="8"/>
      <c r="F682" s="8"/>
    </row>
    <row r="683" spans="3:6" ht="14.25" x14ac:dyDescent="0.2">
      <c r="C683" s="8"/>
      <c r="D683" s="8"/>
      <c r="E683" s="8"/>
      <c r="F683" s="8"/>
    </row>
    <row r="684" spans="3:6" ht="14.25" x14ac:dyDescent="0.2">
      <c r="C684" s="8"/>
      <c r="D684" s="8"/>
      <c r="E684" s="8"/>
      <c r="F684" s="8"/>
    </row>
    <row r="685" spans="3:6" ht="14.25" x14ac:dyDescent="0.2">
      <c r="C685" s="8"/>
      <c r="D685" s="8"/>
      <c r="E685" s="8"/>
      <c r="F685" s="8"/>
    </row>
    <row r="686" spans="3:6" ht="14.25" x14ac:dyDescent="0.2">
      <c r="C686" s="8"/>
      <c r="D686" s="8"/>
      <c r="E686" s="8"/>
      <c r="F686" s="8"/>
    </row>
    <row r="687" spans="3:6" ht="14.25" x14ac:dyDescent="0.2">
      <c r="C687" s="8"/>
      <c r="D687" s="8"/>
      <c r="E687" s="8"/>
      <c r="F687" s="8"/>
    </row>
    <row r="688" spans="3:6" ht="14.25" x14ac:dyDescent="0.2">
      <c r="C688" s="8"/>
      <c r="D688" s="8"/>
      <c r="E688" s="8"/>
      <c r="F688" s="8"/>
    </row>
    <row r="689" spans="3:6" ht="14.25" x14ac:dyDescent="0.2">
      <c r="C689" s="8"/>
      <c r="D689" s="8"/>
      <c r="E689" s="8"/>
      <c r="F689" s="8"/>
    </row>
    <row r="690" spans="3:6" ht="14.25" x14ac:dyDescent="0.2">
      <c r="C690" s="8"/>
      <c r="D690" s="8"/>
      <c r="E690" s="8"/>
      <c r="F690" s="8"/>
    </row>
    <row r="691" spans="3:6" ht="14.25" x14ac:dyDescent="0.2">
      <c r="C691" s="8"/>
      <c r="D691" s="8"/>
      <c r="E691" s="8"/>
      <c r="F691" s="8"/>
    </row>
    <row r="692" spans="3:6" ht="14.25" x14ac:dyDescent="0.2">
      <c r="C692" s="8"/>
      <c r="D692" s="8"/>
      <c r="E692" s="8"/>
      <c r="F692" s="8"/>
    </row>
    <row r="693" spans="3:6" ht="14.25" x14ac:dyDescent="0.2">
      <c r="C693" s="8"/>
      <c r="D693" s="8"/>
      <c r="E693" s="8"/>
      <c r="F693" s="8"/>
    </row>
    <row r="694" spans="3:6" ht="14.25" x14ac:dyDescent="0.2">
      <c r="C694" s="8"/>
      <c r="D694" s="8"/>
      <c r="E694" s="8"/>
      <c r="F694" s="8"/>
    </row>
    <row r="695" spans="3:6" ht="14.25" x14ac:dyDescent="0.2">
      <c r="C695" s="8"/>
      <c r="D695" s="8"/>
      <c r="E695" s="8"/>
      <c r="F695" s="8"/>
    </row>
    <row r="696" spans="3:6" ht="14.25" x14ac:dyDescent="0.2">
      <c r="C696" s="8"/>
      <c r="D696" s="8"/>
      <c r="E696" s="8"/>
      <c r="F696" s="8"/>
    </row>
    <row r="697" spans="3:6" ht="14.25" x14ac:dyDescent="0.2">
      <c r="C697" s="8"/>
      <c r="D697" s="8"/>
      <c r="E697" s="8"/>
      <c r="F697" s="8"/>
    </row>
    <row r="698" spans="3:6" ht="14.25" x14ac:dyDescent="0.2">
      <c r="C698" s="8"/>
      <c r="D698" s="8"/>
      <c r="E698" s="8"/>
      <c r="F698" s="8"/>
    </row>
    <row r="699" spans="3:6" ht="14.25" x14ac:dyDescent="0.2">
      <c r="C699" s="8"/>
      <c r="D699" s="8"/>
      <c r="E699" s="8"/>
      <c r="F699" s="8"/>
    </row>
    <row r="700" spans="3:6" ht="14.25" x14ac:dyDescent="0.2">
      <c r="C700" s="8"/>
      <c r="D700" s="8"/>
      <c r="E700" s="8"/>
      <c r="F700" s="8"/>
    </row>
    <row r="701" spans="3:6" ht="14.25" x14ac:dyDescent="0.2">
      <c r="C701" s="8"/>
      <c r="D701" s="8"/>
      <c r="E701" s="8"/>
      <c r="F701" s="8"/>
    </row>
  </sheetData>
  <mergeCells count="1">
    <mergeCell ref="C3:D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0BF24-93F3-4948-991D-63D386368803}">
  <dimension ref="A1:L50"/>
  <sheetViews>
    <sheetView workbookViewId="0">
      <selection activeCell="G4" sqref="G4:G38"/>
    </sheetView>
  </sheetViews>
  <sheetFormatPr defaultColWidth="9.125" defaultRowHeight="13.5" x14ac:dyDescent="0.15"/>
  <cols>
    <col min="1" max="1" width="20.125" style="1" customWidth="1"/>
    <col min="2" max="2" width="9.125" style="1"/>
    <col min="3" max="11" width="11.125" style="1" customWidth="1"/>
    <col min="12" max="16384" width="9.125" style="1"/>
  </cols>
  <sheetData>
    <row r="1" spans="1:12" x14ac:dyDescent="0.15">
      <c r="A1" t="s">
        <v>490</v>
      </c>
      <c r="B1"/>
      <c r="C1" s="2"/>
      <c r="D1" s="2"/>
      <c r="E1" s="2"/>
      <c r="F1" s="2"/>
      <c r="G1"/>
      <c r="H1"/>
      <c r="I1"/>
      <c r="J1"/>
      <c r="K1"/>
      <c r="L1" s="3"/>
    </row>
    <row r="2" spans="1:12" ht="54" x14ac:dyDescent="0.15">
      <c r="A2" s="7" t="s">
        <v>486</v>
      </c>
      <c r="B2"/>
      <c r="C2" s="2"/>
      <c r="D2" s="2"/>
      <c r="E2" s="2"/>
      <c r="F2" s="2"/>
      <c r="G2"/>
      <c r="H2"/>
      <c r="I2"/>
      <c r="J2"/>
      <c r="K2"/>
      <c r="L2" s="2"/>
    </row>
    <row r="3" spans="1:12" s="14" customFormat="1" ht="66.75" customHeight="1" x14ac:dyDescent="0.15">
      <c r="A3" s="23" t="s">
        <v>495</v>
      </c>
      <c r="B3" s="23"/>
      <c r="C3" s="5" t="s">
        <v>487</v>
      </c>
      <c r="D3" s="5"/>
      <c r="E3" s="23" t="s">
        <v>495</v>
      </c>
      <c r="F3" s="23"/>
      <c r="G3" s="5" t="s">
        <v>488</v>
      </c>
      <c r="H3" s="5"/>
      <c r="I3" s="5"/>
      <c r="J3" s="5"/>
      <c r="K3" s="5"/>
      <c r="L3" s="5"/>
    </row>
    <row r="4" spans="1:12" ht="14.25" x14ac:dyDescent="0.2">
      <c r="A4" s="23" t="s">
        <v>45</v>
      </c>
      <c r="B4" s="24" t="s">
        <v>494</v>
      </c>
      <c r="C4" s="8">
        <v>0.02</v>
      </c>
      <c r="D4" s="8"/>
      <c r="E4" s="23" t="s">
        <v>45</v>
      </c>
      <c r="F4" s="24" t="s">
        <v>494</v>
      </c>
      <c r="G4" s="8">
        <v>0</v>
      </c>
      <c r="H4"/>
      <c r="I4"/>
      <c r="J4" s="8"/>
      <c r="K4" s="8"/>
    </row>
    <row r="5" spans="1:12" ht="14.25" x14ac:dyDescent="0.2">
      <c r="A5"/>
      <c r="B5" s="24" t="s">
        <v>506</v>
      </c>
      <c r="C5" s="8">
        <v>0.02</v>
      </c>
      <c r="D5" s="8"/>
      <c r="F5" s="24" t="s">
        <v>506</v>
      </c>
      <c r="G5" s="8">
        <v>0</v>
      </c>
      <c r="H5"/>
      <c r="I5"/>
      <c r="J5" s="8"/>
      <c r="K5" s="8"/>
    </row>
    <row r="6" spans="1:12" ht="14.25" x14ac:dyDescent="0.2">
      <c r="A6"/>
      <c r="B6" s="24" t="s">
        <v>507</v>
      </c>
      <c r="C6" s="8">
        <v>0.04</v>
      </c>
      <c r="D6" s="8"/>
      <c r="E6" s="23" t="s">
        <v>46</v>
      </c>
      <c r="F6" s="24" t="s">
        <v>507</v>
      </c>
      <c r="G6" s="8">
        <v>0.13333300000000001</v>
      </c>
      <c r="H6"/>
      <c r="I6"/>
      <c r="J6" s="8"/>
      <c r="K6" s="8"/>
    </row>
    <row r="7" spans="1:12" ht="14.25" x14ac:dyDescent="0.2">
      <c r="A7"/>
      <c r="B7" s="24" t="s">
        <v>508</v>
      </c>
      <c r="C7" s="8">
        <v>0.02</v>
      </c>
      <c r="D7" s="8"/>
      <c r="E7" s="23" t="s">
        <v>47</v>
      </c>
      <c r="F7" s="24" t="s">
        <v>508</v>
      </c>
      <c r="G7" s="8">
        <v>7.4999999999999997E-2</v>
      </c>
      <c r="H7"/>
      <c r="I7"/>
      <c r="J7" s="8"/>
      <c r="K7" s="8"/>
      <c r="L7" s="9"/>
    </row>
    <row r="8" spans="1:12" ht="14.25" x14ac:dyDescent="0.2">
      <c r="A8" s="23" t="s">
        <v>547</v>
      </c>
      <c r="B8" s="24" t="s">
        <v>509</v>
      </c>
      <c r="C8" s="8">
        <v>0.02</v>
      </c>
      <c r="D8" s="8"/>
      <c r="E8" s="23"/>
      <c r="F8" s="24" t="s">
        <v>509</v>
      </c>
      <c r="G8" s="8">
        <v>0.13333300000000001</v>
      </c>
      <c r="H8"/>
      <c r="I8"/>
      <c r="J8" s="8"/>
      <c r="K8" s="8"/>
      <c r="L8" s="9"/>
    </row>
    <row r="9" spans="1:12" ht="14.25" x14ac:dyDescent="0.2">
      <c r="A9"/>
      <c r="B9" s="24" t="s">
        <v>510</v>
      </c>
      <c r="C9" s="8">
        <v>0.02</v>
      </c>
      <c r="D9" s="8"/>
      <c r="E9" s="23"/>
      <c r="F9" s="24" t="s">
        <v>510</v>
      </c>
      <c r="G9" s="8">
        <v>2.5000000000000001E-2</v>
      </c>
      <c r="H9"/>
      <c r="I9"/>
      <c r="J9" s="8"/>
      <c r="K9" s="8"/>
    </row>
    <row r="10" spans="1:12" ht="14.25" x14ac:dyDescent="0.2">
      <c r="A10"/>
      <c r="B10" s="24" t="s">
        <v>511</v>
      </c>
      <c r="C10" s="8">
        <v>0.06</v>
      </c>
      <c r="D10" s="8"/>
      <c r="E10" s="23"/>
      <c r="F10" s="24" t="s">
        <v>511</v>
      </c>
      <c r="G10" s="8">
        <v>0.125</v>
      </c>
      <c r="H10"/>
      <c r="I10"/>
      <c r="J10" s="8"/>
      <c r="K10" s="8"/>
    </row>
    <row r="11" spans="1:12" ht="14.25" x14ac:dyDescent="0.2">
      <c r="A11"/>
      <c r="B11" s="24" t="s">
        <v>512</v>
      </c>
      <c r="C11" s="8">
        <v>0.04</v>
      </c>
      <c r="D11" s="8"/>
      <c r="E11" s="23" t="s">
        <v>546</v>
      </c>
      <c r="F11" s="24" t="s">
        <v>512</v>
      </c>
      <c r="G11" s="8">
        <v>6.6667000000000004E-2</v>
      </c>
      <c r="H11"/>
      <c r="I11"/>
      <c r="J11" s="8"/>
      <c r="K11" s="8"/>
    </row>
    <row r="12" spans="1:12" ht="14.25" x14ac:dyDescent="0.2">
      <c r="A12"/>
      <c r="B12" s="24" t="s">
        <v>513</v>
      </c>
      <c r="C12" s="8">
        <v>0.1</v>
      </c>
      <c r="D12" s="8"/>
      <c r="E12" s="23" t="s">
        <v>496</v>
      </c>
      <c r="F12" s="24" t="s">
        <v>513</v>
      </c>
      <c r="G12" s="8">
        <v>0</v>
      </c>
      <c r="H12"/>
      <c r="I12"/>
      <c r="J12" s="8"/>
      <c r="K12" s="8"/>
    </row>
    <row r="13" spans="1:12" ht="14.25" x14ac:dyDescent="0.2">
      <c r="A13" s="23" t="s">
        <v>548</v>
      </c>
      <c r="B13" s="24" t="s">
        <v>514</v>
      </c>
      <c r="C13" s="8">
        <v>0.12</v>
      </c>
      <c r="D13" s="8"/>
      <c r="E13" s="23" t="s">
        <v>497</v>
      </c>
      <c r="F13" s="24" t="s">
        <v>514</v>
      </c>
      <c r="G13" s="8">
        <v>0</v>
      </c>
      <c r="H13"/>
      <c r="I13"/>
      <c r="J13" s="8"/>
      <c r="K13" s="8"/>
    </row>
    <row r="14" spans="1:12" ht="14.25" x14ac:dyDescent="0.2">
      <c r="A14"/>
      <c r="B14" s="24" t="s">
        <v>515</v>
      </c>
      <c r="C14" s="8">
        <v>0.08</v>
      </c>
      <c r="D14" s="8"/>
      <c r="E14" s="23"/>
      <c r="F14" s="24" t="s">
        <v>515</v>
      </c>
      <c r="G14" s="8">
        <v>0</v>
      </c>
      <c r="H14"/>
      <c r="I14"/>
      <c r="J14" s="8"/>
      <c r="K14" s="8"/>
    </row>
    <row r="15" spans="1:12" ht="14.25" x14ac:dyDescent="0.2">
      <c r="A15"/>
      <c r="B15" s="24" t="s">
        <v>516</v>
      </c>
      <c r="C15" s="8">
        <v>0.04</v>
      </c>
      <c r="D15" s="8"/>
      <c r="E15" s="23" t="s">
        <v>498</v>
      </c>
      <c r="F15" s="24" t="s">
        <v>516</v>
      </c>
      <c r="G15" s="8">
        <v>2.5000000000000001E-2</v>
      </c>
      <c r="H15"/>
      <c r="I15"/>
      <c r="J15" s="8"/>
      <c r="K15" s="8"/>
    </row>
    <row r="16" spans="1:12" ht="14.25" x14ac:dyDescent="0.2">
      <c r="A16"/>
      <c r="B16" s="24" t="s">
        <v>517</v>
      </c>
      <c r="C16" s="8">
        <v>0.02</v>
      </c>
      <c r="D16" s="8"/>
      <c r="F16" s="24" t="s">
        <v>517</v>
      </c>
      <c r="G16" s="8">
        <v>0</v>
      </c>
      <c r="H16"/>
      <c r="I16"/>
      <c r="J16" s="8"/>
      <c r="K16" s="8"/>
    </row>
    <row r="17" spans="1:11" ht="14.25" x14ac:dyDescent="0.2">
      <c r="B17" s="24" t="s">
        <v>518</v>
      </c>
      <c r="C17" s="8">
        <v>0</v>
      </c>
      <c r="D17" s="8"/>
      <c r="E17" s="23" t="s">
        <v>499</v>
      </c>
      <c r="F17" s="24" t="s">
        <v>518</v>
      </c>
      <c r="G17" s="8">
        <v>0</v>
      </c>
      <c r="H17"/>
      <c r="I17"/>
      <c r="J17" s="8"/>
      <c r="K17" s="8"/>
    </row>
    <row r="18" spans="1:11" ht="14.25" x14ac:dyDescent="0.2">
      <c r="A18"/>
      <c r="B18" s="24" t="s">
        <v>519</v>
      </c>
      <c r="C18" s="8">
        <v>0</v>
      </c>
      <c r="D18" s="8"/>
      <c r="F18" s="24" t="s">
        <v>519</v>
      </c>
      <c r="G18" s="8">
        <v>0</v>
      </c>
      <c r="H18"/>
      <c r="I18"/>
      <c r="J18" s="8"/>
      <c r="K18" s="8"/>
    </row>
    <row r="19" spans="1:11" ht="14.25" x14ac:dyDescent="0.2">
      <c r="B19" s="24" t="s">
        <v>520</v>
      </c>
      <c r="C19" s="8">
        <v>0</v>
      </c>
      <c r="D19" s="8"/>
      <c r="E19" s="23"/>
      <c r="F19" s="24" t="s">
        <v>520</v>
      </c>
      <c r="G19" s="8">
        <v>0</v>
      </c>
      <c r="H19"/>
      <c r="I19"/>
      <c r="J19" s="8"/>
      <c r="K19" s="8"/>
    </row>
    <row r="20" spans="1:11" ht="14.25" x14ac:dyDescent="0.2">
      <c r="A20" s="23" t="s">
        <v>546</v>
      </c>
      <c r="B20" s="24" t="s">
        <v>521</v>
      </c>
      <c r="C20" s="8">
        <v>0.04</v>
      </c>
      <c r="D20" s="8"/>
      <c r="E20" s="23" t="s">
        <v>500</v>
      </c>
      <c r="F20" s="24" t="s">
        <v>521</v>
      </c>
      <c r="G20" s="8">
        <v>2.5000000000000001E-2</v>
      </c>
      <c r="H20"/>
      <c r="I20"/>
      <c r="J20" s="8"/>
      <c r="K20" s="8"/>
    </row>
    <row r="21" spans="1:11" ht="14.25" x14ac:dyDescent="0.2">
      <c r="B21" s="24" t="s">
        <v>522</v>
      </c>
      <c r="C21" s="8">
        <v>0.02</v>
      </c>
      <c r="D21" s="8"/>
      <c r="E21" s="23"/>
      <c r="F21" s="24" t="s">
        <v>522</v>
      </c>
      <c r="G21" s="8">
        <v>7.4999999999999997E-2</v>
      </c>
      <c r="H21"/>
      <c r="I21"/>
      <c r="J21" s="8"/>
      <c r="K21" s="8"/>
    </row>
    <row r="22" spans="1:11" ht="14.25" x14ac:dyDescent="0.2">
      <c r="A22"/>
      <c r="B22" s="24" t="s">
        <v>523</v>
      </c>
      <c r="C22" s="8">
        <v>0.08</v>
      </c>
      <c r="D22" s="8"/>
      <c r="E22" s="23"/>
      <c r="F22" s="24" t="s">
        <v>523</v>
      </c>
      <c r="G22" s="8">
        <v>0.05</v>
      </c>
      <c r="H22"/>
      <c r="I22"/>
      <c r="J22" s="8"/>
      <c r="K22" s="8"/>
    </row>
    <row r="23" spans="1:11" ht="14.25" x14ac:dyDescent="0.2">
      <c r="A23"/>
      <c r="B23" s="24" t="s">
        <v>524</v>
      </c>
      <c r="C23" s="8">
        <v>0.06</v>
      </c>
      <c r="D23" s="8"/>
      <c r="F23" s="24" t="s">
        <v>524</v>
      </c>
      <c r="G23" s="8">
        <v>0</v>
      </c>
      <c r="H23"/>
      <c r="I23"/>
      <c r="J23" s="8"/>
      <c r="K23" s="8"/>
    </row>
    <row r="24" spans="1:11" ht="14.25" x14ac:dyDescent="0.2">
      <c r="B24" s="24" t="s">
        <v>525</v>
      </c>
      <c r="C24" s="8">
        <v>0.04</v>
      </c>
      <c r="D24" s="8"/>
      <c r="E24" s="23"/>
      <c r="F24" s="24" t="s">
        <v>525</v>
      </c>
      <c r="G24" s="8">
        <v>0</v>
      </c>
      <c r="H24"/>
      <c r="I24"/>
      <c r="J24" s="8"/>
      <c r="K24" s="8"/>
    </row>
    <row r="25" spans="1:11" ht="14.25" x14ac:dyDescent="0.2">
      <c r="A25"/>
      <c r="B25" s="24" t="s">
        <v>526</v>
      </c>
      <c r="C25" s="8">
        <v>0.12</v>
      </c>
      <c r="D25" s="8"/>
      <c r="E25" s="23" t="s">
        <v>501</v>
      </c>
      <c r="F25" s="24" t="s">
        <v>526</v>
      </c>
      <c r="G25" s="8">
        <v>0.15</v>
      </c>
      <c r="H25"/>
      <c r="I25"/>
      <c r="J25" s="8"/>
      <c r="K25" s="8"/>
    </row>
    <row r="26" spans="1:11" ht="14.25" x14ac:dyDescent="0.2">
      <c r="B26" s="24" t="s">
        <v>527</v>
      </c>
      <c r="C26" s="8">
        <v>0.06</v>
      </c>
      <c r="D26" s="8"/>
      <c r="E26" s="23"/>
      <c r="F26" s="24" t="s">
        <v>527</v>
      </c>
      <c r="G26" s="8">
        <v>0.05</v>
      </c>
      <c r="H26"/>
      <c r="I26"/>
      <c r="J26" s="8"/>
      <c r="K26" s="8"/>
    </row>
    <row r="27" spans="1:11" ht="14.25" x14ac:dyDescent="0.2">
      <c r="A27" s="23" t="s">
        <v>496</v>
      </c>
      <c r="B27" s="24" t="s">
        <v>528</v>
      </c>
      <c r="C27" s="8">
        <v>0</v>
      </c>
      <c r="D27" s="8"/>
      <c r="E27" s="23"/>
      <c r="F27" s="24" t="s">
        <v>528</v>
      </c>
      <c r="G27" s="8">
        <v>0.05</v>
      </c>
      <c r="H27"/>
      <c r="I27"/>
      <c r="J27" s="8"/>
      <c r="K27" s="8"/>
    </row>
    <row r="28" spans="1:11" ht="14.25" x14ac:dyDescent="0.2">
      <c r="A28"/>
      <c r="B28" s="24" t="s">
        <v>529</v>
      </c>
      <c r="C28" s="8">
        <v>0</v>
      </c>
      <c r="D28" s="8"/>
      <c r="E28" s="23" t="s">
        <v>502</v>
      </c>
      <c r="F28" s="24" t="s">
        <v>529</v>
      </c>
      <c r="G28" s="8">
        <v>0</v>
      </c>
      <c r="H28"/>
      <c r="I28"/>
      <c r="J28" s="8"/>
      <c r="K28" s="8"/>
    </row>
    <row r="29" spans="1:11" ht="14.25" x14ac:dyDescent="0.2">
      <c r="A29"/>
      <c r="B29" s="24" t="s">
        <v>530</v>
      </c>
      <c r="C29" s="8">
        <v>0.06</v>
      </c>
      <c r="D29" s="8"/>
      <c r="E29" s="23"/>
      <c r="F29" s="24" t="s">
        <v>530</v>
      </c>
      <c r="G29" s="8">
        <v>2.5000000000000001E-2</v>
      </c>
      <c r="H29"/>
      <c r="I29"/>
      <c r="J29" s="8"/>
      <c r="K29" s="8"/>
    </row>
    <row r="30" spans="1:11" ht="14.25" x14ac:dyDescent="0.2">
      <c r="A30" s="23" t="s">
        <v>497</v>
      </c>
      <c r="B30" s="24" t="s">
        <v>531</v>
      </c>
      <c r="C30" s="8">
        <v>0.04</v>
      </c>
      <c r="D30" s="8"/>
      <c r="E30" s="23"/>
      <c r="F30" s="24" t="s">
        <v>531</v>
      </c>
      <c r="G30" s="8">
        <v>2.5000000000000001E-2</v>
      </c>
      <c r="H30"/>
      <c r="I30"/>
      <c r="J30" s="8"/>
      <c r="K30" s="8"/>
    </row>
    <row r="31" spans="1:11" ht="14.25" x14ac:dyDescent="0.2">
      <c r="A31" s="23" t="s">
        <v>498</v>
      </c>
      <c r="B31" s="24" t="s">
        <v>532</v>
      </c>
      <c r="C31" s="8">
        <v>0</v>
      </c>
      <c r="D31" s="8"/>
      <c r="F31" s="24" t="s">
        <v>532</v>
      </c>
      <c r="G31" s="8">
        <v>0.111111</v>
      </c>
      <c r="H31"/>
      <c r="I31"/>
      <c r="J31" s="8"/>
      <c r="K31" s="8"/>
    </row>
    <row r="32" spans="1:11" ht="14.25" x14ac:dyDescent="0.2">
      <c r="A32" s="23" t="s">
        <v>52</v>
      </c>
      <c r="B32" s="24" t="s">
        <v>533</v>
      </c>
      <c r="C32" s="8">
        <v>3.3333000000000002E-2</v>
      </c>
      <c r="D32" s="8"/>
      <c r="F32" s="24" t="s">
        <v>533</v>
      </c>
      <c r="G32" s="8">
        <v>8.8888999999999996E-2</v>
      </c>
      <c r="H32"/>
      <c r="I32"/>
      <c r="J32" s="8"/>
      <c r="K32" s="8"/>
    </row>
    <row r="33" spans="1:11" ht="14.25" x14ac:dyDescent="0.2">
      <c r="B33" s="24" t="s">
        <v>534</v>
      </c>
      <c r="C33" s="8">
        <v>0.02</v>
      </c>
      <c r="D33" s="8"/>
      <c r="E33" s="23" t="s">
        <v>503</v>
      </c>
      <c r="F33" s="24" t="s">
        <v>534</v>
      </c>
      <c r="G33" s="8">
        <v>4.4443999999999997E-2</v>
      </c>
      <c r="H33"/>
      <c r="I33"/>
      <c r="J33" s="8"/>
      <c r="K33" s="8"/>
    </row>
    <row r="34" spans="1:11" ht="14.25" x14ac:dyDescent="0.2">
      <c r="A34" s="23" t="s">
        <v>53</v>
      </c>
      <c r="B34" s="24" t="s">
        <v>535</v>
      </c>
      <c r="C34" s="8">
        <v>0.22</v>
      </c>
      <c r="D34" s="8"/>
      <c r="E34" s="23" t="s">
        <v>504</v>
      </c>
      <c r="F34" s="24" t="s">
        <v>535</v>
      </c>
      <c r="G34" s="8">
        <v>0</v>
      </c>
      <c r="H34"/>
      <c r="I34"/>
      <c r="J34" s="8"/>
      <c r="K34" s="8"/>
    </row>
    <row r="35" spans="1:11" ht="14.25" x14ac:dyDescent="0.2">
      <c r="A35"/>
      <c r="B35" s="24" t="s">
        <v>536</v>
      </c>
      <c r="C35" s="8">
        <v>0.1</v>
      </c>
      <c r="D35" s="8"/>
      <c r="E35" s="8"/>
      <c r="F35" s="24" t="s">
        <v>536</v>
      </c>
      <c r="G35" s="8">
        <v>0.1</v>
      </c>
      <c r="H35"/>
      <c r="I35"/>
      <c r="J35" s="8"/>
      <c r="K35" s="8"/>
    </row>
    <row r="36" spans="1:11" ht="14.25" x14ac:dyDescent="0.2">
      <c r="A36"/>
      <c r="B36" s="24" t="s">
        <v>537</v>
      </c>
      <c r="C36" s="8">
        <v>0.04</v>
      </c>
      <c r="D36" s="8"/>
      <c r="E36" s="8"/>
      <c r="F36" s="24" t="s">
        <v>537</v>
      </c>
      <c r="G36" s="8">
        <v>0.05</v>
      </c>
      <c r="H36"/>
      <c r="I36"/>
      <c r="J36" s="8"/>
      <c r="K36" s="8"/>
    </row>
    <row r="37" spans="1:11" ht="14.25" x14ac:dyDescent="0.2">
      <c r="A37"/>
      <c r="B37"/>
      <c r="C37" s="8"/>
      <c r="D37" s="8"/>
      <c r="E37" s="8"/>
      <c r="F37" s="24" t="s">
        <v>538</v>
      </c>
      <c r="G37" s="8">
        <v>6.6667000000000004E-2</v>
      </c>
      <c r="H37"/>
      <c r="I37"/>
      <c r="J37" s="8"/>
      <c r="K37" s="8"/>
    </row>
    <row r="38" spans="1:11" ht="14.25" x14ac:dyDescent="0.2">
      <c r="A38"/>
      <c r="B38"/>
      <c r="C38" s="8"/>
      <c r="D38" s="8"/>
      <c r="E38" s="23" t="s">
        <v>505</v>
      </c>
      <c r="F38" s="24" t="s">
        <v>539</v>
      </c>
      <c r="G38" s="8">
        <v>2.5000000000000001E-2</v>
      </c>
      <c r="H38"/>
      <c r="I38"/>
      <c r="J38" s="8"/>
      <c r="K38" s="8"/>
    </row>
    <row r="39" spans="1:11" ht="14.25" x14ac:dyDescent="0.2">
      <c r="A39"/>
      <c r="B39"/>
      <c r="C39" s="8"/>
      <c r="D39" s="8"/>
      <c r="E39" s="8"/>
      <c r="F39" s="8"/>
      <c r="G39" s="8"/>
      <c r="H39"/>
      <c r="I39"/>
      <c r="J39" s="8"/>
      <c r="K39" s="8"/>
    </row>
    <row r="40" spans="1:11" ht="14.25" x14ac:dyDescent="0.2">
      <c r="A40"/>
      <c r="B40"/>
      <c r="C40" s="2"/>
      <c r="D40" s="2"/>
      <c r="E40" s="2"/>
      <c r="F40" s="2"/>
      <c r="G40"/>
      <c r="H40"/>
      <c r="I40"/>
      <c r="J40" s="8"/>
      <c r="K40" s="8"/>
    </row>
    <row r="41" spans="1:11" ht="14.25" x14ac:dyDescent="0.2">
      <c r="A41"/>
      <c r="B41"/>
      <c r="C41" s="2"/>
      <c r="D41" s="2"/>
      <c r="E41" s="2"/>
      <c r="F41" s="2"/>
      <c r="G41"/>
      <c r="H41"/>
      <c r="I41"/>
      <c r="J41" s="8"/>
      <c r="K41" s="8"/>
    </row>
    <row r="42" spans="1:11" ht="14.25" x14ac:dyDescent="0.2">
      <c r="A42"/>
      <c r="B42"/>
      <c r="C42" s="2"/>
      <c r="D42" s="2"/>
      <c r="E42" s="2"/>
      <c r="F42" s="2"/>
      <c r="G42"/>
      <c r="H42"/>
      <c r="I42"/>
      <c r="J42" s="8"/>
      <c r="K42" s="8"/>
    </row>
    <row r="43" spans="1:11" ht="14.25" x14ac:dyDescent="0.2">
      <c r="A43"/>
      <c r="B43"/>
      <c r="C43" s="2"/>
      <c r="D43" s="2"/>
      <c r="E43" s="2"/>
      <c r="F43" s="2"/>
      <c r="G43"/>
      <c r="H43"/>
      <c r="I43"/>
      <c r="J43" s="8"/>
      <c r="K43" s="8"/>
    </row>
    <row r="44" spans="1:11" ht="14.25" x14ac:dyDescent="0.2">
      <c r="A44"/>
      <c r="B44"/>
      <c r="C44" s="2"/>
      <c r="D44" s="2"/>
      <c r="E44" s="2"/>
      <c r="F44" s="2"/>
      <c r="G44"/>
      <c r="H44"/>
      <c r="I44"/>
      <c r="J44" s="8"/>
      <c r="K44" s="8"/>
    </row>
    <row r="45" spans="1:11" ht="14.25" x14ac:dyDescent="0.2">
      <c r="A45"/>
      <c r="B45"/>
      <c r="C45" s="2"/>
      <c r="D45" s="2"/>
      <c r="E45" s="2"/>
      <c r="F45" s="2"/>
      <c r="G45"/>
      <c r="H45"/>
      <c r="I45"/>
      <c r="J45" s="8"/>
      <c r="K45" s="8"/>
    </row>
    <row r="46" spans="1:11" ht="14.25" x14ac:dyDescent="0.2">
      <c r="A46"/>
      <c r="B46"/>
      <c r="C46" s="2"/>
      <c r="D46" s="2"/>
      <c r="E46" s="2"/>
      <c r="F46" s="2"/>
      <c r="G46"/>
      <c r="H46"/>
      <c r="I46"/>
      <c r="J46" s="8"/>
      <c r="K46" s="8"/>
    </row>
    <row r="47" spans="1:11" ht="14.25" x14ac:dyDescent="0.2">
      <c r="A47"/>
      <c r="B47"/>
      <c r="C47" s="2"/>
      <c r="D47" s="2"/>
      <c r="E47" s="2"/>
      <c r="F47" s="2"/>
      <c r="G47"/>
      <c r="H47"/>
      <c r="I47"/>
      <c r="J47" s="8"/>
      <c r="K47" s="8"/>
    </row>
    <row r="48" spans="1:11" ht="14.25" x14ac:dyDescent="0.2">
      <c r="A48"/>
      <c r="B48"/>
      <c r="C48" s="2"/>
      <c r="D48" s="2"/>
      <c r="E48" s="2"/>
      <c r="F48" s="2"/>
      <c r="G48"/>
      <c r="H48"/>
      <c r="I48"/>
      <c r="J48" s="8"/>
      <c r="K48" s="8"/>
    </row>
    <row r="49" spans="1:11" ht="14.25" x14ac:dyDescent="0.2">
      <c r="A49"/>
      <c r="B49"/>
      <c r="C49" s="2"/>
      <c r="D49" s="2"/>
      <c r="E49" s="2"/>
      <c r="F49" s="2"/>
      <c r="G49"/>
      <c r="H49"/>
      <c r="I49"/>
      <c r="J49" s="8"/>
      <c r="K49" s="8"/>
    </row>
    <row r="50" spans="1:11" ht="14.25" x14ac:dyDescent="0.2">
      <c r="A50"/>
      <c r="B50"/>
      <c r="C50" s="2"/>
      <c r="D50" s="2"/>
      <c r="E50" s="2"/>
      <c r="F50" s="2"/>
      <c r="G50"/>
      <c r="H50"/>
      <c r="I50"/>
      <c r="J50" s="8"/>
      <c r="K50" s="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103DA-AC28-4AF8-B7B8-190148236FFE}">
  <dimension ref="A1:G49"/>
  <sheetViews>
    <sheetView workbookViewId="0">
      <selection activeCell="B4" sqref="B4:C32"/>
    </sheetView>
  </sheetViews>
  <sheetFormatPr defaultColWidth="9.125" defaultRowHeight="13.5" x14ac:dyDescent="0.15"/>
  <cols>
    <col min="1" max="1" width="20.125" style="1" customWidth="1"/>
    <col min="2" max="2" width="9.125" style="1"/>
    <col min="3" max="6" width="11.125" style="1" customWidth="1"/>
    <col min="7" max="16384" width="9.125" style="1"/>
  </cols>
  <sheetData>
    <row r="1" spans="1:7" x14ac:dyDescent="0.15">
      <c r="A1" t="s">
        <v>20</v>
      </c>
      <c r="B1"/>
      <c r="C1"/>
      <c r="D1"/>
      <c r="E1"/>
      <c r="F1"/>
      <c r="G1" s="3"/>
    </row>
    <row r="2" spans="1:7" ht="54" x14ac:dyDescent="0.15">
      <c r="A2" s="7" t="s">
        <v>486</v>
      </c>
      <c r="B2"/>
      <c r="C2"/>
      <c r="D2"/>
      <c r="E2"/>
      <c r="F2"/>
      <c r="G2" s="2"/>
    </row>
    <row r="3" spans="1:7" s="14" customFormat="1" ht="66.75" customHeight="1" x14ac:dyDescent="0.15">
      <c r="A3" s="5"/>
      <c r="B3" s="5" t="s">
        <v>489</v>
      </c>
      <c r="D3" s="5"/>
      <c r="E3" s="5"/>
      <c r="F3" s="5"/>
      <c r="G3" s="5"/>
    </row>
    <row r="4" spans="1:7" x14ac:dyDescent="0.15">
      <c r="A4"/>
      <c r="B4" s="23" t="s">
        <v>495</v>
      </c>
      <c r="C4" s="23"/>
      <c r="D4" s="23" t="s">
        <v>491</v>
      </c>
      <c r="E4" s="23" t="s">
        <v>492</v>
      </c>
      <c r="F4" s="23" t="s">
        <v>493</v>
      </c>
    </row>
    <row r="5" spans="1:7" x14ac:dyDescent="0.15">
      <c r="A5"/>
      <c r="B5" s="23" t="s">
        <v>45</v>
      </c>
      <c r="C5" s="24" t="s">
        <v>494</v>
      </c>
      <c r="D5" s="23">
        <v>6</v>
      </c>
      <c r="E5" s="23">
        <v>6</v>
      </c>
      <c r="F5" s="23">
        <f>E5/D5</f>
        <v>1</v>
      </c>
    </row>
    <row r="6" spans="1:7" x14ac:dyDescent="0.15">
      <c r="A6"/>
      <c r="C6" s="24" t="s">
        <v>506</v>
      </c>
      <c r="D6" s="23">
        <v>1</v>
      </c>
      <c r="E6" s="23">
        <v>1</v>
      </c>
      <c r="F6" s="23">
        <f>E6/D6</f>
        <v>1</v>
      </c>
    </row>
    <row r="7" spans="1:7" x14ac:dyDescent="0.15">
      <c r="A7"/>
      <c r="B7" s="23" t="s">
        <v>46</v>
      </c>
      <c r="C7" s="24" t="s">
        <v>507</v>
      </c>
      <c r="D7" s="23">
        <v>6</v>
      </c>
      <c r="E7" s="23">
        <v>6</v>
      </c>
      <c r="F7" s="23">
        <f>E7/D7</f>
        <v>1</v>
      </c>
      <c r="G7" s="9"/>
    </row>
    <row r="8" spans="1:7" x14ac:dyDescent="0.15">
      <c r="A8"/>
      <c r="B8" s="23" t="s">
        <v>47</v>
      </c>
      <c r="C8" s="24" t="s">
        <v>508</v>
      </c>
      <c r="D8" s="23">
        <v>9</v>
      </c>
      <c r="E8" s="23">
        <v>9</v>
      </c>
      <c r="F8" s="23">
        <f t="shared" ref="F8:F45" si="0">E8/D8</f>
        <v>1</v>
      </c>
      <c r="G8" s="9"/>
    </row>
    <row r="9" spans="1:7" x14ac:dyDescent="0.15">
      <c r="A9"/>
      <c r="B9" s="23"/>
      <c r="C9" s="24" t="s">
        <v>509</v>
      </c>
      <c r="D9" s="23">
        <v>7</v>
      </c>
      <c r="E9" s="23">
        <v>7</v>
      </c>
      <c r="F9" s="23">
        <f t="shared" si="0"/>
        <v>1</v>
      </c>
    </row>
    <row r="10" spans="1:7" x14ac:dyDescent="0.15">
      <c r="A10"/>
      <c r="B10" s="23"/>
      <c r="C10" s="24" t="s">
        <v>510</v>
      </c>
      <c r="D10" s="23">
        <v>7</v>
      </c>
      <c r="E10" s="23">
        <v>7</v>
      </c>
      <c r="F10" s="23">
        <f t="shared" si="0"/>
        <v>1</v>
      </c>
    </row>
    <row r="11" spans="1:7" x14ac:dyDescent="0.15">
      <c r="A11"/>
      <c r="B11" s="23"/>
      <c r="C11" s="24" t="s">
        <v>511</v>
      </c>
      <c r="D11" s="23">
        <v>7</v>
      </c>
      <c r="E11" s="23">
        <v>7</v>
      </c>
      <c r="F11" s="23">
        <f t="shared" si="0"/>
        <v>1</v>
      </c>
    </row>
    <row r="12" spans="1:7" x14ac:dyDescent="0.15">
      <c r="A12"/>
      <c r="B12" s="23" t="s">
        <v>546</v>
      </c>
      <c r="C12" s="24" t="s">
        <v>512</v>
      </c>
      <c r="D12" s="23">
        <v>7</v>
      </c>
      <c r="E12" s="23">
        <v>7</v>
      </c>
      <c r="F12" s="23">
        <f t="shared" si="0"/>
        <v>1</v>
      </c>
    </row>
    <row r="13" spans="1:7" x14ac:dyDescent="0.15">
      <c r="A13"/>
      <c r="B13" s="23"/>
      <c r="C13" s="24" t="s">
        <v>513</v>
      </c>
      <c r="D13" s="23">
        <v>7</v>
      </c>
      <c r="E13" s="23">
        <v>6</v>
      </c>
      <c r="F13" s="23">
        <f t="shared" si="0"/>
        <v>0.8571428571428571</v>
      </c>
    </row>
    <row r="14" spans="1:7" x14ac:dyDescent="0.15">
      <c r="A14"/>
      <c r="B14" s="23"/>
      <c r="C14" s="24" t="s">
        <v>514</v>
      </c>
      <c r="D14" s="23">
        <v>6</v>
      </c>
      <c r="E14" s="23">
        <v>6</v>
      </c>
      <c r="F14" s="23">
        <f t="shared" si="0"/>
        <v>1</v>
      </c>
    </row>
    <row r="15" spans="1:7" x14ac:dyDescent="0.15">
      <c r="A15"/>
      <c r="B15" s="23"/>
      <c r="C15" s="24" t="s">
        <v>515</v>
      </c>
      <c r="D15" s="23">
        <v>8</v>
      </c>
      <c r="E15" s="23">
        <v>7</v>
      </c>
      <c r="F15" s="23">
        <f t="shared" si="0"/>
        <v>0.875</v>
      </c>
    </row>
    <row r="16" spans="1:7" x14ac:dyDescent="0.15">
      <c r="A16"/>
      <c r="B16" s="23" t="s">
        <v>496</v>
      </c>
      <c r="C16" s="24" t="s">
        <v>516</v>
      </c>
      <c r="D16" s="23">
        <v>6</v>
      </c>
      <c r="E16" s="23">
        <v>6</v>
      </c>
      <c r="F16" s="23">
        <f t="shared" si="0"/>
        <v>1</v>
      </c>
    </row>
    <row r="17" spans="1:6" x14ac:dyDescent="0.15">
      <c r="A17"/>
      <c r="B17" s="23" t="s">
        <v>497</v>
      </c>
      <c r="C17" s="24" t="s">
        <v>517</v>
      </c>
      <c r="D17" s="23">
        <v>8</v>
      </c>
      <c r="E17" s="23">
        <v>8</v>
      </c>
      <c r="F17" s="23">
        <f t="shared" si="0"/>
        <v>1</v>
      </c>
    </row>
    <row r="18" spans="1:6" x14ac:dyDescent="0.15">
      <c r="A18"/>
      <c r="B18" s="23"/>
      <c r="C18" s="24" t="s">
        <v>518</v>
      </c>
      <c r="D18" s="23">
        <v>8</v>
      </c>
      <c r="E18" s="23">
        <v>8</v>
      </c>
      <c r="F18" s="23">
        <f t="shared" si="0"/>
        <v>1</v>
      </c>
    </row>
    <row r="19" spans="1:6" x14ac:dyDescent="0.15">
      <c r="A19"/>
      <c r="B19" s="23" t="s">
        <v>498</v>
      </c>
      <c r="C19" s="24" t="s">
        <v>519</v>
      </c>
      <c r="D19" s="23">
        <v>9</v>
      </c>
      <c r="E19" s="23">
        <v>9</v>
      </c>
      <c r="F19" s="23">
        <f t="shared" si="0"/>
        <v>1</v>
      </c>
    </row>
    <row r="20" spans="1:6" x14ac:dyDescent="0.15">
      <c r="A20"/>
      <c r="B20" s="23"/>
      <c r="C20" s="24" t="s">
        <v>520</v>
      </c>
      <c r="D20" s="23">
        <v>8</v>
      </c>
      <c r="E20" s="23">
        <v>8</v>
      </c>
      <c r="F20" s="23">
        <f t="shared" si="0"/>
        <v>1</v>
      </c>
    </row>
    <row r="21" spans="1:6" x14ac:dyDescent="0.15">
      <c r="A21"/>
      <c r="B21" s="23" t="s">
        <v>499</v>
      </c>
      <c r="C21" s="24" t="s">
        <v>521</v>
      </c>
      <c r="D21" s="23">
        <v>8</v>
      </c>
      <c r="E21" s="23">
        <v>8</v>
      </c>
      <c r="F21" s="23">
        <f t="shared" si="0"/>
        <v>1</v>
      </c>
    </row>
    <row r="22" spans="1:6" x14ac:dyDescent="0.15">
      <c r="A22"/>
      <c r="B22" s="23"/>
      <c r="C22" s="24" t="s">
        <v>522</v>
      </c>
      <c r="D22" s="23">
        <v>9</v>
      </c>
      <c r="E22" s="23">
        <v>9</v>
      </c>
      <c r="F22" s="23">
        <f t="shared" si="0"/>
        <v>1</v>
      </c>
    </row>
    <row r="23" spans="1:6" x14ac:dyDescent="0.15">
      <c r="A23"/>
      <c r="B23" s="23"/>
      <c r="C23" s="24" t="s">
        <v>523</v>
      </c>
      <c r="D23" s="23">
        <v>3</v>
      </c>
      <c r="E23" s="23">
        <v>3</v>
      </c>
      <c r="F23" s="23">
        <f t="shared" si="0"/>
        <v>1</v>
      </c>
    </row>
    <row r="24" spans="1:6" x14ac:dyDescent="0.15">
      <c r="A24"/>
      <c r="B24" s="23" t="s">
        <v>500</v>
      </c>
      <c r="C24" s="24" t="s">
        <v>524</v>
      </c>
      <c r="D24" s="23">
        <v>8</v>
      </c>
      <c r="E24" s="23">
        <v>7</v>
      </c>
      <c r="F24" s="23">
        <f t="shared" si="0"/>
        <v>0.875</v>
      </c>
    </row>
    <row r="25" spans="1:6" x14ac:dyDescent="0.15">
      <c r="A25"/>
      <c r="B25" s="23"/>
      <c r="C25" s="24" t="s">
        <v>525</v>
      </c>
      <c r="D25" s="23">
        <v>8</v>
      </c>
      <c r="E25" s="23">
        <v>5</v>
      </c>
      <c r="F25" s="23">
        <f t="shared" si="0"/>
        <v>0.625</v>
      </c>
    </row>
    <row r="26" spans="1:6" x14ac:dyDescent="0.15">
      <c r="A26"/>
      <c r="B26" s="23"/>
      <c r="C26" s="24" t="s">
        <v>526</v>
      </c>
      <c r="D26" s="23">
        <v>7</v>
      </c>
      <c r="E26" s="23">
        <v>7</v>
      </c>
      <c r="F26" s="23">
        <f t="shared" si="0"/>
        <v>1</v>
      </c>
    </row>
    <row r="27" spans="1:6" x14ac:dyDescent="0.15">
      <c r="A27"/>
      <c r="B27" s="23"/>
      <c r="C27" s="24" t="s">
        <v>527</v>
      </c>
      <c r="D27" s="23">
        <v>5</v>
      </c>
      <c r="E27" s="23">
        <v>5</v>
      </c>
      <c r="F27" s="23">
        <f t="shared" si="0"/>
        <v>1</v>
      </c>
    </row>
    <row r="28" spans="1:6" x14ac:dyDescent="0.15">
      <c r="A28"/>
      <c r="B28" s="23"/>
      <c r="C28" s="24" t="s">
        <v>528</v>
      </c>
      <c r="D28" s="23">
        <v>3</v>
      </c>
      <c r="E28" s="23">
        <v>3</v>
      </c>
      <c r="F28" s="23">
        <f t="shared" si="0"/>
        <v>1</v>
      </c>
    </row>
    <row r="29" spans="1:6" x14ac:dyDescent="0.15">
      <c r="A29"/>
      <c r="B29" s="23" t="s">
        <v>501</v>
      </c>
      <c r="C29" s="24" t="s">
        <v>529</v>
      </c>
      <c r="D29" s="23">
        <v>8</v>
      </c>
      <c r="E29" s="23">
        <v>8</v>
      </c>
      <c r="F29" s="23">
        <f t="shared" si="0"/>
        <v>1</v>
      </c>
    </row>
    <row r="30" spans="1:6" x14ac:dyDescent="0.15">
      <c r="A30"/>
      <c r="B30" s="23"/>
      <c r="C30" s="24" t="s">
        <v>530</v>
      </c>
      <c r="D30" s="23">
        <v>6</v>
      </c>
      <c r="E30" s="23">
        <v>4</v>
      </c>
      <c r="F30" s="23">
        <f t="shared" si="0"/>
        <v>0.66666666666666663</v>
      </c>
    </row>
    <row r="31" spans="1:6" x14ac:dyDescent="0.15">
      <c r="A31"/>
      <c r="B31" s="23"/>
      <c r="C31" s="24" t="s">
        <v>531</v>
      </c>
      <c r="D31" s="23">
        <v>6</v>
      </c>
      <c r="E31" s="23">
        <v>6</v>
      </c>
      <c r="F31" s="23">
        <f t="shared" si="0"/>
        <v>1</v>
      </c>
    </row>
    <row r="32" spans="1:6" x14ac:dyDescent="0.15">
      <c r="A32"/>
      <c r="B32" s="23" t="s">
        <v>502</v>
      </c>
      <c r="C32" s="24" t="s">
        <v>532</v>
      </c>
      <c r="D32" s="23">
        <v>6</v>
      </c>
      <c r="E32" s="23">
        <v>4</v>
      </c>
      <c r="F32" s="23">
        <f t="shared" si="0"/>
        <v>0.66666666666666663</v>
      </c>
    </row>
    <row r="33" spans="1:6" x14ac:dyDescent="0.15">
      <c r="A33"/>
      <c r="B33" s="23"/>
      <c r="C33" s="24" t="s">
        <v>533</v>
      </c>
      <c r="D33" s="23">
        <v>9</v>
      </c>
      <c r="E33" s="23">
        <v>5</v>
      </c>
      <c r="F33" s="23">
        <f t="shared" si="0"/>
        <v>0.55555555555555558</v>
      </c>
    </row>
    <row r="34" spans="1:6" x14ac:dyDescent="0.15">
      <c r="A34"/>
      <c r="B34" s="23"/>
      <c r="C34" s="24" t="s">
        <v>534</v>
      </c>
      <c r="D34" s="23">
        <v>8</v>
      </c>
      <c r="E34" s="23">
        <v>8</v>
      </c>
      <c r="F34" s="23">
        <f t="shared" si="0"/>
        <v>1</v>
      </c>
    </row>
    <row r="35" spans="1:6" x14ac:dyDescent="0.15">
      <c r="A35"/>
      <c r="B35" s="23"/>
      <c r="C35" s="24" t="s">
        <v>535</v>
      </c>
      <c r="D35" s="23">
        <v>8</v>
      </c>
      <c r="E35" s="23">
        <v>7</v>
      </c>
      <c r="F35" s="23">
        <f t="shared" si="0"/>
        <v>0.875</v>
      </c>
    </row>
    <row r="36" spans="1:6" x14ac:dyDescent="0.15">
      <c r="A36"/>
      <c r="B36" s="23"/>
      <c r="C36" s="24" t="s">
        <v>536</v>
      </c>
      <c r="D36" s="23">
        <v>8</v>
      </c>
      <c r="E36" s="23">
        <v>8</v>
      </c>
      <c r="F36" s="23">
        <f t="shared" si="0"/>
        <v>1</v>
      </c>
    </row>
    <row r="37" spans="1:6" x14ac:dyDescent="0.15">
      <c r="A37"/>
      <c r="B37" s="23" t="s">
        <v>503</v>
      </c>
      <c r="C37" s="24" t="s">
        <v>537</v>
      </c>
      <c r="D37" s="1">
        <v>10</v>
      </c>
      <c r="E37" s="23">
        <v>10</v>
      </c>
      <c r="F37" s="23">
        <f t="shared" si="0"/>
        <v>1</v>
      </c>
    </row>
    <row r="38" spans="1:6" x14ac:dyDescent="0.15">
      <c r="A38"/>
      <c r="B38" s="23" t="s">
        <v>504</v>
      </c>
      <c r="C38" s="24" t="s">
        <v>538</v>
      </c>
      <c r="D38" s="23">
        <v>7</v>
      </c>
      <c r="E38" s="23">
        <v>7</v>
      </c>
      <c r="F38" s="23">
        <f t="shared" si="0"/>
        <v>1</v>
      </c>
    </row>
    <row r="39" spans="1:6" x14ac:dyDescent="0.15">
      <c r="A39"/>
      <c r="B39" s="24"/>
      <c r="C39" s="24" t="s">
        <v>539</v>
      </c>
      <c r="D39" s="23">
        <v>9</v>
      </c>
      <c r="E39" s="23">
        <v>9</v>
      </c>
      <c r="F39" s="23">
        <f t="shared" si="0"/>
        <v>1</v>
      </c>
    </row>
    <row r="40" spans="1:6" x14ac:dyDescent="0.15">
      <c r="A40"/>
      <c r="B40" s="24"/>
      <c r="C40" s="24" t="s">
        <v>540</v>
      </c>
      <c r="D40" s="23">
        <v>6</v>
      </c>
      <c r="E40" s="23">
        <v>6</v>
      </c>
      <c r="F40" s="23">
        <f t="shared" si="0"/>
        <v>1</v>
      </c>
    </row>
    <row r="41" spans="1:6" x14ac:dyDescent="0.15">
      <c r="A41"/>
      <c r="B41" s="23"/>
      <c r="C41" s="24" t="s">
        <v>541</v>
      </c>
      <c r="D41" s="23">
        <v>6</v>
      </c>
      <c r="E41" s="23">
        <v>6</v>
      </c>
      <c r="F41" s="23">
        <f t="shared" si="0"/>
        <v>1</v>
      </c>
    </row>
    <row r="42" spans="1:6" x14ac:dyDescent="0.15">
      <c r="A42"/>
      <c r="B42" s="23"/>
      <c r="C42" s="24" t="s">
        <v>542</v>
      </c>
      <c r="D42" s="23">
        <v>6</v>
      </c>
      <c r="E42" s="23">
        <v>6</v>
      </c>
      <c r="F42" s="23">
        <f t="shared" si="0"/>
        <v>1</v>
      </c>
    </row>
    <row r="43" spans="1:6" x14ac:dyDescent="0.15">
      <c r="A43"/>
      <c r="B43" s="23"/>
      <c r="C43" s="24" t="s">
        <v>543</v>
      </c>
      <c r="D43" s="23">
        <v>6</v>
      </c>
      <c r="E43" s="23">
        <v>6</v>
      </c>
      <c r="F43" s="23">
        <f t="shared" si="0"/>
        <v>1</v>
      </c>
    </row>
    <row r="44" spans="1:6" x14ac:dyDescent="0.15">
      <c r="A44"/>
      <c r="B44" s="23"/>
      <c r="C44" s="24" t="s">
        <v>544</v>
      </c>
      <c r="D44" s="23">
        <v>7</v>
      </c>
      <c r="E44" s="23">
        <v>6</v>
      </c>
      <c r="F44" s="23">
        <f t="shared" si="0"/>
        <v>0.8571428571428571</v>
      </c>
    </row>
    <row r="45" spans="1:6" x14ac:dyDescent="0.15">
      <c r="A45"/>
      <c r="B45" s="23" t="s">
        <v>505</v>
      </c>
      <c r="C45" s="24" t="s">
        <v>545</v>
      </c>
      <c r="D45" s="23">
        <v>8</v>
      </c>
      <c r="E45" s="23">
        <v>8</v>
      </c>
      <c r="F45" s="23">
        <f t="shared" si="0"/>
        <v>1</v>
      </c>
    </row>
    <row r="46" spans="1:6" ht="14.25" x14ac:dyDescent="0.2">
      <c r="A46"/>
      <c r="B46"/>
      <c r="C46"/>
      <c r="D46"/>
      <c r="E46" s="8"/>
      <c r="F46" s="8"/>
    </row>
    <row r="47" spans="1:6" ht="14.25" x14ac:dyDescent="0.2">
      <c r="A47"/>
      <c r="B47"/>
      <c r="C47"/>
      <c r="D47"/>
      <c r="E47" s="8"/>
      <c r="F47" s="8"/>
    </row>
    <row r="48" spans="1:6" ht="14.25" x14ac:dyDescent="0.2">
      <c r="A48"/>
      <c r="B48"/>
      <c r="C48"/>
      <c r="D48"/>
      <c r="E48" s="8"/>
      <c r="F48" s="8"/>
    </row>
    <row r="49" spans="1:6" ht="14.25" x14ac:dyDescent="0.2">
      <c r="A49"/>
      <c r="B49"/>
      <c r="C49"/>
      <c r="D49"/>
      <c r="E49" s="8"/>
      <c r="F49" s="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ADC76-B687-4627-ACA9-6F35F72BB7C4}">
  <dimension ref="A1:G238"/>
  <sheetViews>
    <sheetView workbookViewId="0">
      <selection activeCell="E238" sqref="E4:E238"/>
    </sheetView>
  </sheetViews>
  <sheetFormatPr defaultColWidth="9.125" defaultRowHeight="13.5" x14ac:dyDescent="0.15"/>
  <cols>
    <col min="1" max="1" width="20.125" style="1" customWidth="1"/>
    <col min="2" max="2" width="9.125" style="1"/>
    <col min="3" max="5" width="9" style="1"/>
    <col min="6" max="6" width="11.125" style="1" customWidth="1"/>
    <col min="7" max="16384" width="9.125" style="1"/>
  </cols>
  <sheetData>
    <row r="1" spans="1:7" x14ac:dyDescent="0.15">
      <c r="A1" t="s">
        <v>552</v>
      </c>
      <c r="B1"/>
      <c r="F1"/>
      <c r="G1" s="3"/>
    </row>
    <row r="2" spans="1:7" ht="27" x14ac:dyDescent="0.15">
      <c r="A2" s="7" t="s">
        <v>553</v>
      </c>
      <c r="B2"/>
      <c r="F2"/>
      <c r="G2" s="2"/>
    </row>
    <row r="3" spans="1:7" s="14" customFormat="1" ht="66.75" customHeight="1" x14ac:dyDescent="0.15">
      <c r="A3" s="5"/>
      <c r="B3" s="5"/>
      <c r="C3" s="29" t="s">
        <v>549</v>
      </c>
      <c r="D3" s="29" t="s">
        <v>550</v>
      </c>
      <c r="E3" s="29" t="s">
        <v>551</v>
      </c>
      <c r="F3" s="5"/>
      <c r="G3" s="5"/>
    </row>
    <row r="4" spans="1:7" ht="14.25" x14ac:dyDescent="0.2">
      <c r="A4"/>
      <c r="B4"/>
      <c r="C4" s="1">
        <v>4</v>
      </c>
      <c r="D4" s="23">
        <v>3</v>
      </c>
      <c r="E4" s="23">
        <v>19</v>
      </c>
      <c r="F4" s="8"/>
    </row>
    <row r="5" spans="1:7" ht="14.25" x14ac:dyDescent="0.2">
      <c r="A5"/>
      <c r="B5"/>
      <c r="C5" s="1">
        <v>10</v>
      </c>
      <c r="D5" s="23">
        <v>6</v>
      </c>
      <c r="E5" s="23">
        <v>16</v>
      </c>
      <c r="F5" s="8"/>
    </row>
    <row r="6" spans="1:7" ht="14.25" x14ac:dyDescent="0.2">
      <c r="A6"/>
      <c r="B6"/>
      <c r="C6" s="1">
        <v>4</v>
      </c>
      <c r="D6" s="23">
        <v>3</v>
      </c>
      <c r="E6" s="23">
        <v>13</v>
      </c>
      <c r="F6" s="8"/>
    </row>
    <row r="7" spans="1:7" ht="14.25" x14ac:dyDescent="0.2">
      <c r="A7"/>
      <c r="B7"/>
      <c r="C7" s="1">
        <v>3</v>
      </c>
      <c r="D7" s="23">
        <v>3</v>
      </c>
      <c r="E7" s="23">
        <v>19</v>
      </c>
      <c r="F7" s="8"/>
      <c r="G7" s="9"/>
    </row>
    <row r="8" spans="1:7" ht="14.25" x14ac:dyDescent="0.2">
      <c r="A8"/>
      <c r="B8"/>
      <c r="C8" s="1">
        <v>4</v>
      </c>
      <c r="D8" s="23">
        <v>5</v>
      </c>
      <c r="E8" s="23">
        <v>5</v>
      </c>
      <c r="F8" s="8"/>
      <c r="G8" s="9"/>
    </row>
    <row r="9" spans="1:7" ht="14.25" x14ac:dyDescent="0.2">
      <c r="A9"/>
      <c r="B9"/>
      <c r="C9" s="1">
        <v>5</v>
      </c>
      <c r="D9" s="23">
        <v>3</v>
      </c>
      <c r="E9" s="23">
        <v>10</v>
      </c>
      <c r="F9" s="8"/>
    </row>
    <row r="10" spans="1:7" ht="14.25" x14ac:dyDescent="0.2">
      <c r="A10"/>
      <c r="B10"/>
      <c r="C10" s="1">
        <v>3</v>
      </c>
      <c r="D10" s="23">
        <v>7</v>
      </c>
      <c r="E10" s="23">
        <v>11</v>
      </c>
      <c r="F10" s="8"/>
    </row>
    <row r="11" spans="1:7" ht="14.25" x14ac:dyDescent="0.2">
      <c r="A11"/>
      <c r="B11"/>
      <c r="C11" s="1">
        <v>3</v>
      </c>
      <c r="D11" s="1">
        <v>3</v>
      </c>
      <c r="E11" s="23">
        <v>16</v>
      </c>
      <c r="F11" s="8"/>
    </row>
    <row r="12" spans="1:7" ht="14.25" x14ac:dyDescent="0.2">
      <c r="A12"/>
      <c r="B12"/>
      <c r="C12" s="1">
        <v>3</v>
      </c>
      <c r="D12" s="1">
        <v>12</v>
      </c>
      <c r="E12" s="23">
        <v>3</v>
      </c>
      <c r="F12" s="8"/>
    </row>
    <row r="13" spans="1:7" ht="14.25" x14ac:dyDescent="0.2">
      <c r="A13"/>
      <c r="B13"/>
      <c r="C13" s="1">
        <v>3</v>
      </c>
      <c r="D13" s="1">
        <v>7</v>
      </c>
      <c r="E13" s="23">
        <v>25</v>
      </c>
      <c r="F13" s="8"/>
    </row>
    <row r="14" spans="1:7" ht="14.25" x14ac:dyDescent="0.2">
      <c r="A14"/>
      <c r="B14"/>
      <c r="C14" s="1">
        <v>3</v>
      </c>
      <c r="D14" s="1">
        <v>6</v>
      </c>
      <c r="E14" s="23">
        <v>56</v>
      </c>
      <c r="F14" s="8"/>
    </row>
    <row r="15" spans="1:7" ht="14.25" x14ac:dyDescent="0.2">
      <c r="A15"/>
      <c r="B15"/>
      <c r="C15" s="1">
        <v>4</v>
      </c>
      <c r="D15" s="1">
        <v>5</v>
      </c>
      <c r="E15" s="23">
        <v>15</v>
      </c>
      <c r="F15" s="8"/>
    </row>
    <row r="16" spans="1:7" ht="14.25" x14ac:dyDescent="0.2">
      <c r="A16"/>
      <c r="B16"/>
      <c r="C16" s="1">
        <v>3</v>
      </c>
      <c r="D16" s="1">
        <v>5</v>
      </c>
      <c r="E16" s="23">
        <v>25</v>
      </c>
      <c r="F16" s="8"/>
    </row>
    <row r="17" spans="1:6" ht="14.25" x14ac:dyDescent="0.2">
      <c r="A17"/>
      <c r="B17"/>
      <c r="C17" s="1">
        <v>3</v>
      </c>
      <c r="D17" s="1">
        <v>5</v>
      </c>
      <c r="E17" s="23">
        <v>8</v>
      </c>
      <c r="F17" s="8"/>
    </row>
    <row r="18" spans="1:6" ht="14.25" x14ac:dyDescent="0.2">
      <c r="A18"/>
      <c r="B18"/>
      <c r="C18" s="1">
        <v>3</v>
      </c>
      <c r="D18" s="1">
        <v>4</v>
      </c>
      <c r="E18" s="23">
        <v>15</v>
      </c>
      <c r="F18" s="8"/>
    </row>
    <row r="19" spans="1:6" ht="14.25" x14ac:dyDescent="0.2">
      <c r="A19"/>
      <c r="B19"/>
      <c r="C19" s="1">
        <v>4</v>
      </c>
      <c r="D19" s="1">
        <v>12</v>
      </c>
      <c r="E19" s="23">
        <v>22</v>
      </c>
      <c r="F19" s="8"/>
    </row>
    <row r="20" spans="1:6" ht="14.25" x14ac:dyDescent="0.2">
      <c r="A20"/>
      <c r="B20"/>
      <c r="C20" s="1">
        <v>4</v>
      </c>
      <c r="D20" s="1">
        <v>11</v>
      </c>
      <c r="E20" s="23">
        <v>8</v>
      </c>
      <c r="F20" s="8"/>
    </row>
    <row r="21" spans="1:6" ht="14.25" x14ac:dyDescent="0.2">
      <c r="A21"/>
      <c r="B21"/>
      <c r="C21" s="1">
        <v>3</v>
      </c>
      <c r="D21" s="1">
        <v>8</v>
      </c>
      <c r="E21" s="23">
        <v>9</v>
      </c>
      <c r="F21" s="8"/>
    </row>
    <row r="22" spans="1:6" ht="14.25" x14ac:dyDescent="0.2">
      <c r="A22"/>
      <c r="B22"/>
      <c r="C22" s="1">
        <v>3</v>
      </c>
      <c r="D22" s="1">
        <v>9</v>
      </c>
      <c r="E22" s="23">
        <v>14</v>
      </c>
      <c r="F22" s="8"/>
    </row>
    <row r="23" spans="1:6" ht="14.25" x14ac:dyDescent="0.2">
      <c r="A23"/>
      <c r="B23"/>
      <c r="C23" s="1">
        <v>3</v>
      </c>
      <c r="D23" s="1">
        <v>5</v>
      </c>
      <c r="E23" s="23">
        <v>11</v>
      </c>
      <c r="F23" s="8"/>
    </row>
    <row r="24" spans="1:6" ht="14.25" x14ac:dyDescent="0.2">
      <c r="A24"/>
      <c r="B24"/>
      <c r="C24" s="1">
        <v>4</v>
      </c>
      <c r="D24" s="23">
        <v>4</v>
      </c>
      <c r="E24" s="23">
        <v>9</v>
      </c>
      <c r="F24" s="8"/>
    </row>
    <row r="25" spans="1:6" ht="14.25" x14ac:dyDescent="0.2">
      <c r="A25"/>
      <c r="B25"/>
      <c r="C25" s="1">
        <v>5</v>
      </c>
      <c r="D25" s="1">
        <v>7</v>
      </c>
      <c r="E25" s="23">
        <v>18</v>
      </c>
      <c r="F25" s="8"/>
    </row>
    <row r="26" spans="1:6" ht="14.25" x14ac:dyDescent="0.2">
      <c r="A26"/>
      <c r="B26"/>
      <c r="C26" s="1">
        <v>4</v>
      </c>
      <c r="D26" s="1">
        <v>4</v>
      </c>
      <c r="E26" s="23">
        <v>16</v>
      </c>
      <c r="F26" s="8"/>
    </row>
    <row r="27" spans="1:6" ht="14.25" x14ac:dyDescent="0.2">
      <c r="A27"/>
      <c r="B27"/>
      <c r="C27" s="1">
        <v>4</v>
      </c>
      <c r="D27" s="1">
        <v>7</v>
      </c>
      <c r="E27" s="23">
        <v>8</v>
      </c>
      <c r="F27" s="8"/>
    </row>
    <row r="28" spans="1:6" ht="14.25" x14ac:dyDescent="0.2">
      <c r="A28"/>
      <c r="B28"/>
      <c r="C28" s="1">
        <v>4</v>
      </c>
      <c r="D28" s="1">
        <v>5</v>
      </c>
      <c r="E28" s="23">
        <v>31</v>
      </c>
      <c r="F28" s="8"/>
    </row>
    <row r="29" spans="1:6" ht="14.25" x14ac:dyDescent="0.2">
      <c r="A29"/>
      <c r="B29"/>
      <c r="C29" s="1">
        <v>4</v>
      </c>
      <c r="D29" s="1">
        <v>3</v>
      </c>
      <c r="E29" s="23">
        <v>3</v>
      </c>
      <c r="F29" s="8"/>
    </row>
    <row r="30" spans="1:6" ht="14.25" x14ac:dyDescent="0.2">
      <c r="A30"/>
      <c r="B30"/>
      <c r="C30" s="1">
        <v>4</v>
      </c>
      <c r="D30" s="1">
        <v>4</v>
      </c>
      <c r="E30" s="23">
        <v>24</v>
      </c>
      <c r="F30" s="8"/>
    </row>
    <row r="31" spans="1:6" ht="14.25" x14ac:dyDescent="0.2">
      <c r="A31"/>
      <c r="B31"/>
      <c r="C31" s="1">
        <v>4</v>
      </c>
      <c r="D31" s="1">
        <v>31</v>
      </c>
      <c r="E31" s="23">
        <v>23</v>
      </c>
      <c r="F31" s="8"/>
    </row>
    <row r="32" spans="1:6" ht="14.25" x14ac:dyDescent="0.2">
      <c r="A32"/>
      <c r="B32"/>
      <c r="C32" s="1">
        <v>4</v>
      </c>
      <c r="D32" s="1">
        <v>5</v>
      </c>
      <c r="E32" s="23">
        <v>24</v>
      </c>
      <c r="F32" s="8"/>
    </row>
    <row r="33" spans="1:6" ht="14.25" x14ac:dyDescent="0.2">
      <c r="A33"/>
      <c r="B33"/>
      <c r="C33" s="1">
        <v>3</v>
      </c>
      <c r="D33" s="1">
        <v>5</v>
      </c>
      <c r="E33" s="23">
        <v>13</v>
      </c>
      <c r="F33" s="8"/>
    </row>
    <row r="34" spans="1:6" ht="14.25" x14ac:dyDescent="0.2">
      <c r="A34"/>
      <c r="B34"/>
      <c r="C34" s="1">
        <v>5</v>
      </c>
      <c r="D34" s="1">
        <v>17</v>
      </c>
      <c r="E34" s="23">
        <v>18</v>
      </c>
      <c r="F34" s="8"/>
    </row>
    <row r="35" spans="1:6" ht="14.25" x14ac:dyDescent="0.2">
      <c r="A35"/>
      <c r="B35"/>
      <c r="C35" s="1">
        <v>3</v>
      </c>
      <c r="D35" s="1">
        <v>3</v>
      </c>
      <c r="E35" s="23">
        <v>11</v>
      </c>
      <c r="F35" s="8"/>
    </row>
    <row r="36" spans="1:6" ht="14.25" x14ac:dyDescent="0.2">
      <c r="A36"/>
      <c r="B36"/>
      <c r="C36" s="1">
        <v>3</v>
      </c>
      <c r="D36" s="1">
        <v>4</v>
      </c>
      <c r="E36" s="23">
        <v>17</v>
      </c>
      <c r="F36" s="8"/>
    </row>
    <row r="37" spans="1:6" ht="14.25" x14ac:dyDescent="0.2">
      <c r="A37"/>
      <c r="B37"/>
      <c r="C37" s="1">
        <v>3</v>
      </c>
      <c r="D37" s="1">
        <v>3</v>
      </c>
      <c r="E37" s="23">
        <v>8</v>
      </c>
      <c r="F37" s="8"/>
    </row>
    <row r="38" spans="1:6" ht="14.25" x14ac:dyDescent="0.2">
      <c r="A38"/>
      <c r="B38"/>
      <c r="C38" s="1">
        <v>3</v>
      </c>
      <c r="D38" s="1">
        <v>3</v>
      </c>
      <c r="E38" s="23">
        <v>6</v>
      </c>
      <c r="F38" s="8"/>
    </row>
    <row r="39" spans="1:6" ht="14.25" x14ac:dyDescent="0.2">
      <c r="A39"/>
      <c r="B39"/>
      <c r="C39" s="1">
        <v>3</v>
      </c>
      <c r="D39" s="1">
        <v>13</v>
      </c>
      <c r="E39" s="23">
        <v>6</v>
      </c>
      <c r="F39" s="8"/>
    </row>
    <row r="40" spans="1:6" ht="14.25" x14ac:dyDescent="0.2">
      <c r="A40"/>
      <c r="B40"/>
      <c r="C40" s="1">
        <v>4</v>
      </c>
      <c r="D40" s="1">
        <v>5</v>
      </c>
      <c r="E40" s="23">
        <v>7</v>
      </c>
      <c r="F40" s="8"/>
    </row>
    <row r="41" spans="1:6" ht="14.25" x14ac:dyDescent="0.2">
      <c r="A41"/>
      <c r="B41"/>
      <c r="C41" s="1">
        <v>3</v>
      </c>
      <c r="D41" s="1">
        <v>11</v>
      </c>
      <c r="E41" s="23">
        <v>8</v>
      </c>
      <c r="F41" s="8"/>
    </row>
    <row r="42" spans="1:6" ht="14.25" x14ac:dyDescent="0.2">
      <c r="A42"/>
      <c r="B42"/>
      <c r="C42" s="1">
        <v>3</v>
      </c>
      <c r="D42" s="1">
        <v>4</v>
      </c>
      <c r="E42" s="23">
        <v>8</v>
      </c>
      <c r="F42" s="8"/>
    </row>
    <row r="43" spans="1:6" ht="14.25" x14ac:dyDescent="0.2">
      <c r="A43"/>
      <c r="B43"/>
      <c r="C43" s="1">
        <v>3</v>
      </c>
      <c r="D43" s="1">
        <v>3</v>
      </c>
      <c r="E43" s="23">
        <v>21</v>
      </c>
      <c r="F43" s="8"/>
    </row>
    <row r="44" spans="1:6" ht="14.25" x14ac:dyDescent="0.2">
      <c r="A44"/>
      <c r="B44"/>
      <c r="C44" s="1">
        <v>3</v>
      </c>
      <c r="D44" s="1">
        <v>3</v>
      </c>
      <c r="E44" s="23">
        <v>10</v>
      </c>
      <c r="F44" s="8"/>
    </row>
    <row r="45" spans="1:6" ht="14.25" x14ac:dyDescent="0.2">
      <c r="A45"/>
      <c r="B45"/>
      <c r="C45" s="1">
        <v>3</v>
      </c>
      <c r="D45" s="1">
        <v>8</v>
      </c>
      <c r="E45" s="23">
        <v>8</v>
      </c>
      <c r="F45" s="8"/>
    </row>
    <row r="46" spans="1:6" ht="14.25" x14ac:dyDescent="0.2">
      <c r="A46"/>
      <c r="B46"/>
      <c r="C46" s="1">
        <v>3</v>
      </c>
      <c r="D46" s="1">
        <v>4</v>
      </c>
      <c r="E46" s="23">
        <v>25</v>
      </c>
      <c r="F46" s="8"/>
    </row>
    <row r="47" spans="1:6" ht="14.25" x14ac:dyDescent="0.2">
      <c r="A47"/>
      <c r="B47"/>
      <c r="C47" s="1">
        <v>3</v>
      </c>
      <c r="D47" s="1">
        <v>3</v>
      </c>
      <c r="E47" s="23">
        <v>11</v>
      </c>
      <c r="F47" s="8"/>
    </row>
    <row r="48" spans="1:6" ht="14.25" x14ac:dyDescent="0.2">
      <c r="A48"/>
      <c r="B48"/>
      <c r="C48" s="1">
        <v>6</v>
      </c>
      <c r="D48" s="1">
        <v>3</v>
      </c>
      <c r="E48" s="23">
        <v>18</v>
      </c>
      <c r="F48" s="8"/>
    </row>
    <row r="49" spans="1:6" ht="14.25" x14ac:dyDescent="0.2">
      <c r="A49"/>
      <c r="B49"/>
      <c r="C49" s="1">
        <v>3</v>
      </c>
      <c r="D49" s="1">
        <v>10</v>
      </c>
      <c r="E49" s="23">
        <v>4</v>
      </c>
      <c r="F49" s="8"/>
    </row>
    <row r="50" spans="1:6" ht="14.25" x14ac:dyDescent="0.2">
      <c r="A50"/>
      <c r="B50"/>
      <c r="C50" s="1">
        <v>17</v>
      </c>
      <c r="D50" s="1">
        <v>8</v>
      </c>
      <c r="E50" s="23">
        <v>28</v>
      </c>
      <c r="F50" s="8"/>
    </row>
    <row r="51" spans="1:6" x14ac:dyDescent="0.15">
      <c r="C51" s="1">
        <v>3</v>
      </c>
      <c r="D51" s="23">
        <v>4</v>
      </c>
      <c r="E51" s="23">
        <v>16</v>
      </c>
    </row>
    <row r="52" spans="1:6" x14ac:dyDescent="0.15">
      <c r="C52" s="1">
        <v>3</v>
      </c>
      <c r="D52" s="23">
        <v>4</v>
      </c>
      <c r="E52" s="23">
        <v>3</v>
      </c>
    </row>
    <row r="53" spans="1:6" x14ac:dyDescent="0.15">
      <c r="C53" s="1">
        <v>3</v>
      </c>
      <c r="D53" s="1">
        <v>3</v>
      </c>
      <c r="E53" s="23">
        <v>17</v>
      </c>
    </row>
    <row r="54" spans="1:6" x14ac:dyDescent="0.15">
      <c r="C54" s="1">
        <v>3</v>
      </c>
      <c r="D54" s="1">
        <v>5</v>
      </c>
      <c r="E54" s="23">
        <v>5</v>
      </c>
    </row>
    <row r="55" spans="1:6" x14ac:dyDescent="0.15">
      <c r="C55" s="1">
        <v>3</v>
      </c>
      <c r="D55" s="1">
        <v>3</v>
      </c>
      <c r="E55" s="23">
        <v>6</v>
      </c>
    </row>
    <row r="56" spans="1:6" x14ac:dyDescent="0.15">
      <c r="C56" s="1">
        <v>3</v>
      </c>
      <c r="D56" s="1">
        <v>3</v>
      </c>
      <c r="E56" s="23">
        <v>28</v>
      </c>
    </row>
    <row r="57" spans="1:6" x14ac:dyDescent="0.15">
      <c r="C57" s="1">
        <v>4</v>
      </c>
      <c r="D57" s="1">
        <v>3</v>
      </c>
      <c r="E57" s="23">
        <v>18</v>
      </c>
    </row>
    <row r="58" spans="1:6" x14ac:dyDescent="0.15">
      <c r="C58" s="1">
        <v>3</v>
      </c>
      <c r="D58" s="1">
        <v>4</v>
      </c>
      <c r="E58" s="23">
        <v>26</v>
      </c>
    </row>
    <row r="59" spans="1:6" x14ac:dyDescent="0.15">
      <c r="C59" s="1">
        <v>5</v>
      </c>
      <c r="D59" s="1">
        <v>4</v>
      </c>
      <c r="E59" s="23">
        <v>23</v>
      </c>
    </row>
    <row r="60" spans="1:6" x14ac:dyDescent="0.15">
      <c r="C60" s="1">
        <v>6</v>
      </c>
      <c r="D60" s="1">
        <v>4</v>
      </c>
      <c r="E60" s="23">
        <v>18</v>
      </c>
    </row>
    <row r="61" spans="1:6" x14ac:dyDescent="0.15">
      <c r="C61" s="1">
        <v>3</v>
      </c>
      <c r="D61" s="1">
        <v>3</v>
      </c>
      <c r="E61" s="23">
        <v>14</v>
      </c>
    </row>
    <row r="62" spans="1:6" x14ac:dyDescent="0.15">
      <c r="C62" s="1">
        <v>4</v>
      </c>
      <c r="D62" s="1">
        <v>3</v>
      </c>
      <c r="E62" s="23">
        <v>5</v>
      </c>
    </row>
    <row r="63" spans="1:6" x14ac:dyDescent="0.15">
      <c r="C63" s="1">
        <v>3</v>
      </c>
      <c r="D63" s="23">
        <v>4</v>
      </c>
      <c r="E63" s="23">
        <v>20</v>
      </c>
    </row>
    <row r="64" spans="1:6" x14ac:dyDescent="0.15">
      <c r="C64" s="1">
        <v>4</v>
      </c>
      <c r="E64" s="23">
        <v>10</v>
      </c>
    </row>
    <row r="65" spans="3:5" x14ac:dyDescent="0.15">
      <c r="C65" s="1">
        <v>6</v>
      </c>
      <c r="E65" s="23">
        <v>13</v>
      </c>
    </row>
    <row r="66" spans="3:5" x14ac:dyDescent="0.15">
      <c r="C66" s="1">
        <v>3</v>
      </c>
      <c r="E66" s="23">
        <v>13</v>
      </c>
    </row>
    <row r="67" spans="3:5" x14ac:dyDescent="0.15">
      <c r="C67" s="1">
        <v>5</v>
      </c>
      <c r="E67" s="23">
        <v>13</v>
      </c>
    </row>
    <row r="68" spans="3:5" x14ac:dyDescent="0.15">
      <c r="C68" s="1">
        <v>19</v>
      </c>
      <c r="E68" s="23">
        <v>18</v>
      </c>
    </row>
    <row r="69" spans="3:5" x14ac:dyDescent="0.15">
      <c r="C69" s="1">
        <v>3</v>
      </c>
      <c r="E69" s="23">
        <v>17</v>
      </c>
    </row>
    <row r="70" spans="3:5" x14ac:dyDescent="0.15">
      <c r="C70" s="1">
        <v>3</v>
      </c>
      <c r="E70" s="23">
        <v>13</v>
      </c>
    </row>
    <row r="71" spans="3:5" x14ac:dyDescent="0.15">
      <c r="C71" s="1">
        <v>3</v>
      </c>
      <c r="E71" s="23">
        <v>23</v>
      </c>
    </row>
    <row r="72" spans="3:5" x14ac:dyDescent="0.15">
      <c r="C72" s="1">
        <v>5</v>
      </c>
      <c r="E72" s="23">
        <v>17</v>
      </c>
    </row>
    <row r="73" spans="3:5" x14ac:dyDescent="0.15">
      <c r="C73" s="1">
        <v>7</v>
      </c>
      <c r="E73" s="23">
        <v>27</v>
      </c>
    </row>
    <row r="74" spans="3:5" x14ac:dyDescent="0.15">
      <c r="C74" s="1">
        <v>3</v>
      </c>
      <c r="E74" s="23">
        <v>24</v>
      </c>
    </row>
    <row r="75" spans="3:5" x14ac:dyDescent="0.15">
      <c r="C75" s="1">
        <v>3</v>
      </c>
      <c r="E75" s="23">
        <v>9</v>
      </c>
    </row>
    <row r="76" spans="3:5" x14ac:dyDescent="0.15">
      <c r="C76" s="1">
        <v>5</v>
      </c>
      <c r="E76" s="23">
        <v>32</v>
      </c>
    </row>
    <row r="77" spans="3:5" x14ac:dyDescent="0.15">
      <c r="C77" s="1">
        <v>3</v>
      </c>
      <c r="E77" s="23">
        <v>15</v>
      </c>
    </row>
    <row r="78" spans="3:5" x14ac:dyDescent="0.15">
      <c r="C78" s="1">
        <v>25</v>
      </c>
      <c r="E78" s="23">
        <v>10</v>
      </c>
    </row>
    <row r="79" spans="3:5" x14ac:dyDescent="0.15">
      <c r="C79" s="1">
        <v>5</v>
      </c>
      <c r="E79" s="23">
        <v>5</v>
      </c>
    </row>
    <row r="80" spans="3:5" x14ac:dyDescent="0.15">
      <c r="C80" s="1">
        <v>4</v>
      </c>
      <c r="E80" s="23">
        <v>3</v>
      </c>
    </row>
    <row r="81" spans="3:5" x14ac:dyDescent="0.15">
      <c r="C81" s="1">
        <v>3</v>
      </c>
      <c r="E81" s="23">
        <v>9</v>
      </c>
    </row>
    <row r="82" spans="3:5" x14ac:dyDescent="0.15">
      <c r="C82" s="1">
        <v>4</v>
      </c>
      <c r="E82" s="23">
        <v>13</v>
      </c>
    </row>
    <row r="83" spans="3:5" x14ac:dyDescent="0.15">
      <c r="E83" s="23">
        <v>5</v>
      </c>
    </row>
    <row r="84" spans="3:5" x14ac:dyDescent="0.15">
      <c r="E84" s="23">
        <v>17</v>
      </c>
    </row>
    <row r="85" spans="3:5" x14ac:dyDescent="0.15">
      <c r="E85" s="23">
        <v>6</v>
      </c>
    </row>
    <row r="86" spans="3:5" x14ac:dyDescent="0.15">
      <c r="E86" s="23">
        <v>3</v>
      </c>
    </row>
    <row r="87" spans="3:5" x14ac:dyDescent="0.15">
      <c r="E87" s="23">
        <v>7</v>
      </c>
    </row>
    <row r="88" spans="3:5" x14ac:dyDescent="0.15">
      <c r="E88" s="23">
        <v>5</v>
      </c>
    </row>
    <row r="89" spans="3:5" x14ac:dyDescent="0.15">
      <c r="E89" s="23">
        <v>4</v>
      </c>
    </row>
    <row r="90" spans="3:5" x14ac:dyDescent="0.15">
      <c r="E90" s="23">
        <v>4</v>
      </c>
    </row>
    <row r="91" spans="3:5" x14ac:dyDescent="0.15">
      <c r="E91" s="23">
        <v>4</v>
      </c>
    </row>
    <row r="92" spans="3:5" x14ac:dyDescent="0.15">
      <c r="E92" s="23">
        <v>8</v>
      </c>
    </row>
    <row r="93" spans="3:5" x14ac:dyDescent="0.15">
      <c r="E93" s="23">
        <v>14</v>
      </c>
    </row>
    <row r="94" spans="3:5" x14ac:dyDescent="0.15">
      <c r="E94" s="23">
        <v>12</v>
      </c>
    </row>
    <row r="95" spans="3:5" x14ac:dyDescent="0.15">
      <c r="E95" s="23">
        <v>9</v>
      </c>
    </row>
    <row r="96" spans="3:5" x14ac:dyDescent="0.15">
      <c r="E96" s="23">
        <v>14</v>
      </c>
    </row>
    <row r="97" spans="5:5" x14ac:dyDescent="0.15">
      <c r="E97" s="23">
        <v>6</v>
      </c>
    </row>
    <row r="98" spans="5:5" x14ac:dyDescent="0.15">
      <c r="E98" s="23">
        <v>13</v>
      </c>
    </row>
    <row r="99" spans="5:5" x14ac:dyDescent="0.15">
      <c r="E99" s="23">
        <v>9</v>
      </c>
    </row>
    <row r="100" spans="5:5" x14ac:dyDescent="0.15">
      <c r="E100" s="23">
        <v>7</v>
      </c>
    </row>
    <row r="101" spans="5:5" x14ac:dyDescent="0.15">
      <c r="E101" s="23">
        <v>4</v>
      </c>
    </row>
    <row r="102" spans="5:5" x14ac:dyDescent="0.15">
      <c r="E102" s="23">
        <v>12</v>
      </c>
    </row>
    <row r="103" spans="5:5" x14ac:dyDescent="0.15">
      <c r="E103" s="23">
        <v>7</v>
      </c>
    </row>
    <row r="104" spans="5:5" x14ac:dyDescent="0.15">
      <c r="E104" s="23">
        <v>6</v>
      </c>
    </row>
    <row r="105" spans="5:5" x14ac:dyDescent="0.15">
      <c r="E105" s="23">
        <v>10</v>
      </c>
    </row>
    <row r="106" spans="5:5" x14ac:dyDescent="0.15">
      <c r="E106" s="23">
        <v>10</v>
      </c>
    </row>
    <row r="107" spans="5:5" x14ac:dyDescent="0.15">
      <c r="E107" s="23">
        <v>9</v>
      </c>
    </row>
    <row r="108" spans="5:5" x14ac:dyDescent="0.15">
      <c r="E108" s="23">
        <v>7</v>
      </c>
    </row>
    <row r="109" spans="5:5" x14ac:dyDescent="0.15">
      <c r="E109" s="23">
        <v>10</v>
      </c>
    </row>
    <row r="110" spans="5:5" x14ac:dyDescent="0.15">
      <c r="E110" s="23">
        <v>11</v>
      </c>
    </row>
    <row r="111" spans="5:5" x14ac:dyDescent="0.15">
      <c r="E111" s="23">
        <v>11</v>
      </c>
    </row>
    <row r="112" spans="5:5" x14ac:dyDescent="0.15">
      <c r="E112" s="23">
        <v>11</v>
      </c>
    </row>
    <row r="113" spans="5:5" x14ac:dyDescent="0.15">
      <c r="E113" s="23">
        <v>9</v>
      </c>
    </row>
    <row r="114" spans="5:5" x14ac:dyDescent="0.15">
      <c r="E114" s="23">
        <v>4</v>
      </c>
    </row>
    <row r="115" spans="5:5" x14ac:dyDescent="0.15">
      <c r="E115" s="23">
        <v>6</v>
      </c>
    </row>
    <row r="116" spans="5:5" x14ac:dyDescent="0.15">
      <c r="E116" s="23">
        <v>9</v>
      </c>
    </row>
    <row r="117" spans="5:5" x14ac:dyDescent="0.15">
      <c r="E117" s="23">
        <v>9</v>
      </c>
    </row>
    <row r="118" spans="5:5" x14ac:dyDescent="0.15">
      <c r="E118" s="23">
        <v>11</v>
      </c>
    </row>
    <row r="119" spans="5:5" x14ac:dyDescent="0.15">
      <c r="E119" s="23">
        <v>9</v>
      </c>
    </row>
    <row r="120" spans="5:5" x14ac:dyDescent="0.15">
      <c r="E120" s="23">
        <v>9</v>
      </c>
    </row>
    <row r="121" spans="5:5" x14ac:dyDescent="0.15">
      <c r="E121" s="23">
        <v>10</v>
      </c>
    </row>
    <row r="122" spans="5:5" x14ac:dyDescent="0.15">
      <c r="E122" s="23">
        <v>15</v>
      </c>
    </row>
    <row r="123" spans="5:5" x14ac:dyDescent="0.15">
      <c r="E123" s="23">
        <v>12</v>
      </c>
    </row>
    <row r="124" spans="5:5" x14ac:dyDescent="0.15">
      <c r="E124" s="23">
        <v>11</v>
      </c>
    </row>
    <row r="125" spans="5:5" x14ac:dyDescent="0.15">
      <c r="E125" s="23">
        <v>9</v>
      </c>
    </row>
    <row r="126" spans="5:5" x14ac:dyDescent="0.15">
      <c r="E126" s="23">
        <v>12</v>
      </c>
    </row>
    <row r="127" spans="5:5" x14ac:dyDescent="0.15">
      <c r="E127" s="23">
        <v>9</v>
      </c>
    </row>
    <row r="128" spans="5:5" x14ac:dyDescent="0.15">
      <c r="E128" s="23">
        <v>6</v>
      </c>
    </row>
    <row r="129" spans="5:5" x14ac:dyDescent="0.15">
      <c r="E129" s="23">
        <v>9</v>
      </c>
    </row>
    <row r="130" spans="5:5" x14ac:dyDescent="0.15">
      <c r="E130" s="23">
        <v>8</v>
      </c>
    </row>
    <row r="131" spans="5:5" x14ac:dyDescent="0.15">
      <c r="E131" s="23">
        <v>7</v>
      </c>
    </row>
    <row r="132" spans="5:5" x14ac:dyDescent="0.15">
      <c r="E132" s="23">
        <v>4</v>
      </c>
    </row>
    <row r="133" spans="5:5" x14ac:dyDescent="0.15">
      <c r="E133" s="23">
        <v>9</v>
      </c>
    </row>
    <row r="134" spans="5:5" x14ac:dyDescent="0.15">
      <c r="E134" s="23">
        <v>8</v>
      </c>
    </row>
    <row r="135" spans="5:5" x14ac:dyDescent="0.15">
      <c r="E135" s="23">
        <v>7</v>
      </c>
    </row>
    <row r="136" spans="5:5" x14ac:dyDescent="0.15">
      <c r="E136" s="23">
        <v>9</v>
      </c>
    </row>
    <row r="137" spans="5:5" x14ac:dyDescent="0.15">
      <c r="E137" s="23">
        <v>9</v>
      </c>
    </row>
    <row r="138" spans="5:5" x14ac:dyDescent="0.15">
      <c r="E138" s="23">
        <v>7</v>
      </c>
    </row>
    <row r="139" spans="5:5" x14ac:dyDescent="0.15">
      <c r="E139" s="23">
        <v>9</v>
      </c>
    </row>
    <row r="140" spans="5:5" x14ac:dyDescent="0.15">
      <c r="E140" s="23">
        <v>9</v>
      </c>
    </row>
    <row r="141" spans="5:5" x14ac:dyDescent="0.15">
      <c r="E141" s="23">
        <v>6</v>
      </c>
    </row>
    <row r="142" spans="5:5" x14ac:dyDescent="0.15">
      <c r="E142" s="23">
        <v>9</v>
      </c>
    </row>
    <row r="143" spans="5:5" x14ac:dyDescent="0.15">
      <c r="E143" s="23">
        <v>6</v>
      </c>
    </row>
    <row r="144" spans="5:5" x14ac:dyDescent="0.15">
      <c r="E144" s="23">
        <v>8</v>
      </c>
    </row>
    <row r="145" spans="5:5" x14ac:dyDescent="0.15">
      <c r="E145" s="23">
        <v>6</v>
      </c>
    </row>
    <row r="146" spans="5:5" x14ac:dyDescent="0.15">
      <c r="E146" s="23">
        <v>6</v>
      </c>
    </row>
    <row r="147" spans="5:5" x14ac:dyDescent="0.15">
      <c r="E147" s="23">
        <v>3</v>
      </c>
    </row>
    <row r="148" spans="5:5" x14ac:dyDescent="0.15">
      <c r="E148" s="23">
        <v>4</v>
      </c>
    </row>
    <row r="149" spans="5:5" x14ac:dyDescent="0.15">
      <c r="E149" s="23">
        <v>5</v>
      </c>
    </row>
    <row r="150" spans="5:5" x14ac:dyDescent="0.15">
      <c r="E150" s="23">
        <v>4</v>
      </c>
    </row>
    <row r="151" spans="5:5" x14ac:dyDescent="0.15">
      <c r="E151" s="23">
        <v>4</v>
      </c>
    </row>
    <row r="152" spans="5:5" x14ac:dyDescent="0.15">
      <c r="E152" s="23">
        <v>5</v>
      </c>
    </row>
    <row r="153" spans="5:5" x14ac:dyDescent="0.15">
      <c r="E153" s="23">
        <v>7</v>
      </c>
    </row>
    <row r="154" spans="5:5" x14ac:dyDescent="0.15">
      <c r="E154" s="23">
        <v>3</v>
      </c>
    </row>
    <row r="155" spans="5:5" x14ac:dyDescent="0.15">
      <c r="E155" s="23">
        <v>11</v>
      </c>
    </row>
    <row r="156" spans="5:5" x14ac:dyDescent="0.15">
      <c r="E156" s="23">
        <v>4</v>
      </c>
    </row>
    <row r="157" spans="5:5" x14ac:dyDescent="0.15">
      <c r="E157" s="23">
        <v>24</v>
      </c>
    </row>
    <row r="158" spans="5:5" x14ac:dyDescent="0.15">
      <c r="E158" s="23">
        <v>3</v>
      </c>
    </row>
    <row r="159" spans="5:5" x14ac:dyDescent="0.15">
      <c r="E159" s="23">
        <v>7</v>
      </c>
    </row>
    <row r="160" spans="5:5" x14ac:dyDescent="0.15">
      <c r="E160" s="23">
        <v>7</v>
      </c>
    </row>
    <row r="161" spans="5:5" x14ac:dyDescent="0.15">
      <c r="E161" s="23">
        <v>11</v>
      </c>
    </row>
    <row r="162" spans="5:5" x14ac:dyDescent="0.15">
      <c r="E162" s="23">
        <v>4</v>
      </c>
    </row>
    <row r="163" spans="5:5" x14ac:dyDescent="0.15">
      <c r="E163" s="23">
        <v>17</v>
      </c>
    </row>
    <row r="164" spans="5:5" x14ac:dyDescent="0.15">
      <c r="E164" s="23">
        <v>7</v>
      </c>
    </row>
    <row r="165" spans="5:5" x14ac:dyDescent="0.15">
      <c r="E165" s="23">
        <v>7</v>
      </c>
    </row>
    <row r="166" spans="5:5" x14ac:dyDescent="0.15">
      <c r="E166" s="23">
        <v>3</v>
      </c>
    </row>
    <row r="167" spans="5:5" x14ac:dyDescent="0.15">
      <c r="E167" s="23">
        <v>4</v>
      </c>
    </row>
    <row r="168" spans="5:5" x14ac:dyDescent="0.15">
      <c r="E168" s="23">
        <v>5</v>
      </c>
    </row>
    <row r="169" spans="5:5" x14ac:dyDescent="0.15">
      <c r="E169" s="23">
        <v>6</v>
      </c>
    </row>
    <row r="170" spans="5:5" x14ac:dyDescent="0.15">
      <c r="E170" s="23">
        <v>3</v>
      </c>
    </row>
    <row r="171" spans="5:5" x14ac:dyDescent="0.15">
      <c r="E171" s="23">
        <v>5</v>
      </c>
    </row>
    <row r="172" spans="5:5" x14ac:dyDescent="0.15">
      <c r="E172" s="23">
        <v>3</v>
      </c>
    </row>
    <row r="173" spans="5:5" x14ac:dyDescent="0.15">
      <c r="E173" s="23">
        <v>4</v>
      </c>
    </row>
    <row r="174" spans="5:5" x14ac:dyDescent="0.15">
      <c r="E174" s="23">
        <v>5</v>
      </c>
    </row>
    <row r="175" spans="5:5" x14ac:dyDescent="0.15">
      <c r="E175" s="23">
        <v>18</v>
      </c>
    </row>
    <row r="176" spans="5:5" x14ac:dyDescent="0.15">
      <c r="E176" s="23">
        <v>8</v>
      </c>
    </row>
    <row r="177" spans="5:5" x14ac:dyDescent="0.15">
      <c r="E177" s="23">
        <v>6</v>
      </c>
    </row>
    <row r="178" spans="5:5" x14ac:dyDescent="0.15">
      <c r="E178" s="23">
        <v>6</v>
      </c>
    </row>
    <row r="179" spans="5:5" x14ac:dyDescent="0.15">
      <c r="E179" s="23">
        <v>7</v>
      </c>
    </row>
    <row r="180" spans="5:5" x14ac:dyDescent="0.15">
      <c r="E180" s="23">
        <v>3</v>
      </c>
    </row>
    <row r="181" spans="5:5" x14ac:dyDescent="0.15">
      <c r="E181" s="23">
        <v>11</v>
      </c>
    </row>
    <row r="182" spans="5:5" x14ac:dyDescent="0.15">
      <c r="E182" s="23">
        <v>7</v>
      </c>
    </row>
    <row r="183" spans="5:5" x14ac:dyDescent="0.15">
      <c r="E183" s="23">
        <v>9</v>
      </c>
    </row>
    <row r="184" spans="5:5" x14ac:dyDescent="0.15">
      <c r="E184" s="23">
        <v>6</v>
      </c>
    </row>
    <row r="185" spans="5:5" x14ac:dyDescent="0.15">
      <c r="E185" s="23">
        <v>5</v>
      </c>
    </row>
    <row r="186" spans="5:5" x14ac:dyDescent="0.15">
      <c r="E186" s="23">
        <v>4</v>
      </c>
    </row>
    <row r="187" spans="5:5" x14ac:dyDescent="0.15">
      <c r="E187" s="23">
        <v>4</v>
      </c>
    </row>
    <row r="188" spans="5:5" x14ac:dyDescent="0.15">
      <c r="E188" s="23">
        <v>9</v>
      </c>
    </row>
    <row r="189" spans="5:5" x14ac:dyDescent="0.15">
      <c r="E189" s="23">
        <v>7</v>
      </c>
    </row>
    <row r="190" spans="5:5" x14ac:dyDescent="0.15">
      <c r="E190" s="23">
        <v>3</v>
      </c>
    </row>
    <row r="191" spans="5:5" x14ac:dyDescent="0.15">
      <c r="E191" s="23">
        <v>4</v>
      </c>
    </row>
    <row r="192" spans="5:5" x14ac:dyDescent="0.15">
      <c r="E192" s="23">
        <v>5</v>
      </c>
    </row>
    <row r="193" spans="5:5" x14ac:dyDescent="0.15">
      <c r="E193" s="23">
        <v>3</v>
      </c>
    </row>
    <row r="194" spans="5:5" x14ac:dyDescent="0.15">
      <c r="E194" s="23">
        <v>3</v>
      </c>
    </row>
    <row r="195" spans="5:5" x14ac:dyDescent="0.15">
      <c r="E195" s="23">
        <v>15</v>
      </c>
    </row>
    <row r="196" spans="5:5" x14ac:dyDescent="0.15">
      <c r="E196" s="23">
        <v>8</v>
      </c>
    </row>
    <row r="197" spans="5:5" x14ac:dyDescent="0.15">
      <c r="E197" s="23">
        <v>3</v>
      </c>
    </row>
    <row r="198" spans="5:5" x14ac:dyDescent="0.15">
      <c r="E198" s="23">
        <v>4</v>
      </c>
    </row>
    <row r="199" spans="5:5" x14ac:dyDescent="0.15">
      <c r="E199" s="23">
        <v>5</v>
      </c>
    </row>
    <row r="200" spans="5:5" x14ac:dyDescent="0.15">
      <c r="E200" s="23">
        <v>5</v>
      </c>
    </row>
    <row r="201" spans="5:5" x14ac:dyDescent="0.15">
      <c r="E201" s="23">
        <v>3</v>
      </c>
    </row>
    <row r="202" spans="5:5" x14ac:dyDescent="0.15">
      <c r="E202" s="23">
        <v>6</v>
      </c>
    </row>
    <row r="203" spans="5:5" x14ac:dyDescent="0.15">
      <c r="E203" s="23">
        <v>4</v>
      </c>
    </row>
    <row r="204" spans="5:5" x14ac:dyDescent="0.15">
      <c r="E204" s="23">
        <v>5</v>
      </c>
    </row>
    <row r="205" spans="5:5" x14ac:dyDescent="0.15">
      <c r="E205" s="23">
        <v>6</v>
      </c>
    </row>
    <row r="206" spans="5:5" x14ac:dyDescent="0.15">
      <c r="E206" s="23">
        <v>5</v>
      </c>
    </row>
    <row r="207" spans="5:5" x14ac:dyDescent="0.15">
      <c r="E207" s="23">
        <v>4</v>
      </c>
    </row>
    <row r="208" spans="5:5" x14ac:dyDescent="0.15">
      <c r="E208" s="23">
        <v>3</v>
      </c>
    </row>
    <row r="209" spans="5:5" x14ac:dyDescent="0.15">
      <c r="E209" s="23">
        <v>4</v>
      </c>
    </row>
    <row r="210" spans="5:5" x14ac:dyDescent="0.15">
      <c r="E210" s="23">
        <v>4</v>
      </c>
    </row>
    <row r="211" spans="5:5" x14ac:dyDescent="0.15">
      <c r="E211" s="23">
        <v>4</v>
      </c>
    </row>
    <row r="212" spans="5:5" x14ac:dyDescent="0.15">
      <c r="E212" s="23">
        <v>3</v>
      </c>
    </row>
    <row r="213" spans="5:5" x14ac:dyDescent="0.15">
      <c r="E213" s="23">
        <v>10</v>
      </c>
    </row>
    <row r="214" spans="5:5" x14ac:dyDescent="0.15">
      <c r="E214" s="23">
        <v>3</v>
      </c>
    </row>
    <row r="215" spans="5:5" x14ac:dyDescent="0.15">
      <c r="E215" s="23">
        <v>4</v>
      </c>
    </row>
    <row r="216" spans="5:5" x14ac:dyDescent="0.15">
      <c r="E216" s="23">
        <v>5</v>
      </c>
    </row>
    <row r="217" spans="5:5" x14ac:dyDescent="0.15">
      <c r="E217" s="23">
        <v>4</v>
      </c>
    </row>
    <row r="218" spans="5:5" x14ac:dyDescent="0.15">
      <c r="E218" s="23">
        <v>7</v>
      </c>
    </row>
    <row r="219" spans="5:5" x14ac:dyDescent="0.15">
      <c r="E219" s="23">
        <v>3</v>
      </c>
    </row>
    <row r="220" spans="5:5" x14ac:dyDescent="0.15">
      <c r="E220" s="23">
        <v>3</v>
      </c>
    </row>
    <row r="221" spans="5:5" x14ac:dyDescent="0.15">
      <c r="E221" s="23">
        <v>3</v>
      </c>
    </row>
    <row r="222" spans="5:5" x14ac:dyDescent="0.15">
      <c r="E222" s="23">
        <v>3</v>
      </c>
    </row>
    <row r="223" spans="5:5" x14ac:dyDescent="0.15">
      <c r="E223" s="23">
        <v>4</v>
      </c>
    </row>
    <row r="224" spans="5:5" x14ac:dyDescent="0.15">
      <c r="E224" s="23">
        <v>6</v>
      </c>
    </row>
    <row r="225" spans="5:5" x14ac:dyDescent="0.15">
      <c r="E225" s="23">
        <v>5</v>
      </c>
    </row>
    <row r="226" spans="5:5" x14ac:dyDescent="0.15">
      <c r="E226" s="23">
        <v>6</v>
      </c>
    </row>
    <row r="227" spans="5:5" x14ac:dyDescent="0.15">
      <c r="E227" s="23">
        <v>5</v>
      </c>
    </row>
    <row r="228" spans="5:5" x14ac:dyDescent="0.15">
      <c r="E228" s="23">
        <v>4</v>
      </c>
    </row>
    <row r="229" spans="5:5" x14ac:dyDescent="0.15">
      <c r="E229" s="23">
        <v>12</v>
      </c>
    </row>
    <row r="230" spans="5:5" x14ac:dyDescent="0.15">
      <c r="E230" s="23">
        <v>17</v>
      </c>
    </row>
    <row r="231" spans="5:5" x14ac:dyDescent="0.15">
      <c r="E231" s="23">
        <v>13</v>
      </c>
    </row>
    <row r="232" spans="5:5" x14ac:dyDescent="0.15">
      <c r="E232" s="23">
        <v>18</v>
      </c>
    </row>
    <row r="233" spans="5:5" x14ac:dyDescent="0.15">
      <c r="E233" s="23">
        <v>8</v>
      </c>
    </row>
    <row r="234" spans="5:5" x14ac:dyDescent="0.15">
      <c r="E234" s="23">
        <v>6</v>
      </c>
    </row>
    <row r="235" spans="5:5" x14ac:dyDescent="0.15">
      <c r="E235" s="23">
        <v>6</v>
      </c>
    </row>
    <row r="236" spans="5:5" x14ac:dyDescent="0.15">
      <c r="E236" s="23">
        <v>4</v>
      </c>
    </row>
    <row r="237" spans="5:5" x14ac:dyDescent="0.15">
      <c r="E237" s="23">
        <v>5</v>
      </c>
    </row>
    <row r="238" spans="5:5" x14ac:dyDescent="0.15">
      <c r="E238" s="23">
        <v>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66CEF-E77F-468B-9667-BE0036F0C538}">
  <dimension ref="A1:I239"/>
  <sheetViews>
    <sheetView topLeftCell="A199" workbookViewId="0">
      <selection activeCell="E239" sqref="E239"/>
    </sheetView>
  </sheetViews>
  <sheetFormatPr defaultColWidth="9.125" defaultRowHeight="13.5" x14ac:dyDescent="0.15"/>
  <cols>
    <col min="1" max="1" width="20.125" style="1" customWidth="1"/>
    <col min="2" max="2" width="9.125" style="1"/>
    <col min="3" max="3" width="12.875" style="1" customWidth="1"/>
    <col min="4" max="4" width="13.625" style="1" customWidth="1"/>
    <col min="5" max="8" width="11.125" style="1" customWidth="1"/>
    <col min="9" max="16384" width="9.125" style="1"/>
  </cols>
  <sheetData>
    <row r="1" spans="1:9" x14ac:dyDescent="0.15">
      <c r="A1" t="s">
        <v>585</v>
      </c>
      <c r="B1"/>
      <c r="C1" s="2"/>
      <c r="D1"/>
      <c r="E1"/>
      <c r="F1"/>
      <c r="G1"/>
      <c r="H1"/>
      <c r="I1" s="3"/>
    </row>
    <row r="2" spans="1:9" ht="40.5" x14ac:dyDescent="0.15">
      <c r="A2" s="7" t="s">
        <v>554</v>
      </c>
      <c r="B2"/>
      <c r="C2" s="2"/>
      <c r="D2"/>
      <c r="E2"/>
      <c r="F2"/>
      <c r="G2"/>
      <c r="H2"/>
      <c r="I2" s="2"/>
    </row>
    <row r="3" spans="1:9" s="14" customFormat="1" ht="66.75" customHeight="1" x14ac:dyDescent="0.15">
      <c r="A3" s="5"/>
      <c r="B3" s="5"/>
      <c r="C3" s="14" t="s">
        <v>555</v>
      </c>
      <c r="D3" s="14" t="s">
        <v>556</v>
      </c>
      <c r="E3" s="14" t="s">
        <v>557</v>
      </c>
      <c r="F3" s="5"/>
      <c r="G3" s="5"/>
      <c r="H3" s="5"/>
      <c r="I3" s="5"/>
    </row>
    <row r="4" spans="1:9" ht="14.25" x14ac:dyDescent="0.2">
      <c r="A4"/>
      <c r="B4"/>
      <c r="C4" s="8">
        <v>18.198</v>
      </c>
      <c r="D4" s="8">
        <v>120.96769999999999</v>
      </c>
      <c r="E4" s="8">
        <v>184.82490000000001</v>
      </c>
      <c r="F4"/>
      <c r="G4" s="8"/>
      <c r="H4" s="8"/>
    </row>
    <row r="5" spans="1:9" ht="14.25" x14ac:dyDescent="0.2">
      <c r="A5"/>
      <c r="B5"/>
      <c r="C5" s="8">
        <v>19.364999999999998</v>
      </c>
      <c r="D5" s="8">
        <v>37.965069999999997</v>
      </c>
      <c r="E5" s="8">
        <v>296.846</v>
      </c>
      <c r="F5"/>
      <c r="G5" s="8"/>
      <c r="H5" s="8"/>
    </row>
    <row r="6" spans="1:9" ht="14.25" x14ac:dyDescent="0.2">
      <c r="A6"/>
      <c r="B6"/>
      <c r="C6" s="8">
        <v>41.667000000000002</v>
      </c>
      <c r="D6" s="8">
        <v>36.49635</v>
      </c>
      <c r="E6" s="8">
        <v>325</v>
      </c>
      <c r="F6"/>
      <c r="G6" s="8"/>
      <c r="H6" s="8"/>
    </row>
    <row r="7" spans="1:9" ht="14.25" x14ac:dyDescent="0.2">
      <c r="A7"/>
      <c r="B7"/>
      <c r="C7" s="8">
        <v>30.896000000000001</v>
      </c>
      <c r="D7" s="8">
        <v>50.301810000000003</v>
      </c>
      <c r="E7" s="8">
        <v>264.62400000000002</v>
      </c>
      <c r="F7"/>
      <c r="G7" s="8"/>
      <c r="H7" s="8"/>
      <c r="I7" s="9"/>
    </row>
    <row r="8" spans="1:9" ht="14.25" x14ac:dyDescent="0.2">
      <c r="A8"/>
      <c r="B8"/>
      <c r="C8" s="8">
        <v>12.994999999999999</v>
      </c>
      <c r="D8" s="8">
        <v>73.206440000000001</v>
      </c>
      <c r="E8" s="8">
        <v>77.519379999999998</v>
      </c>
      <c r="F8"/>
      <c r="G8" s="8"/>
      <c r="H8" s="8"/>
      <c r="I8" s="9"/>
    </row>
    <row r="9" spans="1:9" ht="14.25" x14ac:dyDescent="0.2">
      <c r="A9"/>
      <c r="B9"/>
      <c r="C9" s="8">
        <v>6.3710000000000004</v>
      </c>
      <c r="D9" s="8">
        <v>58.910159999999998</v>
      </c>
      <c r="E9" s="8">
        <v>304.87799999999999</v>
      </c>
      <c r="F9"/>
      <c r="G9" s="8"/>
      <c r="H9" s="8"/>
    </row>
    <row r="10" spans="1:9" ht="14.25" x14ac:dyDescent="0.2">
      <c r="A10"/>
      <c r="B10"/>
      <c r="C10" s="8">
        <v>62.893000000000001</v>
      </c>
      <c r="D10" s="8">
        <v>38.767200000000003</v>
      </c>
      <c r="E10" s="8">
        <v>100.6404</v>
      </c>
      <c r="F10"/>
      <c r="G10" s="8"/>
      <c r="H10" s="8"/>
    </row>
    <row r="11" spans="1:9" ht="14.25" x14ac:dyDescent="0.2">
      <c r="A11"/>
      <c r="B11"/>
      <c r="C11" s="8">
        <v>28.818000000000001</v>
      </c>
      <c r="D11" s="8">
        <v>97.307820000000007</v>
      </c>
      <c r="E11" s="8">
        <v>250.3912</v>
      </c>
      <c r="F11"/>
      <c r="G11" s="8"/>
      <c r="H11" s="8"/>
    </row>
    <row r="12" spans="1:9" ht="14.25" x14ac:dyDescent="0.2">
      <c r="A12"/>
      <c r="B12"/>
      <c r="C12" s="8">
        <v>31.545999999999999</v>
      </c>
      <c r="D12" s="8">
        <v>19.864260000000002</v>
      </c>
      <c r="E12" s="8">
        <v>322.5806</v>
      </c>
      <c r="F12"/>
      <c r="G12" s="8"/>
      <c r="H12" s="8"/>
    </row>
    <row r="13" spans="1:9" ht="14.25" x14ac:dyDescent="0.2">
      <c r="A13"/>
      <c r="B13"/>
      <c r="C13" s="8">
        <v>92.593000000000004</v>
      </c>
      <c r="D13" s="8">
        <v>122.9508</v>
      </c>
      <c r="E13" s="8">
        <v>285.71429999999998</v>
      </c>
      <c r="F13"/>
      <c r="G13" s="8"/>
      <c r="H13" s="8"/>
    </row>
    <row r="14" spans="1:9" ht="14.25" x14ac:dyDescent="0.2">
      <c r="A14"/>
      <c r="B14"/>
      <c r="C14" s="8">
        <v>66.078999999999994</v>
      </c>
      <c r="D14" s="8">
        <v>73.761849999999995</v>
      </c>
      <c r="E14" s="8">
        <v>118.6944</v>
      </c>
      <c r="F14"/>
      <c r="G14" s="8"/>
      <c r="H14" s="8"/>
    </row>
    <row r="15" spans="1:9" ht="14.25" x14ac:dyDescent="0.2">
      <c r="A15"/>
      <c r="B15"/>
      <c r="C15" s="8">
        <v>49.689</v>
      </c>
      <c r="D15" s="8">
        <v>34.877929999999999</v>
      </c>
      <c r="E15" s="8">
        <v>68.618480000000005</v>
      </c>
      <c r="F15"/>
      <c r="G15" s="8"/>
      <c r="H15" s="8"/>
    </row>
    <row r="16" spans="1:9" ht="14.25" x14ac:dyDescent="0.2">
      <c r="A16"/>
      <c r="B16"/>
      <c r="C16" s="8">
        <v>112.782</v>
      </c>
      <c r="D16" s="8">
        <v>37.174720000000001</v>
      </c>
      <c r="E16" s="8">
        <v>44.49982</v>
      </c>
      <c r="F16"/>
      <c r="G16" s="8"/>
      <c r="H16" s="8"/>
    </row>
    <row r="17" spans="1:8" ht="14.25" x14ac:dyDescent="0.2">
      <c r="A17"/>
      <c r="B17"/>
      <c r="C17" s="8">
        <v>135.13499999999999</v>
      </c>
      <c r="D17" s="8">
        <v>24.222850000000001</v>
      </c>
      <c r="E17" s="8">
        <v>55.286799999999999</v>
      </c>
      <c r="F17"/>
      <c r="G17" s="8"/>
      <c r="H17" s="8"/>
    </row>
    <row r="18" spans="1:8" ht="14.25" x14ac:dyDescent="0.2">
      <c r="A18"/>
      <c r="B18"/>
      <c r="C18" s="8">
        <v>35.046999999999997</v>
      </c>
      <c r="D18" s="8">
        <v>20.4499</v>
      </c>
      <c r="E18" s="8">
        <v>40.128410000000002</v>
      </c>
      <c r="F18"/>
      <c r="G18" s="8"/>
      <c r="H18" s="8"/>
    </row>
    <row r="19" spans="1:8" ht="14.25" x14ac:dyDescent="0.2">
      <c r="A19"/>
      <c r="B19"/>
      <c r="C19" s="8">
        <v>80.644999999999996</v>
      </c>
      <c r="D19" s="8">
        <v>71.090050000000005</v>
      </c>
      <c r="E19" s="8">
        <v>39.299750000000003</v>
      </c>
      <c r="F19"/>
      <c r="G19" s="8"/>
      <c r="H19" s="8"/>
    </row>
    <row r="20" spans="1:8" ht="14.25" x14ac:dyDescent="0.2">
      <c r="A20"/>
      <c r="B20"/>
      <c r="C20" s="8">
        <v>99.501999999999995</v>
      </c>
      <c r="D20" s="8">
        <v>16.88476</v>
      </c>
      <c r="E20" s="8">
        <v>47.169809999999998</v>
      </c>
      <c r="F20"/>
      <c r="G20" s="8"/>
      <c r="H20" s="8"/>
    </row>
    <row r="21" spans="1:8" ht="14.25" x14ac:dyDescent="0.2">
      <c r="A21"/>
      <c r="B21"/>
      <c r="C21" s="8">
        <v>116.279</v>
      </c>
      <c r="D21" s="8">
        <v>25.305779999999999</v>
      </c>
      <c r="E21" s="8">
        <v>42.15457</v>
      </c>
      <c r="F21"/>
      <c r="G21" s="8"/>
      <c r="H21" s="8"/>
    </row>
    <row r="22" spans="1:8" ht="14.25" x14ac:dyDescent="0.2">
      <c r="A22"/>
      <c r="B22"/>
      <c r="C22" s="8">
        <v>107.527</v>
      </c>
      <c r="D22" s="8">
        <v>22.844090000000001</v>
      </c>
      <c r="E22" s="8">
        <v>40.045769999999997</v>
      </c>
      <c r="F22"/>
      <c r="G22" s="8"/>
      <c r="H22" s="8"/>
    </row>
    <row r="23" spans="1:8" ht="14.25" x14ac:dyDescent="0.2">
      <c r="A23"/>
      <c r="B23"/>
      <c r="C23" s="8">
        <v>107.143</v>
      </c>
      <c r="D23" s="8">
        <v>89.285709999999995</v>
      </c>
      <c r="E23" s="8">
        <v>44.660980000000002</v>
      </c>
      <c r="F23"/>
      <c r="G23" s="8"/>
      <c r="H23" s="8"/>
    </row>
    <row r="24" spans="1:8" ht="14.25" x14ac:dyDescent="0.2">
      <c r="A24"/>
      <c r="B24"/>
      <c r="C24" s="8">
        <v>22.396000000000001</v>
      </c>
      <c r="D24" s="8">
        <v>58.73715</v>
      </c>
      <c r="E24" s="8">
        <v>58.59375</v>
      </c>
      <c r="F24"/>
      <c r="G24" s="8"/>
      <c r="H24" s="8"/>
    </row>
    <row r="25" spans="1:8" ht="14.25" x14ac:dyDescent="0.2">
      <c r="A25"/>
      <c r="B25"/>
      <c r="C25" s="8">
        <v>38.911000000000001</v>
      </c>
      <c r="D25" s="8">
        <v>89.171970000000002</v>
      </c>
      <c r="E25" s="8">
        <v>46.415680000000002</v>
      </c>
      <c r="F25"/>
      <c r="G25" s="8"/>
      <c r="H25" s="8"/>
    </row>
    <row r="26" spans="1:8" ht="14.25" x14ac:dyDescent="0.2">
      <c r="A26"/>
      <c r="B26"/>
      <c r="C26" s="8">
        <v>138.40799999999999</v>
      </c>
      <c r="D26" s="8">
        <v>71.530760000000001</v>
      </c>
      <c r="E26" s="8">
        <v>65.040649999999999</v>
      </c>
      <c r="F26"/>
      <c r="G26" s="8"/>
      <c r="H26" s="8"/>
    </row>
    <row r="27" spans="1:8" ht="14.25" x14ac:dyDescent="0.2">
      <c r="A27"/>
      <c r="B27"/>
      <c r="C27" s="8">
        <v>139.37299999999999</v>
      </c>
      <c r="D27" s="8">
        <v>83.857439999999997</v>
      </c>
      <c r="E27" s="8">
        <v>22.988510000000002</v>
      </c>
      <c r="F27"/>
      <c r="G27" s="8"/>
      <c r="H27" s="8"/>
    </row>
    <row r="28" spans="1:8" ht="14.25" x14ac:dyDescent="0.2">
      <c r="A28"/>
      <c r="B28"/>
      <c r="C28" s="8">
        <v>13.157999999999999</v>
      </c>
      <c r="D28" s="8">
        <v>127.6596</v>
      </c>
      <c r="E28" s="8">
        <v>56.776560000000003</v>
      </c>
      <c r="F28"/>
      <c r="G28" s="8"/>
      <c r="H28" s="8"/>
    </row>
    <row r="29" spans="1:8" ht="14.25" x14ac:dyDescent="0.2">
      <c r="A29"/>
      <c r="B29"/>
      <c r="C29" s="8">
        <v>124.224</v>
      </c>
      <c r="D29" s="8">
        <v>48.47645</v>
      </c>
      <c r="E29" s="8">
        <v>29.585799999999999</v>
      </c>
      <c r="F29"/>
      <c r="G29" s="8"/>
      <c r="H29" s="8"/>
    </row>
    <row r="30" spans="1:8" ht="14.25" x14ac:dyDescent="0.2">
      <c r="A30"/>
      <c r="B30"/>
      <c r="C30" s="8">
        <v>115.607</v>
      </c>
      <c r="D30" s="8">
        <v>48.134779999999999</v>
      </c>
      <c r="E30" s="8">
        <v>101.65179999999999</v>
      </c>
      <c r="F30"/>
      <c r="G30" s="8"/>
      <c r="H30" s="8"/>
    </row>
    <row r="31" spans="1:8" ht="14.25" x14ac:dyDescent="0.2">
      <c r="A31"/>
      <c r="B31"/>
      <c r="C31" s="8">
        <v>127.79600000000001</v>
      </c>
      <c r="D31" s="8">
        <v>69.204149999999998</v>
      </c>
      <c r="E31" s="8">
        <v>46.492820000000002</v>
      </c>
      <c r="F31"/>
      <c r="G31" s="8"/>
      <c r="H31" s="8"/>
    </row>
    <row r="32" spans="1:8" ht="14.25" x14ac:dyDescent="0.2">
      <c r="A32"/>
      <c r="B32"/>
      <c r="C32" s="8">
        <v>123.45699999999999</v>
      </c>
      <c r="D32" s="8">
        <v>40.268459999999997</v>
      </c>
      <c r="E32" s="8">
        <v>74.719800000000006</v>
      </c>
      <c r="F32"/>
      <c r="G32" s="8"/>
      <c r="H32" s="8"/>
    </row>
    <row r="33" spans="1:8" ht="14.25" x14ac:dyDescent="0.2">
      <c r="A33"/>
      <c r="B33"/>
      <c r="C33" s="8">
        <v>157.89500000000001</v>
      </c>
      <c r="D33" s="8">
        <v>39.470329999999997</v>
      </c>
      <c r="E33" s="8">
        <v>58.584949999999999</v>
      </c>
      <c r="F33"/>
      <c r="G33" s="8"/>
      <c r="H33" s="8"/>
    </row>
    <row r="34" spans="1:8" ht="14.25" x14ac:dyDescent="0.2">
      <c r="A34"/>
      <c r="B34"/>
      <c r="C34" s="8">
        <v>47.482999999999997</v>
      </c>
      <c r="D34" s="8">
        <v>82.417580000000001</v>
      </c>
      <c r="E34" s="8">
        <v>72</v>
      </c>
      <c r="F34"/>
      <c r="G34" s="8"/>
      <c r="H34" s="8"/>
    </row>
    <row r="35" spans="1:8" ht="14.25" x14ac:dyDescent="0.2">
      <c r="A35"/>
      <c r="B35"/>
      <c r="C35" s="8">
        <v>20.45</v>
      </c>
      <c r="D35" s="8">
        <v>78.740160000000003</v>
      </c>
      <c r="E35" s="8">
        <v>58.41742</v>
      </c>
      <c r="F35"/>
      <c r="G35" s="8"/>
      <c r="H35" s="8"/>
    </row>
    <row r="36" spans="1:8" ht="14.25" x14ac:dyDescent="0.2">
      <c r="A36"/>
      <c r="B36"/>
      <c r="C36" s="8">
        <v>20.408000000000001</v>
      </c>
      <c r="D36" s="8">
        <v>34.50656</v>
      </c>
      <c r="E36" s="8">
        <v>65.384619999999998</v>
      </c>
      <c r="F36"/>
      <c r="G36" s="8"/>
      <c r="H36" s="8"/>
    </row>
    <row r="37" spans="1:8" ht="14.25" x14ac:dyDescent="0.2">
      <c r="A37"/>
      <c r="B37"/>
      <c r="C37" s="8">
        <v>69.605999999999995</v>
      </c>
      <c r="D37" s="8">
        <v>32.113039999999998</v>
      </c>
      <c r="E37" s="8">
        <v>139.37280000000001</v>
      </c>
      <c r="F37"/>
      <c r="G37" s="8"/>
      <c r="H37" s="8"/>
    </row>
    <row r="38" spans="1:8" ht="14.25" x14ac:dyDescent="0.2">
      <c r="A38"/>
      <c r="B38"/>
      <c r="C38" s="8">
        <v>63.83</v>
      </c>
      <c r="D38" s="8">
        <v>70.335130000000007</v>
      </c>
      <c r="E38" s="8">
        <v>121.21210000000001</v>
      </c>
      <c r="F38"/>
      <c r="G38" s="8"/>
      <c r="H38" s="8"/>
    </row>
    <row r="39" spans="1:8" ht="14.25" x14ac:dyDescent="0.2">
      <c r="A39"/>
      <c r="B39"/>
      <c r="C39" s="8">
        <v>42.433</v>
      </c>
      <c r="D39" s="8">
        <v>76.726339999999993</v>
      </c>
      <c r="E39" s="8">
        <v>148.1481</v>
      </c>
      <c r="F39"/>
      <c r="G39" s="8"/>
      <c r="H39" s="8"/>
    </row>
    <row r="40" spans="1:8" ht="14.25" x14ac:dyDescent="0.2">
      <c r="A40"/>
      <c r="B40"/>
      <c r="C40" s="8">
        <v>21.905999999999999</v>
      </c>
      <c r="D40" s="8">
        <v>15.586029999999999</v>
      </c>
      <c r="E40" s="8">
        <v>165.8768</v>
      </c>
      <c r="F40"/>
      <c r="G40" s="8"/>
      <c r="H40" s="8"/>
    </row>
    <row r="41" spans="1:8" ht="14.25" x14ac:dyDescent="0.2">
      <c r="A41"/>
      <c r="B41"/>
      <c r="C41" s="8">
        <v>66.224999999999994</v>
      </c>
      <c r="D41" s="8">
        <v>38.718760000000003</v>
      </c>
      <c r="E41" s="8">
        <v>115.77419999999999</v>
      </c>
      <c r="F41"/>
      <c r="G41" s="8"/>
      <c r="H41" s="8"/>
    </row>
    <row r="42" spans="1:8" ht="14.25" x14ac:dyDescent="0.2">
      <c r="A42"/>
      <c r="B42"/>
      <c r="C42" s="8">
        <v>55.35</v>
      </c>
      <c r="D42" s="8">
        <v>73.394499999999994</v>
      </c>
      <c r="E42" s="8">
        <v>98.159509999999997</v>
      </c>
      <c r="F42"/>
      <c r="G42" s="8"/>
      <c r="H42" s="8"/>
    </row>
    <row r="43" spans="1:8" ht="14.25" x14ac:dyDescent="0.2">
      <c r="A43"/>
      <c r="B43"/>
      <c r="C43" s="8">
        <v>44.776000000000003</v>
      </c>
      <c r="D43" s="8">
        <v>28.463000000000001</v>
      </c>
      <c r="E43" s="8">
        <v>136.71879999999999</v>
      </c>
      <c r="F43"/>
      <c r="G43" s="8"/>
      <c r="H43" s="8"/>
    </row>
    <row r="44" spans="1:8" ht="14.25" x14ac:dyDescent="0.2">
      <c r="A44"/>
      <c r="B44"/>
      <c r="C44" s="8">
        <v>92.593000000000004</v>
      </c>
      <c r="D44" s="8">
        <v>283.68790000000001</v>
      </c>
      <c r="E44" s="8">
        <v>120.048</v>
      </c>
      <c r="F44"/>
      <c r="G44" s="8"/>
      <c r="H44" s="8"/>
    </row>
    <row r="45" spans="1:8" ht="14.25" x14ac:dyDescent="0.2">
      <c r="A45"/>
      <c r="B45"/>
      <c r="C45" s="8">
        <v>79.364999999999995</v>
      </c>
      <c r="D45" s="8">
        <v>151.51519999999999</v>
      </c>
      <c r="E45" s="8">
        <v>173.53579999999999</v>
      </c>
      <c r="F45"/>
      <c r="G45" s="8"/>
      <c r="H45" s="8"/>
    </row>
    <row r="46" spans="1:8" ht="14.25" x14ac:dyDescent="0.2">
      <c r="A46"/>
      <c r="B46"/>
      <c r="C46" s="8">
        <v>47.695</v>
      </c>
      <c r="D46" s="8">
        <v>33.185839999999999</v>
      </c>
      <c r="E46" s="8">
        <v>90.579710000000006</v>
      </c>
      <c r="F46"/>
      <c r="G46" s="8"/>
      <c r="H46" s="8"/>
    </row>
    <row r="47" spans="1:8" ht="14.25" x14ac:dyDescent="0.2">
      <c r="A47"/>
      <c r="B47"/>
      <c r="C47" s="8">
        <v>74.141999999999996</v>
      </c>
      <c r="D47" s="8">
        <v>287.76979999999998</v>
      </c>
      <c r="E47" s="8">
        <v>196.42859999999999</v>
      </c>
      <c r="F47"/>
      <c r="G47" s="8"/>
      <c r="H47" s="8"/>
    </row>
    <row r="48" spans="1:8" ht="14.25" x14ac:dyDescent="0.2">
      <c r="A48"/>
      <c r="B48"/>
      <c r="C48" s="8">
        <v>24.4</v>
      </c>
      <c r="D48" s="8">
        <v>90.090090000000004</v>
      </c>
      <c r="E48" s="8">
        <v>91.509910000000005</v>
      </c>
      <c r="F48"/>
      <c r="G48" s="8"/>
      <c r="H48" s="8"/>
    </row>
    <row r="49" spans="1:8" ht="14.25" x14ac:dyDescent="0.2">
      <c r="A49"/>
      <c r="B49"/>
      <c r="C49" s="8">
        <v>41.378999999999998</v>
      </c>
      <c r="D49" s="8">
        <v>28.555109999999999</v>
      </c>
      <c r="E49" s="8">
        <v>350.87720000000002</v>
      </c>
      <c r="F49"/>
      <c r="G49" s="8"/>
      <c r="H49" s="8"/>
    </row>
    <row r="50" spans="1:8" ht="14.25" x14ac:dyDescent="0.2">
      <c r="A50"/>
      <c r="B50"/>
      <c r="C50" s="8">
        <v>17.027000000000001</v>
      </c>
      <c r="D50" s="8">
        <v>43.03389</v>
      </c>
      <c r="E50" s="8">
        <v>53.435110000000002</v>
      </c>
      <c r="F50"/>
      <c r="G50" s="8"/>
      <c r="H50" s="8"/>
    </row>
    <row r="51" spans="1:8" x14ac:dyDescent="0.2">
      <c r="C51" s="8">
        <v>86.956999999999994</v>
      </c>
      <c r="D51" s="8">
        <v>22.605260000000001</v>
      </c>
      <c r="E51" s="8">
        <v>56.258789999999998</v>
      </c>
    </row>
    <row r="52" spans="1:8" x14ac:dyDescent="0.2">
      <c r="C52" s="8">
        <v>60.606000000000002</v>
      </c>
      <c r="D52" s="8">
        <v>30.16591</v>
      </c>
      <c r="E52" s="8">
        <v>74.257429999999999</v>
      </c>
    </row>
    <row r="53" spans="1:8" x14ac:dyDescent="0.2">
      <c r="C53" s="8">
        <v>19.608000000000001</v>
      </c>
      <c r="D53" s="8">
        <v>72.289159999999995</v>
      </c>
      <c r="E53" s="8">
        <v>44.432830000000003</v>
      </c>
    </row>
    <row r="54" spans="1:8" x14ac:dyDescent="0.2">
      <c r="C54" s="8">
        <v>16.303999999999998</v>
      </c>
      <c r="D54" s="8">
        <v>61.162080000000003</v>
      </c>
      <c r="E54" s="8">
        <v>72.358900000000006</v>
      </c>
    </row>
    <row r="55" spans="1:8" x14ac:dyDescent="0.2">
      <c r="C55" s="8">
        <v>62.63</v>
      </c>
      <c r="D55" s="8">
        <v>99.750619999999998</v>
      </c>
      <c r="E55" s="8">
        <v>46.367849999999997</v>
      </c>
    </row>
    <row r="56" spans="1:8" x14ac:dyDescent="0.2">
      <c r="C56" s="8">
        <v>60.241</v>
      </c>
      <c r="D56" s="8">
        <v>129.44980000000001</v>
      </c>
      <c r="E56" s="8">
        <v>64.456720000000004</v>
      </c>
    </row>
    <row r="57" spans="1:8" x14ac:dyDescent="0.2">
      <c r="C57" s="8">
        <v>86.956999999999994</v>
      </c>
      <c r="D57" s="8">
        <v>23.191089999999999</v>
      </c>
      <c r="E57" s="8">
        <v>50</v>
      </c>
    </row>
    <row r="58" spans="1:8" x14ac:dyDescent="0.2">
      <c r="C58" s="8">
        <v>34.965000000000003</v>
      </c>
      <c r="D58" s="8">
        <v>115.94199999999999</v>
      </c>
      <c r="E58" s="8">
        <v>61.538460000000001</v>
      </c>
    </row>
    <row r="59" spans="1:8" x14ac:dyDescent="0.2">
      <c r="C59" s="8">
        <v>20.399999999999999</v>
      </c>
      <c r="D59" s="8">
        <v>121.9512</v>
      </c>
      <c r="E59" s="8">
        <v>56.720100000000002</v>
      </c>
    </row>
    <row r="60" spans="1:8" x14ac:dyDescent="0.2">
      <c r="C60" s="8">
        <v>8.0060000000000002</v>
      </c>
      <c r="D60" s="8">
        <v>66.964290000000005</v>
      </c>
      <c r="E60" s="8">
        <v>57.361379999999997</v>
      </c>
    </row>
    <row r="61" spans="1:8" x14ac:dyDescent="0.2">
      <c r="C61" s="8">
        <v>71.599000000000004</v>
      </c>
      <c r="D61" s="8">
        <v>24.937660000000001</v>
      </c>
      <c r="E61" s="8">
        <v>38.845730000000003</v>
      </c>
    </row>
    <row r="62" spans="1:8" x14ac:dyDescent="0.2">
      <c r="C62" s="8">
        <v>21.858000000000001</v>
      </c>
      <c r="D62" s="8">
        <v>39.473680000000002</v>
      </c>
      <c r="E62" s="8">
        <v>67.385440000000003</v>
      </c>
    </row>
    <row r="63" spans="1:8" x14ac:dyDescent="0.2">
      <c r="C63" s="8">
        <v>18.029</v>
      </c>
      <c r="D63" s="8">
        <v>83.565460000000002</v>
      </c>
      <c r="E63" s="8">
        <v>64.956149999999994</v>
      </c>
    </row>
    <row r="64" spans="1:8" x14ac:dyDescent="0.2">
      <c r="C64" s="8">
        <v>76.923000000000002</v>
      </c>
      <c r="D64" s="8"/>
      <c r="E64" s="8">
        <v>50.200800000000001</v>
      </c>
    </row>
    <row r="65" spans="3:5" x14ac:dyDescent="0.2">
      <c r="C65" s="8">
        <v>46.012</v>
      </c>
      <c r="D65" s="8"/>
      <c r="E65" s="8">
        <v>80.946449999999999</v>
      </c>
    </row>
    <row r="66" spans="3:5" x14ac:dyDescent="0.2">
      <c r="C66" s="8">
        <v>43.731999999999999</v>
      </c>
      <c r="D66" s="8"/>
      <c r="E66" s="8">
        <v>65.889510000000001</v>
      </c>
    </row>
    <row r="67" spans="3:5" x14ac:dyDescent="0.2">
      <c r="C67" s="8">
        <v>11.170999999999999</v>
      </c>
      <c r="D67" s="8"/>
      <c r="E67" s="8">
        <v>49.0381</v>
      </c>
    </row>
    <row r="68" spans="3:5" x14ac:dyDescent="0.2">
      <c r="C68" s="8">
        <v>15.675000000000001</v>
      </c>
      <c r="D68" s="8"/>
      <c r="E68" s="8">
        <v>49.916809999999998</v>
      </c>
    </row>
    <row r="69" spans="3:5" x14ac:dyDescent="0.2">
      <c r="C69" s="8">
        <v>77.120999999999995</v>
      </c>
      <c r="D69" s="8"/>
      <c r="E69" s="8">
        <v>65.865939999999995</v>
      </c>
    </row>
    <row r="70" spans="3:5" x14ac:dyDescent="0.2">
      <c r="C70" s="8">
        <v>45.942</v>
      </c>
      <c r="D70" s="8"/>
      <c r="E70" s="8">
        <v>48.579970000000003</v>
      </c>
    </row>
    <row r="71" spans="3:5" x14ac:dyDescent="0.2">
      <c r="C71" s="8">
        <v>31.088000000000001</v>
      </c>
      <c r="D71" s="8"/>
      <c r="E71" s="8">
        <v>50.963880000000003</v>
      </c>
    </row>
    <row r="72" spans="3:5" x14ac:dyDescent="0.2">
      <c r="C72" s="8">
        <v>18.684999999999999</v>
      </c>
      <c r="D72" s="8"/>
      <c r="E72" s="8">
        <v>55.55556</v>
      </c>
    </row>
    <row r="73" spans="3:5" x14ac:dyDescent="0.2">
      <c r="C73" s="8">
        <v>46.884999999999998</v>
      </c>
      <c r="D73" s="8"/>
      <c r="E73" s="8">
        <v>47.145099999999999</v>
      </c>
    </row>
    <row r="74" spans="3:5" x14ac:dyDescent="0.2">
      <c r="C74" s="8">
        <v>21.597999999999999</v>
      </c>
      <c r="D74" s="8"/>
      <c r="E74" s="8">
        <v>50.230220000000003</v>
      </c>
    </row>
    <row r="75" spans="3:5" x14ac:dyDescent="0.2">
      <c r="C75" s="8">
        <v>31.678999999999998</v>
      </c>
      <c r="D75" s="8"/>
      <c r="E75" s="8">
        <v>66.127849999999995</v>
      </c>
    </row>
    <row r="76" spans="3:5" x14ac:dyDescent="0.2">
      <c r="C76" s="8">
        <v>89.286000000000001</v>
      </c>
      <c r="D76" s="8"/>
      <c r="E76" s="8">
        <v>59.248289999999997</v>
      </c>
    </row>
    <row r="77" spans="3:5" x14ac:dyDescent="0.2">
      <c r="C77" s="8">
        <v>45.18</v>
      </c>
      <c r="D77" s="8"/>
      <c r="E77" s="8">
        <v>49.228749999999998</v>
      </c>
    </row>
    <row r="78" spans="3:5" x14ac:dyDescent="0.2">
      <c r="C78" s="8">
        <v>12.385999999999999</v>
      </c>
      <c r="D78" s="8"/>
      <c r="E78" s="8">
        <v>47.103160000000003</v>
      </c>
    </row>
    <row r="79" spans="3:5" x14ac:dyDescent="0.2">
      <c r="C79" s="8">
        <v>67.567999999999998</v>
      </c>
      <c r="D79" s="8"/>
      <c r="E79" s="8">
        <v>96.339110000000005</v>
      </c>
    </row>
    <row r="80" spans="3:5" x14ac:dyDescent="0.2">
      <c r="C80" s="8">
        <v>44.247999999999998</v>
      </c>
      <c r="D80" s="8"/>
      <c r="E80" s="8">
        <v>49.833889999999997</v>
      </c>
    </row>
    <row r="81" spans="3:5" x14ac:dyDescent="0.2">
      <c r="C81" s="8">
        <v>85.713999999999999</v>
      </c>
      <c r="D81" s="8"/>
      <c r="E81" s="8">
        <v>35.15625</v>
      </c>
    </row>
    <row r="82" spans="3:5" x14ac:dyDescent="0.2">
      <c r="C82" s="8">
        <v>31.495999999999999</v>
      </c>
      <c r="D82" s="8"/>
      <c r="E82" s="8">
        <v>45.454549999999998</v>
      </c>
    </row>
    <row r="83" spans="3:5" x14ac:dyDescent="0.2">
      <c r="C83" s="8"/>
      <c r="D83" s="8"/>
      <c r="E83" s="8">
        <v>84.745760000000004</v>
      </c>
    </row>
    <row r="84" spans="3:5" x14ac:dyDescent="0.2">
      <c r="C84" s="8"/>
      <c r="D84" s="8"/>
      <c r="E84" s="8">
        <v>39.906100000000002</v>
      </c>
    </row>
    <row r="85" spans="3:5" x14ac:dyDescent="0.2">
      <c r="C85" s="8"/>
      <c r="D85" s="8"/>
      <c r="E85" s="8">
        <v>61.601640000000003</v>
      </c>
    </row>
    <row r="86" spans="3:5" x14ac:dyDescent="0.2">
      <c r="C86" s="8"/>
      <c r="D86" s="8"/>
      <c r="E86" s="8">
        <v>103.4483</v>
      </c>
    </row>
    <row r="87" spans="3:5" x14ac:dyDescent="0.2">
      <c r="C87" s="8"/>
      <c r="D87" s="8"/>
      <c r="E87" s="8">
        <v>108.3591</v>
      </c>
    </row>
    <row r="88" spans="3:5" x14ac:dyDescent="0.2">
      <c r="C88" s="8"/>
      <c r="D88" s="8"/>
      <c r="E88" s="8">
        <v>102.8807</v>
      </c>
    </row>
    <row r="89" spans="3:5" x14ac:dyDescent="0.2">
      <c r="C89" s="8"/>
      <c r="D89" s="8"/>
      <c r="E89" s="8">
        <v>75.901330000000002</v>
      </c>
    </row>
    <row r="90" spans="3:5" x14ac:dyDescent="0.2">
      <c r="C90" s="8"/>
      <c r="D90" s="8"/>
      <c r="E90" s="8">
        <v>103.8961</v>
      </c>
    </row>
    <row r="91" spans="3:5" x14ac:dyDescent="0.2">
      <c r="C91" s="8"/>
      <c r="D91" s="8"/>
      <c r="E91" s="8">
        <v>84.388189999999994</v>
      </c>
    </row>
    <row r="92" spans="3:5" x14ac:dyDescent="0.2">
      <c r="C92" s="8"/>
      <c r="D92" s="8"/>
      <c r="E92" s="8">
        <v>113.798</v>
      </c>
    </row>
    <row r="93" spans="3:5" x14ac:dyDescent="0.2">
      <c r="C93" s="8"/>
      <c r="D93" s="8"/>
      <c r="E93" s="8">
        <v>28.95553</v>
      </c>
    </row>
    <row r="94" spans="3:5" x14ac:dyDescent="0.2">
      <c r="C94" s="8"/>
      <c r="D94" s="8"/>
      <c r="E94" s="8">
        <v>32.14573</v>
      </c>
    </row>
    <row r="95" spans="3:5" x14ac:dyDescent="0.2">
      <c r="C95" s="8"/>
      <c r="D95" s="8"/>
      <c r="E95" s="8">
        <v>34.01361</v>
      </c>
    </row>
    <row r="96" spans="3:5" x14ac:dyDescent="0.2">
      <c r="C96" s="8"/>
      <c r="D96" s="8"/>
      <c r="E96" s="8">
        <v>43.722670000000001</v>
      </c>
    </row>
    <row r="97" spans="3:5" x14ac:dyDescent="0.2">
      <c r="C97" s="8"/>
      <c r="D97" s="8"/>
      <c r="E97" s="8">
        <v>59.347180000000002</v>
      </c>
    </row>
    <row r="98" spans="3:5" x14ac:dyDescent="0.2">
      <c r="C98" s="8"/>
      <c r="D98" s="8"/>
      <c r="E98" s="8">
        <v>39.779679999999999</v>
      </c>
    </row>
    <row r="99" spans="3:5" x14ac:dyDescent="0.2">
      <c r="C99" s="8"/>
      <c r="D99" s="8"/>
      <c r="E99" s="8">
        <v>49.288060000000002</v>
      </c>
    </row>
    <row r="100" spans="3:5" x14ac:dyDescent="0.2">
      <c r="C100" s="8"/>
      <c r="D100" s="8"/>
      <c r="E100" s="8">
        <v>42.65692</v>
      </c>
    </row>
    <row r="101" spans="3:5" x14ac:dyDescent="0.2">
      <c r="C101" s="8"/>
      <c r="D101" s="8"/>
      <c r="E101" s="8">
        <v>90.293450000000007</v>
      </c>
    </row>
    <row r="102" spans="3:5" x14ac:dyDescent="0.2">
      <c r="C102" s="8"/>
      <c r="D102" s="8"/>
      <c r="E102" s="8">
        <v>37.962670000000003</v>
      </c>
    </row>
    <row r="103" spans="3:5" x14ac:dyDescent="0.2">
      <c r="C103" s="8"/>
      <c r="D103" s="8"/>
      <c r="E103" s="8">
        <v>73.221760000000003</v>
      </c>
    </row>
    <row r="104" spans="3:5" x14ac:dyDescent="0.2">
      <c r="C104" s="8"/>
      <c r="D104" s="8"/>
      <c r="E104" s="8">
        <v>33.745780000000003</v>
      </c>
    </row>
    <row r="105" spans="3:5" x14ac:dyDescent="0.2">
      <c r="C105" s="8"/>
      <c r="D105" s="8"/>
      <c r="E105" s="8">
        <v>53.879309999999997</v>
      </c>
    </row>
    <row r="106" spans="3:5" x14ac:dyDescent="0.2">
      <c r="C106" s="8"/>
      <c r="D106" s="8"/>
      <c r="E106" s="8">
        <v>39.872410000000002</v>
      </c>
    </row>
    <row r="107" spans="3:5" x14ac:dyDescent="0.2">
      <c r="C107" s="8"/>
      <c r="D107" s="8"/>
      <c r="E107" s="8">
        <v>37.144039999999997</v>
      </c>
    </row>
    <row r="108" spans="3:5" x14ac:dyDescent="0.2">
      <c r="C108" s="8"/>
      <c r="D108" s="8"/>
      <c r="E108" s="8">
        <v>47.912390000000002</v>
      </c>
    </row>
    <row r="109" spans="3:5" x14ac:dyDescent="0.2">
      <c r="C109" s="8"/>
      <c r="D109" s="8"/>
      <c r="E109" s="8">
        <v>132.9787</v>
      </c>
    </row>
    <row r="110" spans="3:5" x14ac:dyDescent="0.2">
      <c r="C110" s="8"/>
      <c r="D110" s="8"/>
      <c r="E110" s="8">
        <v>108.1613</v>
      </c>
    </row>
    <row r="111" spans="3:5" x14ac:dyDescent="0.2">
      <c r="C111" s="8"/>
      <c r="D111" s="8"/>
      <c r="E111" s="8">
        <v>110</v>
      </c>
    </row>
    <row r="112" spans="3:5" x14ac:dyDescent="0.2">
      <c r="C112" s="8"/>
      <c r="D112" s="8"/>
      <c r="E112" s="8">
        <v>55.724420000000002</v>
      </c>
    </row>
    <row r="113" spans="3:5" x14ac:dyDescent="0.2">
      <c r="C113" s="8"/>
      <c r="D113" s="8"/>
      <c r="E113" s="8">
        <v>117.64709999999999</v>
      </c>
    </row>
    <row r="114" spans="3:5" x14ac:dyDescent="0.2">
      <c r="C114" s="8"/>
      <c r="D114" s="8"/>
      <c r="E114" s="8">
        <v>152.09129999999999</v>
      </c>
    </row>
    <row r="115" spans="3:5" x14ac:dyDescent="0.2">
      <c r="C115" s="8"/>
      <c r="D115" s="8"/>
      <c r="E115" s="8">
        <v>78.023409999999998</v>
      </c>
    </row>
    <row r="116" spans="3:5" x14ac:dyDescent="0.2">
      <c r="C116" s="8"/>
      <c r="D116" s="8"/>
      <c r="E116" s="8">
        <v>104.6512</v>
      </c>
    </row>
    <row r="117" spans="3:5" x14ac:dyDescent="0.2">
      <c r="C117" s="8"/>
      <c r="D117" s="8"/>
      <c r="E117" s="8">
        <v>123.9669</v>
      </c>
    </row>
    <row r="118" spans="3:5" x14ac:dyDescent="0.2">
      <c r="C118" s="8"/>
      <c r="D118" s="8"/>
      <c r="E118" s="8">
        <v>92.748739999999998</v>
      </c>
    </row>
    <row r="119" spans="3:5" x14ac:dyDescent="0.2">
      <c r="C119" s="8"/>
      <c r="D119" s="8"/>
      <c r="E119" s="8">
        <v>104.8951</v>
      </c>
    </row>
    <row r="120" spans="3:5" x14ac:dyDescent="0.2">
      <c r="C120" s="8"/>
      <c r="D120" s="8"/>
      <c r="E120" s="8">
        <v>123.6264</v>
      </c>
    </row>
    <row r="121" spans="3:5" x14ac:dyDescent="0.2">
      <c r="C121" s="8"/>
      <c r="D121" s="8"/>
      <c r="E121" s="8">
        <v>86.206900000000005</v>
      </c>
    </row>
    <row r="122" spans="3:5" x14ac:dyDescent="0.2">
      <c r="C122" s="8"/>
      <c r="D122" s="8"/>
      <c r="E122" s="8">
        <v>49.342109999999998</v>
      </c>
    </row>
    <row r="123" spans="3:5" x14ac:dyDescent="0.2">
      <c r="C123" s="8"/>
      <c r="D123" s="8"/>
      <c r="E123" s="8">
        <v>74.349440000000001</v>
      </c>
    </row>
    <row r="124" spans="3:5" x14ac:dyDescent="0.2">
      <c r="C124" s="8"/>
      <c r="D124" s="8"/>
      <c r="E124" s="8">
        <v>63.109580000000001</v>
      </c>
    </row>
    <row r="125" spans="3:5" x14ac:dyDescent="0.2">
      <c r="C125" s="8"/>
      <c r="D125" s="8"/>
      <c r="E125" s="8">
        <v>70.202809999999999</v>
      </c>
    </row>
    <row r="126" spans="3:5" x14ac:dyDescent="0.2">
      <c r="C126" s="8"/>
      <c r="D126" s="8"/>
      <c r="E126" s="8">
        <v>36.697249999999997</v>
      </c>
    </row>
    <row r="127" spans="3:5" x14ac:dyDescent="0.2">
      <c r="C127" s="8"/>
      <c r="D127" s="8"/>
      <c r="E127" s="8">
        <v>72.52216</v>
      </c>
    </row>
    <row r="128" spans="3:5" x14ac:dyDescent="0.2">
      <c r="C128" s="8"/>
      <c r="D128" s="8"/>
      <c r="E128" s="8">
        <v>136.9863</v>
      </c>
    </row>
    <row r="129" spans="3:5" x14ac:dyDescent="0.2">
      <c r="C129" s="8"/>
      <c r="D129" s="8"/>
      <c r="E129" s="8">
        <v>39.787799999999997</v>
      </c>
    </row>
    <row r="130" spans="3:5" x14ac:dyDescent="0.2">
      <c r="C130" s="8"/>
      <c r="D130" s="8"/>
      <c r="E130" s="8">
        <v>60.06006</v>
      </c>
    </row>
    <row r="131" spans="3:5" x14ac:dyDescent="0.2">
      <c r="C131" s="8"/>
      <c r="D131" s="8"/>
      <c r="E131" s="8">
        <v>74.866309999999999</v>
      </c>
    </row>
    <row r="132" spans="3:5" x14ac:dyDescent="0.2">
      <c r="C132" s="8"/>
      <c r="D132" s="8"/>
      <c r="E132" s="8">
        <v>80.97166</v>
      </c>
    </row>
    <row r="133" spans="3:5" x14ac:dyDescent="0.2">
      <c r="C133" s="8"/>
      <c r="D133" s="8"/>
      <c r="E133" s="8">
        <v>83.720929999999996</v>
      </c>
    </row>
    <row r="134" spans="3:5" x14ac:dyDescent="0.2">
      <c r="C134" s="8"/>
      <c r="D134" s="8"/>
      <c r="E134" s="8">
        <v>110.04130000000001</v>
      </c>
    </row>
    <row r="135" spans="3:5" x14ac:dyDescent="0.2">
      <c r="C135" s="8"/>
      <c r="D135" s="8"/>
      <c r="E135" s="8">
        <v>57.471260000000001</v>
      </c>
    </row>
    <row r="136" spans="3:5" x14ac:dyDescent="0.2">
      <c r="C136" s="8"/>
      <c r="D136" s="8"/>
      <c r="E136" s="8">
        <v>49.126640000000002</v>
      </c>
    </row>
    <row r="137" spans="3:5" x14ac:dyDescent="0.2">
      <c r="C137" s="8"/>
      <c r="D137" s="8"/>
      <c r="E137" s="8">
        <v>56.42633</v>
      </c>
    </row>
    <row r="138" spans="3:5" x14ac:dyDescent="0.2">
      <c r="C138" s="8"/>
      <c r="D138" s="8"/>
      <c r="E138" s="8">
        <v>114.5663</v>
      </c>
    </row>
    <row r="139" spans="3:5" x14ac:dyDescent="0.2">
      <c r="C139" s="8"/>
      <c r="D139" s="8"/>
      <c r="E139" s="8">
        <v>39.823009999999996</v>
      </c>
    </row>
    <row r="140" spans="3:5" x14ac:dyDescent="0.2">
      <c r="C140" s="8"/>
      <c r="D140" s="8"/>
      <c r="E140" s="8">
        <v>40.613720000000001</v>
      </c>
    </row>
    <row r="141" spans="3:5" x14ac:dyDescent="0.2">
      <c r="C141" s="8"/>
      <c r="D141" s="8"/>
      <c r="E141" s="8">
        <v>87.209299999999999</v>
      </c>
    </row>
    <row r="142" spans="3:5" x14ac:dyDescent="0.2">
      <c r="C142" s="8"/>
      <c r="D142" s="8"/>
      <c r="E142" s="8">
        <v>53.989199999999997</v>
      </c>
    </row>
    <row r="143" spans="3:5" x14ac:dyDescent="0.2">
      <c r="C143" s="8"/>
      <c r="D143" s="8"/>
      <c r="E143" s="8">
        <v>80.645160000000004</v>
      </c>
    </row>
    <row r="144" spans="3:5" x14ac:dyDescent="0.2">
      <c r="C144" s="8"/>
      <c r="D144" s="8"/>
      <c r="E144" s="8">
        <v>114.4492</v>
      </c>
    </row>
    <row r="145" spans="3:5" x14ac:dyDescent="0.2">
      <c r="C145" s="8"/>
      <c r="D145" s="8"/>
      <c r="E145" s="8">
        <v>122.9508</v>
      </c>
    </row>
    <row r="146" spans="3:5" x14ac:dyDescent="0.2">
      <c r="C146" s="8"/>
      <c r="D146" s="8"/>
      <c r="E146" s="8">
        <v>110.2941</v>
      </c>
    </row>
    <row r="147" spans="3:5" x14ac:dyDescent="0.2">
      <c r="C147" s="8"/>
      <c r="D147" s="8"/>
      <c r="E147" s="8">
        <v>54.64481</v>
      </c>
    </row>
    <row r="148" spans="3:5" x14ac:dyDescent="0.2">
      <c r="C148" s="8"/>
      <c r="D148" s="8"/>
      <c r="E148" s="8">
        <v>89.285709999999995</v>
      </c>
    </row>
    <row r="149" spans="3:5" x14ac:dyDescent="0.2">
      <c r="C149" s="8"/>
      <c r="D149" s="8"/>
      <c r="E149" s="8">
        <v>121.3592</v>
      </c>
    </row>
    <row r="150" spans="3:5" x14ac:dyDescent="0.2">
      <c r="C150" s="8"/>
      <c r="D150" s="8"/>
      <c r="E150" s="8">
        <v>69.565219999999997</v>
      </c>
    </row>
    <row r="151" spans="3:5" x14ac:dyDescent="0.2">
      <c r="C151" s="8"/>
      <c r="D151" s="8"/>
      <c r="E151" s="8">
        <v>111.11109999999999</v>
      </c>
    </row>
    <row r="152" spans="3:5" x14ac:dyDescent="0.2">
      <c r="C152" s="8"/>
      <c r="D152" s="8"/>
      <c r="E152" s="8">
        <v>34.674059999999997</v>
      </c>
    </row>
    <row r="153" spans="3:5" x14ac:dyDescent="0.2">
      <c r="C153" s="8"/>
      <c r="D153" s="8"/>
      <c r="E153" s="8">
        <v>33.428840000000001</v>
      </c>
    </row>
    <row r="154" spans="3:5" x14ac:dyDescent="0.2">
      <c r="C154" s="8"/>
      <c r="D154" s="8"/>
      <c r="E154" s="8">
        <v>112.782</v>
      </c>
    </row>
    <row r="155" spans="3:5" x14ac:dyDescent="0.2">
      <c r="C155" s="8"/>
      <c r="D155" s="8"/>
      <c r="E155" s="8">
        <v>29.633620000000001</v>
      </c>
    </row>
    <row r="156" spans="3:5" x14ac:dyDescent="0.2">
      <c r="C156" s="8"/>
      <c r="D156" s="8"/>
      <c r="E156" s="8">
        <v>56.417490000000001</v>
      </c>
    </row>
    <row r="157" spans="3:5" x14ac:dyDescent="0.2">
      <c r="C157" s="8"/>
      <c r="D157" s="8"/>
      <c r="E157" s="8">
        <v>54.360140000000001</v>
      </c>
    </row>
    <row r="158" spans="3:5" x14ac:dyDescent="0.2">
      <c r="C158" s="8"/>
      <c r="D158" s="8"/>
      <c r="E158" s="8">
        <v>70.588239999999999</v>
      </c>
    </row>
    <row r="159" spans="3:5" x14ac:dyDescent="0.2">
      <c r="C159" s="8"/>
      <c r="D159" s="8"/>
      <c r="E159" s="8">
        <v>13.801259999999999</v>
      </c>
    </row>
    <row r="160" spans="3:5" x14ac:dyDescent="0.2">
      <c r="C160" s="8"/>
      <c r="D160" s="8"/>
      <c r="E160" s="8">
        <v>33.269959999999998</v>
      </c>
    </row>
    <row r="161" spans="3:5" x14ac:dyDescent="0.2">
      <c r="C161" s="8"/>
      <c r="D161" s="8"/>
      <c r="E161" s="8">
        <v>32.944000000000003</v>
      </c>
    </row>
    <row r="162" spans="3:5" x14ac:dyDescent="0.2">
      <c r="C162" s="8"/>
      <c r="D162" s="8"/>
      <c r="E162" s="8">
        <v>42.780749999999998</v>
      </c>
    </row>
    <row r="163" spans="3:5" x14ac:dyDescent="0.2">
      <c r="C163" s="8"/>
      <c r="D163" s="8"/>
      <c r="E163" s="8">
        <v>34.20523</v>
      </c>
    </row>
    <row r="164" spans="3:5" x14ac:dyDescent="0.2">
      <c r="C164" s="8"/>
      <c r="D164" s="8"/>
      <c r="E164" s="8">
        <v>80.924859999999995</v>
      </c>
    </row>
    <row r="165" spans="3:5" x14ac:dyDescent="0.2">
      <c r="C165" s="8"/>
      <c r="D165" s="8"/>
      <c r="E165" s="8">
        <v>71.794870000000003</v>
      </c>
    </row>
    <row r="166" spans="3:5" x14ac:dyDescent="0.2">
      <c r="C166" s="8"/>
      <c r="D166" s="8"/>
      <c r="E166" s="8">
        <v>104.16670000000001</v>
      </c>
    </row>
    <row r="167" spans="3:5" x14ac:dyDescent="0.2">
      <c r="C167" s="8"/>
      <c r="D167" s="8"/>
      <c r="E167" s="8">
        <v>102.3018</v>
      </c>
    </row>
    <row r="168" spans="3:5" x14ac:dyDescent="0.2">
      <c r="C168" s="8"/>
      <c r="D168" s="8"/>
      <c r="E168" s="8">
        <v>90.744100000000003</v>
      </c>
    </row>
    <row r="169" spans="3:5" x14ac:dyDescent="0.2">
      <c r="C169" s="8"/>
      <c r="D169" s="8"/>
      <c r="E169" s="8">
        <v>91.185410000000005</v>
      </c>
    </row>
    <row r="170" spans="3:5" x14ac:dyDescent="0.2">
      <c r="C170" s="8"/>
      <c r="D170" s="8"/>
      <c r="E170" s="8">
        <v>84.269660000000002</v>
      </c>
    </row>
    <row r="171" spans="3:5" x14ac:dyDescent="0.2">
      <c r="C171" s="8"/>
      <c r="D171" s="8"/>
      <c r="E171" s="8">
        <v>63.211129999999997</v>
      </c>
    </row>
    <row r="172" spans="3:5" x14ac:dyDescent="0.2">
      <c r="C172" s="8"/>
      <c r="D172" s="8"/>
      <c r="E172" s="8">
        <v>59.642150000000001</v>
      </c>
    </row>
    <row r="173" spans="3:5" x14ac:dyDescent="0.2">
      <c r="C173" s="8"/>
      <c r="D173" s="8"/>
      <c r="E173" s="8">
        <v>91.743120000000005</v>
      </c>
    </row>
    <row r="174" spans="3:5" x14ac:dyDescent="0.2">
      <c r="C174" s="8"/>
      <c r="D174" s="8"/>
      <c r="E174" s="8">
        <v>60.975610000000003</v>
      </c>
    </row>
    <row r="175" spans="3:5" x14ac:dyDescent="0.2">
      <c r="C175" s="8"/>
      <c r="D175" s="8"/>
      <c r="E175" s="8">
        <v>56.355670000000003</v>
      </c>
    </row>
    <row r="176" spans="3:5" x14ac:dyDescent="0.2">
      <c r="C176" s="8"/>
      <c r="D176" s="8"/>
      <c r="E176" s="8">
        <v>33.855269999999997</v>
      </c>
    </row>
    <row r="177" spans="3:5" x14ac:dyDescent="0.2">
      <c r="C177" s="8"/>
      <c r="D177" s="8"/>
      <c r="E177" s="8">
        <v>28.873919999999998</v>
      </c>
    </row>
    <row r="178" spans="3:5" x14ac:dyDescent="0.2">
      <c r="C178" s="8"/>
      <c r="D178" s="8"/>
      <c r="E178" s="8">
        <v>71.174379999999999</v>
      </c>
    </row>
    <row r="179" spans="3:5" x14ac:dyDescent="0.2">
      <c r="C179" s="8"/>
      <c r="D179" s="8"/>
      <c r="E179" s="8">
        <v>46.113309999999998</v>
      </c>
    </row>
    <row r="180" spans="3:5" x14ac:dyDescent="0.2">
      <c r="C180" s="8"/>
      <c r="D180" s="8"/>
      <c r="E180" s="8">
        <v>135.13509999999999</v>
      </c>
    </row>
    <row r="181" spans="3:5" x14ac:dyDescent="0.2">
      <c r="C181" s="8"/>
      <c r="D181" s="8"/>
      <c r="E181" s="8">
        <v>32.419690000000003</v>
      </c>
    </row>
    <row r="182" spans="3:5" x14ac:dyDescent="0.2">
      <c r="C182" s="8"/>
      <c r="D182" s="8"/>
      <c r="E182" s="8">
        <v>77.777780000000007</v>
      </c>
    </row>
    <row r="183" spans="3:5" x14ac:dyDescent="0.2">
      <c r="C183" s="8"/>
      <c r="D183" s="8"/>
      <c r="E183" s="8">
        <v>31.468530000000001</v>
      </c>
    </row>
    <row r="184" spans="3:5" x14ac:dyDescent="0.2">
      <c r="C184" s="8"/>
      <c r="D184" s="8"/>
      <c r="E184" s="8">
        <v>48.270310000000002</v>
      </c>
    </row>
    <row r="185" spans="3:5" x14ac:dyDescent="0.2">
      <c r="C185" s="8"/>
      <c r="D185" s="8"/>
      <c r="E185" s="8">
        <v>77.279750000000007</v>
      </c>
    </row>
    <row r="186" spans="3:5" x14ac:dyDescent="0.2">
      <c r="C186" s="8"/>
      <c r="D186" s="8"/>
      <c r="E186" s="8">
        <v>48.192770000000003</v>
      </c>
    </row>
    <row r="187" spans="3:5" x14ac:dyDescent="0.2">
      <c r="C187" s="8"/>
      <c r="D187" s="8"/>
      <c r="E187" s="8">
        <v>30.395140000000001</v>
      </c>
    </row>
    <row r="188" spans="3:5" x14ac:dyDescent="0.2">
      <c r="C188" s="8"/>
      <c r="D188" s="8"/>
      <c r="E188" s="8">
        <v>41.666670000000003</v>
      </c>
    </row>
    <row r="189" spans="3:5" x14ac:dyDescent="0.2">
      <c r="C189" s="8"/>
      <c r="D189" s="8"/>
      <c r="E189" s="8">
        <v>29.25198</v>
      </c>
    </row>
    <row r="190" spans="3:5" x14ac:dyDescent="0.2">
      <c r="C190" s="8"/>
      <c r="D190" s="8"/>
      <c r="E190" s="8">
        <v>201.34229999999999</v>
      </c>
    </row>
    <row r="191" spans="3:5" x14ac:dyDescent="0.2">
      <c r="C191" s="8"/>
      <c r="D191" s="8"/>
      <c r="E191" s="8">
        <v>104.43859999999999</v>
      </c>
    </row>
    <row r="192" spans="3:5" x14ac:dyDescent="0.2">
      <c r="C192" s="8"/>
      <c r="D192" s="8"/>
      <c r="E192" s="8">
        <v>158.2278</v>
      </c>
    </row>
    <row r="193" spans="3:5" x14ac:dyDescent="0.2">
      <c r="C193" s="8"/>
      <c r="D193" s="8"/>
      <c r="E193" s="8">
        <v>144.23079999999999</v>
      </c>
    </row>
    <row r="194" spans="3:5" x14ac:dyDescent="0.2">
      <c r="C194" s="8"/>
      <c r="D194" s="8"/>
      <c r="E194" s="8">
        <v>113.63639999999999</v>
      </c>
    </row>
    <row r="195" spans="3:5" x14ac:dyDescent="0.2">
      <c r="C195" s="8"/>
      <c r="D195" s="8"/>
      <c r="E195" s="8">
        <v>59.476610000000001</v>
      </c>
    </row>
    <row r="196" spans="3:5" x14ac:dyDescent="0.2">
      <c r="C196" s="8"/>
      <c r="D196" s="8"/>
      <c r="E196" s="8">
        <v>48.484850000000002</v>
      </c>
    </row>
    <row r="197" spans="3:5" x14ac:dyDescent="0.2">
      <c r="C197" s="8"/>
      <c r="D197" s="8"/>
      <c r="E197" s="8">
        <v>164.83519999999999</v>
      </c>
    </row>
    <row r="198" spans="3:5" x14ac:dyDescent="0.2">
      <c r="C198" s="8"/>
      <c r="D198" s="8"/>
      <c r="E198" s="8">
        <v>144.92750000000001</v>
      </c>
    </row>
    <row r="199" spans="3:5" x14ac:dyDescent="0.2">
      <c r="C199" s="8"/>
      <c r="D199" s="8"/>
      <c r="E199" s="8">
        <v>128.86600000000001</v>
      </c>
    </row>
    <row r="200" spans="3:5" x14ac:dyDescent="0.2">
      <c r="C200" s="8"/>
      <c r="D200" s="8"/>
      <c r="E200" s="8">
        <v>100</v>
      </c>
    </row>
    <row r="201" spans="3:5" x14ac:dyDescent="0.2">
      <c r="C201" s="8"/>
      <c r="D201" s="8"/>
      <c r="E201" s="8">
        <v>128.20509999999999</v>
      </c>
    </row>
    <row r="202" spans="3:5" x14ac:dyDescent="0.2">
      <c r="C202" s="8"/>
      <c r="D202" s="8"/>
      <c r="E202" s="8">
        <v>121.4575</v>
      </c>
    </row>
    <row r="203" spans="3:5" x14ac:dyDescent="0.2">
      <c r="C203" s="8"/>
      <c r="D203" s="8"/>
      <c r="E203" s="8">
        <v>166.66669999999999</v>
      </c>
    </row>
    <row r="204" spans="3:5" x14ac:dyDescent="0.2">
      <c r="C204" s="8"/>
      <c r="D204" s="8"/>
      <c r="E204" s="8">
        <v>97.087379999999996</v>
      </c>
    </row>
    <row r="205" spans="3:5" x14ac:dyDescent="0.2">
      <c r="C205" s="8"/>
      <c r="D205" s="8"/>
      <c r="E205" s="8">
        <v>94.191519999999997</v>
      </c>
    </row>
    <row r="206" spans="3:5" x14ac:dyDescent="0.2">
      <c r="C206" s="8"/>
      <c r="D206" s="8"/>
      <c r="E206" s="8">
        <v>94.696969999999993</v>
      </c>
    </row>
    <row r="207" spans="3:5" x14ac:dyDescent="0.2">
      <c r="C207" s="8"/>
      <c r="D207" s="8"/>
      <c r="E207" s="8">
        <v>89.086860000000001</v>
      </c>
    </row>
    <row r="208" spans="3:5" x14ac:dyDescent="0.2">
      <c r="C208" s="8"/>
      <c r="D208" s="8"/>
      <c r="E208" s="8">
        <v>161.2903</v>
      </c>
    </row>
    <row r="209" spans="3:5" x14ac:dyDescent="0.2">
      <c r="C209" s="8"/>
      <c r="D209" s="8"/>
      <c r="E209" s="8">
        <v>132.8904</v>
      </c>
    </row>
    <row r="210" spans="3:5" x14ac:dyDescent="0.2">
      <c r="C210" s="8"/>
      <c r="D210" s="8"/>
      <c r="E210" s="8">
        <v>178.57140000000001</v>
      </c>
    </row>
    <row r="211" spans="3:5" x14ac:dyDescent="0.2">
      <c r="C211" s="8"/>
      <c r="D211" s="8"/>
      <c r="E211" s="8">
        <v>78.277889999999999</v>
      </c>
    </row>
    <row r="212" spans="3:5" x14ac:dyDescent="0.2">
      <c r="C212" s="8"/>
      <c r="D212" s="8"/>
      <c r="E212" s="8">
        <v>122.9508</v>
      </c>
    </row>
    <row r="213" spans="3:5" x14ac:dyDescent="0.2">
      <c r="C213" s="8"/>
      <c r="D213" s="8"/>
      <c r="E213" s="8">
        <v>75.642970000000005</v>
      </c>
    </row>
    <row r="214" spans="3:5" x14ac:dyDescent="0.2">
      <c r="C214" s="8"/>
      <c r="D214" s="8"/>
      <c r="E214" s="8">
        <v>144.92750000000001</v>
      </c>
    </row>
    <row r="215" spans="3:5" x14ac:dyDescent="0.2">
      <c r="C215" s="8"/>
      <c r="D215" s="8"/>
      <c r="E215" s="8">
        <v>109.8901</v>
      </c>
    </row>
    <row r="216" spans="3:5" x14ac:dyDescent="0.2">
      <c r="C216" s="8"/>
      <c r="D216" s="8"/>
      <c r="E216" s="8">
        <v>93.632959999999997</v>
      </c>
    </row>
    <row r="217" spans="3:5" x14ac:dyDescent="0.2">
      <c r="C217" s="8"/>
      <c r="D217" s="8"/>
      <c r="E217" s="8">
        <v>79.365080000000006</v>
      </c>
    </row>
    <row r="218" spans="3:5" x14ac:dyDescent="0.2">
      <c r="C218" s="8"/>
      <c r="D218" s="8"/>
      <c r="E218" s="8">
        <v>55.423589999999997</v>
      </c>
    </row>
    <row r="219" spans="3:5" x14ac:dyDescent="0.2">
      <c r="C219" s="8"/>
      <c r="D219" s="8"/>
      <c r="E219" s="8">
        <v>109.8901</v>
      </c>
    </row>
    <row r="220" spans="3:5" x14ac:dyDescent="0.2">
      <c r="C220" s="8"/>
      <c r="D220" s="8"/>
      <c r="E220" s="8">
        <v>123.9669</v>
      </c>
    </row>
    <row r="221" spans="3:5" x14ac:dyDescent="0.2">
      <c r="C221" s="8"/>
      <c r="D221" s="8"/>
      <c r="E221" s="8">
        <v>144.92750000000001</v>
      </c>
    </row>
    <row r="222" spans="3:5" x14ac:dyDescent="0.2">
      <c r="C222" s="8"/>
      <c r="D222" s="8"/>
      <c r="E222" s="8">
        <v>67.264570000000006</v>
      </c>
    </row>
    <row r="223" spans="3:5" x14ac:dyDescent="0.2">
      <c r="C223" s="8"/>
      <c r="D223" s="8"/>
      <c r="E223" s="8">
        <v>77.972710000000006</v>
      </c>
    </row>
    <row r="224" spans="3:5" x14ac:dyDescent="0.2">
      <c r="C224" s="8"/>
      <c r="D224" s="8"/>
      <c r="E224" s="8">
        <v>98.846789999999999</v>
      </c>
    </row>
    <row r="225" spans="3:5" x14ac:dyDescent="0.2">
      <c r="C225" s="8"/>
      <c r="D225" s="8"/>
      <c r="E225" s="8">
        <v>20.08032</v>
      </c>
    </row>
    <row r="226" spans="3:5" x14ac:dyDescent="0.2">
      <c r="C226" s="8"/>
      <c r="D226" s="8"/>
      <c r="E226" s="8">
        <v>90.497739999999993</v>
      </c>
    </row>
    <row r="227" spans="3:5" x14ac:dyDescent="0.2">
      <c r="C227" s="8"/>
      <c r="D227" s="8"/>
      <c r="E227" s="8">
        <v>129.19900000000001</v>
      </c>
    </row>
    <row r="228" spans="3:5" x14ac:dyDescent="0.2">
      <c r="C228" s="8"/>
      <c r="D228" s="8"/>
      <c r="E228" s="8">
        <v>138.88890000000001</v>
      </c>
    </row>
    <row r="229" spans="3:5" x14ac:dyDescent="0.2">
      <c r="C229" s="8"/>
      <c r="D229" s="8"/>
      <c r="E229" s="8">
        <v>65.789469999999994</v>
      </c>
    </row>
    <row r="230" spans="3:5" x14ac:dyDescent="0.2">
      <c r="C230" s="8"/>
      <c r="D230" s="8"/>
      <c r="E230" s="8">
        <v>74.365700000000004</v>
      </c>
    </row>
    <row r="231" spans="3:5" x14ac:dyDescent="0.2">
      <c r="C231" s="8"/>
      <c r="D231" s="8"/>
      <c r="E231" s="8">
        <v>57.117750000000001</v>
      </c>
    </row>
    <row r="232" spans="3:5" x14ac:dyDescent="0.2">
      <c r="C232" s="8"/>
      <c r="D232" s="8"/>
      <c r="E232" s="8">
        <v>73.559460000000001</v>
      </c>
    </row>
    <row r="233" spans="3:5" x14ac:dyDescent="0.2">
      <c r="C233" s="8"/>
      <c r="D233" s="8"/>
      <c r="E233" s="8">
        <v>56.939500000000002</v>
      </c>
    </row>
    <row r="234" spans="3:5" x14ac:dyDescent="0.2">
      <c r="C234" s="8"/>
      <c r="D234" s="8"/>
      <c r="E234" s="8">
        <v>137.93100000000001</v>
      </c>
    </row>
    <row r="235" spans="3:5" x14ac:dyDescent="0.2">
      <c r="C235" s="8"/>
      <c r="D235" s="8"/>
      <c r="E235" s="8">
        <v>129.31030000000001</v>
      </c>
    </row>
    <row r="236" spans="3:5" x14ac:dyDescent="0.2">
      <c r="C236" s="8"/>
      <c r="D236" s="8"/>
      <c r="E236" s="8">
        <v>277.77780000000001</v>
      </c>
    </row>
    <row r="237" spans="3:5" x14ac:dyDescent="0.2">
      <c r="C237" s="8"/>
      <c r="D237" s="8"/>
      <c r="E237" s="8">
        <v>45.126350000000002</v>
      </c>
    </row>
    <row r="238" spans="3:5" x14ac:dyDescent="0.2">
      <c r="C238" s="8"/>
      <c r="D238" s="8"/>
      <c r="E238" s="8">
        <v>54.704599999999999</v>
      </c>
    </row>
    <row r="239" spans="3:5" x14ac:dyDescent="0.2">
      <c r="C239" s="8"/>
      <c r="D239" s="8"/>
      <c r="E239" s="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0"/>
  <sheetViews>
    <sheetView workbookViewId="0">
      <selection activeCell="G4" sqref="G4:H23"/>
    </sheetView>
  </sheetViews>
  <sheetFormatPr defaultColWidth="9.125" defaultRowHeight="13.5" x14ac:dyDescent="0.15"/>
  <cols>
    <col min="1" max="1" width="20.125" style="1" customWidth="1"/>
    <col min="2" max="2" width="9.125" style="1"/>
    <col min="3" max="8" width="11.125" style="1" customWidth="1"/>
    <col min="9" max="16384" width="9.125" style="1"/>
  </cols>
  <sheetData>
    <row r="1" spans="1:9" x14ac:dyDescent="0.15">
      <c r="A1" t="s">
        <v>84</v>
      </c>
      <c r="B1"/>
      <c r="C1" s="2"/>
      <c r="D1"/>
      <c r="E1"/>
      <c r="F1"/>
      <c r="G1"/>
      <c r="H1"/>
      <c r="I1" s="3"/>
    </row>
    <row r="2" spans="1:9" ht="27" x14ac:dyDescent="0.15">
      <c r="A2" s="7" t="s">
        <v>34</v>
      </c>
      <c r="B2"/>
      <c r="C2" s="2"/>
      <c r="D2"/>
      <c r="E2"/>
      <c r="F2"/>
      <c r="G2"/>
      <c r="H2"/>
      <c r="I2" s="2"/>
    </row>
    <row r="3" spans="1:9" s="14" customFormat="1" ht="27" customHeight="1" x14ac:dyDescent="0.15">
      <c r="A3" s="5"/>
      <c r="B3" s="5" t="s">
        <v>85</v>
      </c>
      <c r="C3" s="5" t="s">
        <v>32</v>
      </c>
      <c r="D3" s="5" t="s">
        <v>33</v>
      </c>
      <c r="E3" s="5"/>
      <c r="F3" s="5" t="s">
        <v>86</v>
      </c>
      <c r="G3" s="5" t="s">
        <v>32</v>
      </c>
      <c r="H3" s="5" t="s">
        <v>33</v>
      </c>
      <c r="I3" s="5"/>
    </row>
    <row r="4" spans="1:9" ht="14.25" x14ac:dyDescent="0.2">
      <c r="A4"/>
      <c r="B4"/>
      <c r="C4" s="8">
        <v>0.51600000000000001</v>
      </c>
      <c r="D4" s="8">
        <v>0.88</v>
      </c>
      <c r="E4"/>
      <c r="F4"/>
      <c r="G4" s="8">
        <v>0.28699999999999998</v>
      </c>
      <c r="H4" s="8">
        <v>1.06</v>
      </c>
    </row>
    <row r="5" spans="1:9" ht="14.25" x14ac:dyDescent="0.2">
      <c r="A5"/>
      <c r="B5"/>
      <c r="C5" s="8">
        <v>0.75</v>
      </c>
      <c r="D5" s="8">
        <v>2.0750000000000002</v>
      </c>
      <c r="E5"/>
      <c r="F5"/>
      <c r="G5" s="8">
        <v>0.4</v>
      </c>
      <c r="H5" s="8">
        <v>0.873</v>
      </c>
    </row>
    <row r="6" spans="1:9" ht="14.25" x14ac:dyDescent="0.2">
      <c r="A6"/>
      <c r="B6"/>
      <c r="C6" s="8">
        <v>0.7</v>
      </c>
      <c r="D6" s="8">
        <v>0.873</v>
      </c>
      <c r="E6"/>
      <c r="F6"/>
      <c r="G6" s="8">
        <v>0.67600000000000005</v>
      </c>
      <c r="H6" s="8">
        <v>1.5309999999999999</v>
      </c>
    </row>
    <row r="7" spans="1:9" ht="14.25" x14ac:dyDescent="0.2">
      <c r="A7"/>
      <c r="B7"/>
      <c r="C7" s="8">
        <v>0.22</v>
      </c>
      <c r="D7" s="8">
        <v>1.23</v>
      </c>
      <c r="E7"/>
      <c r="F7"/>
      <c r="G7" s="8">
        <v>0.23</v>
      </c>
      <c r="H7" s="8">
        <v>1.595</v>
      </c>
      <c r="I7" s="9"/>
    </row>
    <row r="8" spans="1:9" ht="14.25" x14ac:dyDescent="0.2">
      <c r="A8"/>
      <c r="B8"/>
      <c r="C8" s="8">
        <v>0.52</v>
      </c>
      <c r="D8" s="8">
        <v>0.81</v>
      </c>
      <c r="E8"/>
      <c r="F8"/>
      <c r="G8" s="8">
        <v>0.55000000000000004</v>
      </c>
      <c r="H8" s="8">
        <v>0.8</v>
      </c>
      <c r="I8" s="9"/>
    </row>
    <row r="9" spans="1:9" ht="14.25" x14ac:dyDescent="0.2">
      <c r="A9"/>
      <c r="B9"/>
      <c r="C9" s="8">
        <v>0.2</v>
      </c>
      <c r="D9" s="8">
        <v>1.7150000000000001</v>
      </c>
      <c r="E9"/>
      <c r="F9"/>
      <c r="G9" s="8">
        <v>0.35</v>
      </c>
      <c r="H9" s="8">
        <v>0.8</v>
      </c>
    </row>
    <row r="10" spans="1:9" ht="14.25" x14ac:dyDescent="0.2">
      <c r="A10"/>
      <c r="B10"/>
      <c r="C10" s="8">
        <v>0.47560000000000002</v>
      </c>
      <c r="D10" s="8">
        <v>1.0960000000000001</v>
      </c>
      <c r="E10"/>
      <c r="F10"/>
      <c r="G10" s="8">
        <v>0.41499999999999998</v>
      </c>
      <c r="H10" s="8">
        <v>0.91239999999999999</v>
      </c>
    </row>
    <row r="11" spans="1:9" ht="14.25" x14ac:dyDescent="0.2">
      <c r="A11"/>
      <c r="B11"/>
      <c r="C11" s="8">
        <v>0.22</v>
      </c>
      <c r="D11" s="8">
        <v>2.3079999999999998</v>
      </c>
      <c r="E11"/>
      <c r="F11"/>
      <c r="G11" s="8">
        <v>0.42</v>
      </c>
      <c r="H11" s="8">
        <v>0.875</v>
      </c>
    </row>
    <row r="12" spans="1:9" ht="14.25" x14ac:dyDescent="0.2">
      <c r="A12"/>
      <c r="B12"/>
      <c r="C12" s="8">
        <v>0.23</v>
      </c>
      <c r="D12" s="8">
        <v>0.8</v>
      </c>
      <c r="E12"/>
      <c r="F12"/>
      <c r="G12" s="8">
        <v>0.23</v>
      </c>
      <c r="H12" s="8">
        <v>0.8</v>
      </c>
    </row>
    <row r="13" spans="1:9" ht="14.25" x14ac:dyDescent="0.2">
      <c r="A13"/>
      <c r="B13"/>
      <c r="C13" s="8">
        <v>0.4</v>
      </c>
      <c r="D13" s="8">
        <v>0.85</v>
      </c>
      <c r="E13"/>
      <c r="F13"/>
      <c r="G13" s="8">
        <v>0.25</v>
      </c>
      <c r="H13" s="8">
        <v>1.5980000000000001</v>
      </c>
    </row>
    <row r="14" spans="1:9" ht="14.25" x14ac:dyDescent="0.2">
      <c r="A14"/>
      <c r="B14"/>
      <c r="C14" s="8">
        <v>0.48199999999999998</v>
      </c>
      <c r="D14" s="8">
        <v>0.84799999999999998</v>
      </c>
      <c r="E14"/>
      <c r="F14"/>
      <c r="G14" s="8">
        <v>0.4</v>
      </c>
      <c r="H14" s="8">
        <v>1.0229999999999999</v>
      </c>
    </row>
    <row r="15" spans="1:9" ht="14.25" x14ac:dyDescent="0.2">
      <c r="A15"/>
      <c r="B15"/>
      <c r="C15" s="8">
        <v>0.67</v>
      </c>
      <c r="D15" s="8">
        <v>2.3479999999999999</v>
      </c>
      <c r="E15"/>
      <c r="F15"/>
      <c r="G15" s="8">
        <v>0.25</v>
      </c>
      <c r="H15" s="8">
        <v>0.8</v>
      </c>
    </row>
    <row r="16" spans="1:9" ht="14.25" x14ac:dyDescent="0.2">
      <c r="A16"/>
      <c r="B16"/>
      <c r="C16" s="8">
        <v>0.3</v>
      </c>
      <c r="D16" s="8">
        <v>1.022</v>
      </c>
      <c r="E16"/>
      <c r="F16"/>
      <c r="G16" s="8">
        <v>0.33</v>
      </c>
      <c r="H16" s="8">
        <v>1.286</v>
      </c>
    </row>
    <row r="17" spans="1:8" ht="14.25" x14ac:dyDescent="0.2">
      <c r="A17"/>
      <c r="B17"/>
      <c r="C17" s="8"/>
      <c r="D17" s="8"/>
      <c r="E17"/>
      <c r="F17"/>
      <c r="G17" s="8">
        <v>0.22</v>
      </c>
      <c r="H17" s="8">
        <v>1.1681999999999999</v>
      </c>
    </row>
    <row r="18" spans="1:8" ht="14.25" x14ac:dyDescent="0.2">
      <c r="A18"/>
      <c r="B18"/>
      <c r="C18" s="8"/>
      <c r="D18" s="8"/>
      <c r="E18"/>
      <c r="F18"/>
      <c r="G18" s="8">
        <v>0.3</v>
      </c>
      <c r="H18" s="8">
        <v>0.84699999999999998</v>
      </c>
    </row>
    <row r="19" spans="1:8" ht="14.25" x14ac:dyDescent="0.2">
      <c r="A19"/>
      <c r="B19"/>
      <c r="C19" s="8"/>
      <c r="D19" s="8"/>
      <c r="E19"/>
      <c r="F19"/>
      <c r="G19" s="8">
        <v>0.3</v>
      </c>
      <c r="H19" s="8">
        <v>2.0249999999999999</v>
      </c>
    </row>
    <row r="20" spans="1:8" ht="14.25" x14ac:dyDescent="0.2">
      <c r="A20"/>
      <c r="B20"/>
      <c r="C20" s="8"/>
      <c r="D20" s="8"/>
      <c r="E20"/>
      <c r="F20"/>
      <c r="G20" s="8">
        <v>0.2757</v>
      </c>
      <c r="H20" s="8">
        <v>0.879</v>
      </c>
    </row>
    <row r="21" spans="1:8" ht="14.25" x14ac:dyDescent="0.2">
      <c r="A21"/>
      <c r="B21"/>
      <c r="C21" s="8"/>
      <c r="D21" s="8"/>
      <c r="E21"/>
      <c r="F21"/>
      <c r="G21" s="8">
        <v>0.5</v>
      </c>
      <c r="H21" s="8">
        <v>2.0590000000000002</v>
      </c>
    </row>
    <row r="22" spans="1:8" ht="14.25" x14ac:dyDescent="0.2">
      <c r="A22"/>
      <c r="B22"/>
      <c r="C22" s="8"/>
      <c r="D22" s="8"/>
      <c r="E22"/>
      <c r="F22"/>
      <c r="G22" s="8">
        <v>0.47</v>
      </c>
      <c r="H22" s="8">
        <v>0.84</v>
      </c>
    </row>
    <row r="23" spans="1:8" ht="14.25" x14ac:dyDescent="0.2">
      <c r="A23"/>
      <c r="B23"/>
      <c r="C23" s="8"/>
      <c r="D23" s="8"/>
      <c r="E23"/>
      <c r="F23"/>
      <c r="G23" s="8">
        <v>0.61299999999999999</v>
      </c>
      <c r="H23" s="8">
        <v>1.1415999999999999</v>
      </c>
    </row>
    <row r="24" spans="1:8" ht="14.25" x14ac:dyDescent="0.2">
      <c r="A24"/>
      <c r="B24"/>
      <c r="C24" s="8"/>
      <c r="D24" s="8"/>
      <c r="E24"/>
      <c r="F24"/>
      <c r="G24" s="8"/>
      <c r="H24" s="8"/>
    </row>
    <row r="25" spans="1:8" ht="14.25" x14ac:dyDescent="0.2">
      <c r="A25"/>
      <c r="B25"/>
      <c r="C25" s="8"/>
      <c r="D25" s="8"/>
      <c r="E25"/>
      <c r="F25"/>
      <c r="G25" s="8"/>
      <c r="H25" s="8"/>
    </row>
    <row r="26" spans="1:8" ht="14.25" x14ac:dyDescent="0.2">
      <c r="A26"/>
      <c r="B26"/>
      <c r="C26" s="8"/>
      <c r="D26" s="8"/>
      <c r="E26"/>
      <c r="F26"/>
      <c r="G26" s="8"/>
      <c r="H26" s="8"/>
    </row>
    <row r="27" spans="1:8" ht="14.25" x14ac:dyDescent="0.2">
      <c r="A27"/>
      <c r="B27"/>
      <c r="C27" s="8"/>
      <c r="D27" s="8"/>
      <c r="E27"/>
      <c r="F27"/>
      <c r="G27" s="8"/>
      <c r="H27" s="8"/>
    </row>
    <row r="28" spans="1:8" ht="14.25" x14ac:dyDescent="0.2">
      <c r="A28"/>
      <c r="B28"/>
      <c r="C28" s="8"/>
      <c r="D28" s="8"/>
      <c r="E28"/>
      <c r="F28"/>
      <c r="G28" s="8"/>
      <c r="H28" s="8"/>
    </row>
    <row r="29" spans="1:8" ht="14.25" x14ac:dyDescent="0.2">
      <c r="A29"/>
      <c r="B29"/>
      <c r="C29" s="8"/>
      <c r="D29" s="8"/>
      <c r="E29"/>
      <c r="F29"/>
      <c r="G29" s="8"/>
      <c r="H29" s="8"/>
    </row>
    <row r="30" spans="1:8" ht="14.25" x14ac:dyDescent="0.2">
      <c r="A30"/>
      <c r="B30"/>
      <c r="C30" s="8"/>
      <c r="D30" s="8"/>
      <c r="E30"/>
      <c r="F30"/>
      <c r="G30" s="8"/>
      <c r="H30" s="8"/>
    </row>
    <row r="31" spans="1:8" ht="14.25" x14ac:dyDescent="0.2">
      <c r="A31"/>
      <c r="B31"/>
      <c r="C31" s="8"/>
      <c r="D31" s="8"/>
      <c r="E31"/>
      <c r="F31"/>
      <c r="G31" s="8"/>
      <c r="H31" s="8"/>
    </row>
    <row r="32" spans="1:8" ht="14.25" x14ac:dyDescent="0.2">
      <c r="A32"/>
      <c r="B32"/>
      <c r="C32" s="8"/>
      <c r="D32" s="8"/>
      <c r="E32"/>
      <c r="F32"/>
      <c r="G32" s="8"/>
      <c r="H32" s="8"/>
    </row>
    <row r="33" spans="1:8" ht="14.25" x14ac:dyDescent="0.2">
      <c r="A33"/>
      <c r="B33"/>
      <c r="C33" s="8"/>
      <c r="D33" s="8"/>
      <c r="E33"/>
      <c r="F33"/>
      <c r="G33" s="8"/>
      <c r="H33" s="8"/>
    </row>
    <row r="34" spans="1:8" ht="14.25" x14ac:dyDescent="0.2">
      <c r="A34"/>
      <c r="B34"/>
      <c r="C34" s="8"/>
      <c r="D34" s="8"/>
      <c r="E34"/>
      <c r="F34"/>
      <c r="G34" s="8"/>
      <c r="H34" s="8"/>
    </row>
    <row r="35" spans="1:8" ht="14.25" x14ac:dyDescent="0.2">
      <c r="A35"/>
      <c r="B35"/>
      <c r="C35" s="8"/>
      <c r="D35" s="8"/>
      <c r="E35"/>
      <c r="F35"/>
      <c r="G35" s="8"/>
      <c r="H35" s="8"/>
    </row>
    <row r="36" spans="1:8" ht="14.25" x14ac:dyDescent="0.2">
      <c r="A36"/>
      <c r="B36"/>
      <c r="C36" s="8"/>
      <c r="D36" s="8"/>
      <c r="E36"/>
      <c r="F36"/>
      <c r="G36" s="8"/>
      <c r="H36" s="8"/>
    </row>
    <row r="37" spans="1:8" ht="14.25" x14ac:dyDescent="0.2">
      <c r="A37"/>
      <c r="B37"/>
      <c r="C37" s="8"/>
      <c r="D37" s="8"/>
      <c r="E37"/>
      <c r="F37"/>
      <c r="G37" s="8"/>
      <c r="H37" s="8"/>
    </row>
    <row r="38" spans="1:8" ht="14.25" x14ac:dyDescent="0.2">
      <c r="A38"/>
      <c r="B38"/>
      <c r="C38" s="8"/>
      <c r="D38" s="8"/>
      <c r="E38"/>
      <c r="F38"/>
      <c r="G38" s="8"/>
      <c r="H38" s="8"/>
    </row>
    <row r="39" spans="1:8" ht="14.25" x14ac:dyDescent="0.2">
      <c r="A39"/>
      <c r="B39"/>
      <c r="C39" s="8"/>
      <c r="D39" s="8"/>
      <c r="E39"/>
      <c r="F39"/>
      <c r="G39" s="8"/>
      <c r="H39" s="8"/>
    </row>
    <row r="40" spans="1:8" ht="14.25" x14ac:dyDescent="0.2">
      <c r="A40"/>
      <c r="B40"/>
      <c r="C40" s="2"/>
      <c r="D40"/>
      <c r="E40"/>
      <c r="F40"/>
      <c r="G40" s="8"/>
      <c r="H40" s="8"/>
    </row>
    <row r="41" spans="1:8" ht="14.25" x14ac:dyDescent="0.2">
      <c r="A41"/>
      <c r="B41"/>
      <c r="C41" s="2"/>
      <c r="D41"/>
      <c r="E41"/>
      <c r="F41"/>
      <c r="G41" s="8"/>
      <c r="H41" s="8"/>
    </row>
    <row r="42" spans="1:8" ht="14.25" x14ac:dyDescent="0.2">
      <c r="A42"/>
      <c r="B42"/>
      <c r="C42" s="2"/>
      <c r="D42"/>
      <c r="E42"/>
      <c r="F42"/>
      <c r="G42" s="8"/>
      <c r="H42" s="8"/>
    </row>
    <row r="43" spans="1:8" ht="14.25" x14ac:dyDescent="0.2">
      <c r="A43"/>
      <c r="B43"/>
      <c r="C43" s="2"/>
      <c r="D43"/>
      <c r="E43"/>
      <c r="F43"/>
      <c r="G43" s="8"/>
      <c r="H43" s="8"/>
    </row>
    <row r="44" spans="1:8" ht="14.25" x14ac:dyDescent="0.2">
      <c r="A44"/>
      <c r="B44"/>
      <c r="C44" s="2"/>
      <c r="D44"/>
      <c r="E44"/>
      <c r="F44"/>
      <c r="G44" s="8"/>
      <c r="H44" s="8"/>
    </row>
    <row r="45" spans="1:8" ht="14.25" x14ac:dyDescent="0.2">
      <c r="A45"/>
      <c r="B45"/>
      <c r="C45" s="2"/>
      <c r="D45"/>
      <c r="E45"/>
      <c r="F45"/>
      <c r="G45" s="8"/>
      <c r="H45" s="8"/>
    </row>
    <row r="46" spans="1:8" ht="14.25" x14ac:dyDescent="0.2">
      <c r="A46"/>
      <c r="B46"/>
      <c r="C46" s="2"/>
      <c r="D46"/>
      <c r="E46"/>
      <c r="F46"/>
      <c r="G46" s="8"/>
      <c r="H46" s="8"/>
    </row>
    <row r="47" spans="1:8" ht="14.25" x14ac:dyDescent="0.2">
      <c r="A47"/>
      <c r="B47"/>
      <c r="C47" s="2"/>
      <c r="D47"/>
      <c r="E47"/>
      <c r="F47"/>
      <c r="G47" s="8"/>
      <c r="H47" s="8"/>
    </row>
    <row r="48" spans="1:8" ht="14.25" x14ac:dyDescent="0.2">
      <c r="A48"/>
      <c r="B48"/>
      <c r="C48" s="2"/>
      <c r="D48"/>
      <c r="E48"/>
      <c r="F48"/>
      <c r="G48" s="8"/>
      <c r="H48" s="8"/>
    </row>
    <row r="49" spans="1:8" ht="14.25" x14ac:dyDescent="0.2">
      <c r="A49"/>
      <c r="B49"/>
      <c r="C49" s="2"/>
      <c r="D49"/>
      <c r="E49"/>
      <c r="F49"/>
      <c r="G49" s="8"/>
      <c r="H49" s="8"/>
    </row>
    <row r="50" spans="1:8" ht="14.25" x14ac:dyDescent="0.2">
      <c r="A50"/>
      <c r="B50"/>
      <c r="C50" s="2"/>
      <c r="D50"/>
      <c r="E50"/>
      <c r="F50"/>
      <c r="G50" s="8"/>
      <c r="H50" s="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9"/>
  <sheetViews>
    <sheetView workbookViewId="0">
      <selection activeCell="J32" sqref="J32"/>
    </sheetView>
  </sheetViews>
  <sheetFormatPr defaultRowHeight="13.5" x14ac:dyDescent="0.15"/>
  <cols>
    <col min="1" max="1" width="31.5" customWidth="1"/>
  </cols>
  <sheetData>
    <row r="1" spans="1:7" x14ac:dyDescent="0.15">
      <c r="A1" t="s">
        <v>20</v>
      </c>
    </row>
    <row r="2" spans="1:7" ht="40.5" customHeight="1" x14ac:dyDescent="0.15">
      <c r="A2" t="s">
        <v>90</v>
      </c>
    </row>
    <row r="4" spans="1:7" x14ac:dyDescent="0.15">
      <c r="B4" t="s">
        <v>63</v>
      </c>
      <c r="C4" t="s">
        <v>64</v>
      </c>
      <c r="D4" t="s">
        <v>65</v>
      </c>
      <c r="E4" t="s">
        <v>66</v>
      </c>
      <c r="F4" t="s">
        <v>67</v>
      </c>
      <c r="G4" t="s">
        <v>68</v>
      </c>
    </row>
    <row r="5" spans="1:7" x14ac:dyDescent="0.15">
      <c r="A5" t="s">
        <v>86</v>
      </c>
      <c r="B5" s="12">
        <v>9</v>
      </c>
      <c r="C5" s="12">
        <v>16</v>
      </c>
      <c r="D5" s="12">
        <v>18</v>
      </c>
      <c r="E5" s="12">
        <v>22</v>
      </c>
      <c r="F5" s="12">
        <v>26</v>
      </c>
      <c r="G5" s="18">
        <v>28</v>
      </c>
    </row>
    <row r="6" spans="1:7" x14ac:dyDescent="0.15">
      <c r="A6" t="s">
        <v>85</v>
      </c>
      <c r="B6" s="12">
        <v>1</v>
      </c>
      <c r="C6" s="12">
        <v>3</v>
      </c>
      <c r="D6" s="12">
        <v>4</v>
      </c>
      <c r="E6" s="12">
        <v>7</v>
      </c>
      <c r="F6" s="12">
        <v>9</v>
      </c>
      <c r="G6" s="18">
        <v>14</v>
      </c>
    </row>
    <row r="7" spans="1:7" x14ac:dyDescent="0.15">
      <c r="A7" t="s">
        <v>87</v>
      </c>
      <c r="B7" s="12">
        <v>0</v>
      </c>
      <c r="C7" s="12">
        <v>1</v>
      </c>
      <c r="D7" s="12">
        <v>0</v>
      </c>
      <c r="E7" s="12">
        <v>0</v>
      </c>
      <c r="F7" s="12">
        <v>0</v>
      </c>
      <c r="G7" s="18">
        <v>1</v>
      </c>
    </row>
    <row r="8" spans="1:7" x14ac:dyDescent="0.15">
      <c r="A8" t="s">
        <v>88</v>
      </c>
      <c r="B8" s="19">
        <v>4.8335123523093448E-3</v>
      </c>
      <c r="C8" s="19">
        <v>9.1299677765843187E-3</v>
      </c>
      <c r="D8" s="19">
        <v>9.6670247046186895E-3</v>
      </c>
      <c r="E8" s="19">
        <v>1.1815252416756176E-2</v>
      </c>
      <c r="F8" s="19">
        <v>1.3963480128893663E-2</v>
      </c>
      <c r="G8" s="19">
        <v>1.5574650912996778E-2</v>
      </c>
    </row>
    <row r="9" spans="1:7" x14ac:dyDescent="0.15">
      <c r="A9" t="s">
        <v>89</v>
      </c>
      <c r="B9" s="19">
        <v>5.3705692803437163E-4</v>
      </c>
      <c r="C9" s="19">
        <v>1.611170784103115E-3</v>
      </c>
      <c r="D9" s="19">
        <v>2.1482277121374865E-3</v>
      </c>
      <c r="E9" s="19">
        <v>3.7593984962406013E-3</v>
      </c>
      <c r="F9" s="19">
        <v>4.8335123523093448E-3</v>
      </c>
      <c r="G9" s="19">
        <v>7.5187969924812026E-3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34"/>
  <sheetViews>
    <sheetView topLeftCell="A16" workbookViewId="0">
      <selection activeCell="M22" sqref="M22:M34"/>
    </sheetView>
  </sheetViews>
  <sheetFormatPr defaultRowHeight="13.5" x14ac:dyDescent="0.15"/>
  <cols>
    <col min="1" max="1" width="19.125" customWidth="1"/>
    <col min="2" max="2" width="16.25" customWidth="1"/>
    <col min="3" max="3" width="14.875" style="2" customWidth="1"/>
    <col min="4" max="4" width="17.75" style="2" customWidth="1"/>
    <col min="5" max="5" width="15.125" style="2" customWidth="1"/>
  </cols>
  <sheetData>
    <row r="1" spans="1:13" x14ac:dyDescent="0.15">
      <c r="A1" t="s">
        <v>91</v>
      </c>
    </row>
    <row r="2" spans="1:13" ht="40.5" x14ac:dyDescent="0.15">
      <c r="A2" s="7" t="s">
        <v>35</v>
      </c>
    </row>
    <row r="3" spans="1:13" x14ac:dyDescent="0.15">
      <c r="B3" t="s">
        <v>36</v>
      </c>
    </row>
    <row r="4" spans="1:13" x14ac:dyDescent="0.15">
      <c r="B4" s="2" t="s">
        <v>17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>
        <v>10</v>
      </c>
      <c r="M4" s="2">
        <v>11</v>
      </c>
    </row>
    <row r="5" spans="1:13" ht="14.25" x14ac:dyDescent="0.2">
      <c r="B5" s="2" t="s">
        <v>21</v>
      </c>
      <c r="C5" s="21">
        <v>0.1666</v>
      </c>
      <c r="D5" s="21">
        <v>0.33300000000000002</v>
      </c>
      <c r="E5" s="21">
        <v>0.66600000000000004</v>
      </c>
      <c r="F5" s="21">
        <v>0.83299999999999996</v>
      </c>
      <c r="G5" s="21">
        <v>1</v>
      </c>
      <c r="H5" s="21">
        <v>1</v>
      </c>
      <c r="I5" s="21">
        <v>0.66700000000000004</v>
      </c>
      <c r="J5" s="21">
        <v>0.83299999999999996</v>
      </c>
      <c r="K5" s="21">
        <v>0.91600000000000004</v>
      </c>
      <c r="L5" s="21">
        <v>0.91600000000000004</v>
      </c>
      <c r="M5" s="21">
        <v>1</v>
      </c>
    </row>
    <row r="6" spans="1:13" ht="14.25" x14ac:dyDescent="0.2">
      <c r="B6" s="2" t="s">
        <v>4</v>
      </c>
      <c r="C6" s="21">
        <v>0.16700000000000001</v>
      </c>
      <c r="D6" s="21">
        <v>0.33300000000000002</v>
      </c>
      <c r="E6" s="21">
        <v>0.5</v>
      </c>
      <c r="F6" s="21">
        <v>0.5</v>
      </c>
      <c r="G6" s="21">
        <v>0.83299999999999996</v>
      </c>
      <c r="H6" s="21">
        <v>1</v>
      </c>
      <c r="I6" s="21">
        <v>0.66700000000000004</v>
      </c>
      <c r="J6" s="21">
        <v>0.75</v>
      </c>
      <c r="K6" s="21">
        <v>0.66700000000000004</v>
      </c>
      <c r="L6" s="21">
        <v>1</v>
      </c>
      <c r="M6" s="21">
        <v>1</v>
      </c>
    </row>
    <row r="7" spans="1:13" ht="14.25" x14ac:dyDescent="0.2">
      <c r="B7" s="2" t="s">
        <v>5</v>
      </c>
      <c r="C7" s="21">
        <v>0.16700000000000001</v>
      </c>
      <c r="D7" s="21">
        <v>0.5</v>
      </c>
      <c r="E7" s="21">
        <v>0.66600000000000004</v>
      </c>
      <c r="F7" s="21">
        <v>0.82</v>
      </c>
      <c r="G7" s="21">
        <v>0.93</v>
      </c>
      <c r="H7" s="21">
        <v>1</v>
      </c>
      <c r="I7" s="21">
        <v>0.41599999999999998</v>
      </c>
      <c r="J7" s="21">
        <v>0.91700000000000004</v>
      </c>
      <c r="K7" s="21">
        <v>1</v>
      </c>
      <c r="L7" s="21">
        <v>1</v>
      </c>
      <c r="M7" s="21">
        <v>1</v>
      </c>
    </row>
    <row r="8" spans="1:13" ht="14.25" x14ac:dyDescent="0.2">
      <c r="B8" s="2" t="s">
        <v>6</v>
      </c>
      <c r="C8" s="21">
        <v>0</v>
      </c>
      <c r="D8" s="21">
        <v>0.33300000000000002</v>
      </c>
      <c r="E8" s="21">
        <v>0.5</v>
      </c>
      <c r="F8" s="21">
        <v>0.66669999999999996</v>
      </c>
      <c r="G8" s="21">
        <v>1</v>
      </c>
      <c r="H8" s="21">
        <v>1</v>
      </c>
      <c r="I8" s="21">
        <v>0.66700000000000004</v>
      </c>
      <c r="J8" s="21">
        <v>0.5</v>
      </c>
      <c r="K8" s="21">
        <v>0.83299999999999996</v>
      </c>
      <c r="L8" s="21">
        <v>1</v>
      </c>
      <c r="M8" s="21">
        <v>1</v>
      </c>
    </row>
    <row r="9" spans="1:13" ht="14.25" x14ac:dyDescent="0.2">
      <c r="B9" s="2" t="s">
        <v>7</v>
      </c>
      <c r="C9" s="21">
        <v>0</v>
      </c>
      <c r="D9" s="21">
        <v>0.25</v>
      </c>
      <c r="E9" s="21">
        <v>0.16700000000000001</v>
      </c>
      <c r="F9" s="21">
        <v>0.6</v>
      </c>
      <c r="G9" s="21">
        <v>0.83299999999999996</v>
      </c>
      <c r="H9" s="21">
        <v>1</v>
      </c>
      <c r="I9" s="21">
        <v>0.66700000000000004</v>
      </c>
      <c r="J9" s="21">
        <v>0.75</v>
      </c>
      <c r="K9" s="21">
        <v>0.83330000000000004</v>
      </c>
      <c r="L9" s="21">
        <v>1</v>
      </c>
      <c r="M9" s="21">
        <v>1</v>
      </c>
    </row>
    <row r="10" spans="1:13" ht="14.25" x14ac:dyDescent="0.2">
      <c r="B10" s="2" t="s">
        <v>8</v>
      </c>
      <c r="C10" s="21">
        <v>0</v>
      </c>
      <c r="D10" s="21">
        <v>0.33300000000000002</v>
      </c>
      <c r="E10" s="21">
        <v>0.66600000000000004</v>
      </c>
      <c r="F10" s="21">
        <v>0.83330000000000004</v>
      </c>
      <c r="G10" s="21">
        <v>1</v>
      </c>
      <c r="H10" s="21">
        <v>1</v>
      </c>
      <c r="I10" s="21">
        <v>0.33300000000000002</v>
      </c>
      <c r="J10" s="21">
        <v>0.55000000000000004</v>
      </c>
      <c r="K10" s="21">
        <v>0.66</v>
      </c>
      <c r="L10" s="21">
        <v>1</v>
      </c>
      <c r="M10" s="21">
        <v>1</v>
      </c>
    </row>
    <row r="11" spans="1:13" ht="14.25" x14ac:dyDescent="0.2">
      <c r="B11" s="2" t="s">
        <v>10</v>
      </c>
      <c r="C11" s="21">
        <v>0</v>
      </c>
      <c r="D11" s="21">
        <v>0.3</v>
      </c>
      <c r="E11" s="21">
        <v>0.4</v>
      </c>
      <c r="F11" s="21">
        <v>0.9</v>
      </c>
      <c r="G11" s="21">
        <v>0.8</v>
      </c>
      <c r="H11" s="21">
        <v>1</v>
      </c>
      <c r="I11" s="21">
        <v>0.7</v>
      </c>
      <c r="J11" s="21">
        <v>0.7</v>
      </c>
      <c r="K11" s="21">
        <v>0.8</v>
      </c>
      <c r="L11" s="21">
        <v>0.9</v>
      </c>
      <c r="M11" s="21">
        <v>1</v>
      </c>
    </row>
    <row r="12" spans="1:13" ht="14.25" x14ac:dyDescent="0.2">
      <c r="B12" s="2" t="s">
        <v>11</v>
      </c>
      <c r="C12" s="21">
        <v>0.1</v>
      </c>
      <c r="D12" s="21">
        <v>0.4</v>
      </c>
      <c r="E12" s="21">
        <v>0.7</v>
      </c>
      <c r="F12" s="21">
        <v>0.9</v>
      </c>
      <c r="G12" s="21">
        <v>1</v>
      </c>
      <c r="H12" s="21">
        <v>1</v>
      </c>
      <c r="I12" s="21">
        <v>0.33</v>
      </c>
      <c r="J12" s="21">
        <v>0.6</v>
      </c>
      <c r="K12" s="21">
        <v>0.9</v>
      </c>
      <c r="L12" s="21">
        <v>1</v>
      </c>
      <c r="M12" s="21">
        <v>1</v>
      </c>
    </row>
    <row r="13" spans="1:13" ht="14.25" x14ac:dyDescent="0.2">
      <c r="B13" s="2" t="s">
        <v>12</v>
      </c>
      <c r="C13" s="21">
        <v>0</v>
      </c>
      <c r="D13" s="21">
        <v>0.3</v>
      </c>
      <c r="E13" s="21">
        <v>0.3</v>
      </c>
      <c r="F13" s="21">
        <v>0.5</v>
      </c>
      <c r="G13" s="21">
        <v>0.8</v>
      </c>
      <c r="H13" s="21">
        <v>1</v>
      </c>
      <c r="I13" s="21">
        <v>0.1</v>
      </c>
      <c r="J13" s="21">
        <v>0.8</v>
      </c>
      <c r="K13" s="21">
        <v>0.7</v>
      </c>
      <c r="L13" s="21">
        <v>1</v>
      </c>
      <c r="M13" s="21">
        <v>1</v>
      </c>
    </row>
    <row r="14" spans="1:13" ht="14.25" x14ac:dyDescent="0.2">
      <c r="B14" s="2" t="s">
        <v>13</v>
      </c>
      <c r="C14" s="21">
        <v>0</v>
      </c>
      <c r="D14" s="21">
        <v>0.1</v>
      </c>
      <c r="E14" s="21">
        <v>0.43</v>
      </c>
      <c r="F14" s="21">
        <v>0.56000000000000005</v>
      </c>
      <c r="G14" s="21">
        <v>0.91100000000000003</v>
      </c>
      <c r="H14" s="21">
        <v>1</v>
      </c>
      <c r="I14" s="21">
        <v>0.33300000000000002</v>
      </c>
      <c r="J14" s="21">
        <v>0.5</v>
      </c>
      <c r="K14" s="21">
        <v>0.83330000000000004</v>
      </c>
      <c r="L14" s="21">
        <v>0.91100000000000003</v>
      </c>
      <c r="M14" s="21">
        <v>1</v>
      </c>
    </row>
    <row r="15" spans="1:13" ht="14.25" x14ac:dyDescent="0.2">
      <c r="B15" s="2" t="s">
        <v>14</v>
      </c>
      <c r="C15" s="21">
        <v>0</v>
      </c>
      <c r="D15" s="21">
        <v>0.5</v>
      </c>
      <c r="E15" s="21">
        <v>0.8</v>
      </c>
      <c r="F15" s="21">
        <v>0.83299999999999996</v>
      </c>
      <c r="G15" s="21">
        <v>0.91100000000000003</v>
      </c>
      <c r="H15" s="21">
        <v>1</v>
      </c>
      <c r="I15" s="21">
        <v>0.3</v>
      </c>
      <c r="J15" s="21">
        <v>0.3</v>
      </c>
      <c r="K15" s="21">
        <v>0.83330000000000004</v>
      </c>
      <c r="L15" s="21">
        <v>1</v>
      </c>
      <c r="M15" s="21">
        <v>1</v>
      </c>
    </row>
    <row r="16" spans="1:13" ht="14.25" x14ac:dyDescent="0.2">
      <c r="B16" s="2" t="s">
        <v>15</v>
      </c>
      <c r="C16" s="21">
        <v>0</v>
      </c>
      <c r="D16" s="21">
        <v>0.33300000000000002</v>
      </c>
      <c r="E16" s="21">
        <v>0.55000000000000004</v>
      </c>
      <c r="F16" s="21">
        <v>1</v>
      </c>
      <c r="G16" s="21">
        <v>1</v>
      </c>
      <c r="H16" s="21">
        <v>1</v>
      </c>
      <c r="I16" s="21">
        <v>0.5</v>
      </c>
      <c r="J16" s="21">
        <v>0.83299999999999996</v>
      </c>
      <c r="K16" s="21">
        <v>0.91100000000000003</v>
      </c>
      <c r="L16" s="21">
        <v>1</v>
      </c>
      <c r="M16" s="21">
        <v>1</v>
      </c>
    </row>
    <row r="17" spans="2:13" ht="14.25" x14ac:dyDescent="0.2">
      <c r="B17" s="2" t="s">
        <v>16</v>
      </c>
      <c r="C17" s="21">
        <v>0</v>
      </c>
      <c r="D17" s="21">
        <v>0</v>
      </c>
      <c r="E17" s="21">
        <v>0.5</v>
      </c>
      <c r="F17" s="21">
        <v>0.66</v>
      </c>
      <c r="G17" s="21">
        <v>1</v>
      </c>
      <c r="H17" s="21">
        <v>1</v>
      </c>
      <c r="I17" s="21">
        <v>0.5</v>
      </c>
      <c r="J17" s="21">
        <v>0.58299999999999996</v>
      </c>
      <c r="K17" s="21">
        <v>1</v>
      </c>
      <c r="L17" s="21">
        <v>0.9</v>
      </c>
      <c r="M17" s="21">
        <v>1</v>
      </c>
    </row>
    <row r="20" spans="2:13" x14ac:dyDescent="0.15">
      <c r="B20" t="s">
        <v>37</v>
      </c>
    </row>
    <row r="21" spans="2:13" x14ac:dyDescent="0.15">
      <c r="B21" s="2" t="s">
        <v>17</v>
      </c>
      <c r="C21" s="2">
        <v>1</v>
      </c>
      <c r="D21" s="2">
        <v>2</v>
      </c>
      <c r="E21" s="2">
        <v>3</v>
      </c>
      <c r="F21" s="2">
        <v>4</v>
      </c>
      <c r="G21" s="2">
        <v>5</v>
      </c>
      <c r="H21" s="2">
        <v>6</v>
      </c>
      <c r="I21" s="2">
        <v>7</v>
      </c>
      <c r="J21" s="2">
        <v>8</v>
      </c>
      <c r="K21" s="2">
        <v>9</v>
      </c>
      <c r="L21" s="2">
        <v>10</v>
      </c>
      <c r="M21" s="2">
        <v>11</v>
      </c>
    </row>
    <row r="22" spans="2:13" ht="14.25" x14ac:dyDescent="0.2">
      <c r="B22" s="2" t="s">
        <v>21</v>
      </c>
      <c r="C22" s="21">
        <v>0</v>
      </c>
      <c r="D22" s="21">
        <v>0.66600000000000004</v>
      </c>
      <c r="E22" s="21">
        <v>0.66600000000000004</v>
      </c>
      <c r="F22" s="21">
        <v>1</v>
      </c>
      <c r="G22" s="21">
        <v>1</v>
      </c>
      <c r="H22" s="21">
        <v>1</v>
      </c>
      <c r="I22" s="21">
        <v>0.5</v>
      </c>
      <c r="J22" s="21">
        <v>0.83299999999999996</v>
      </c>
      <c r="K22" s="21">
        <v>1</v>
      </c>
      <c r="L22" s="21">
        <v>0.91600000000000004</v>
      </c>
      <c r="M22" s="21">
        <v>1</v>
      </c>
    </row>
    <row r="23" spans="2:13" ht="14.25" x14ac:dyDescent="0.2">
      <c r="B23" s="2" t="s">
        <v>4</v>
      </c>
      <c r="C23" s="21">
        <v>0.16700000000000001</v>
      </c>
      <c r="D23" s="21">
        <v>0.5</v>
      </c>
      <c r="E23" s="21">
        <v>0.33300000000000002</v>
      </c>
      <c r="F23" s="21">
        <v>0.8</v>
      </c>
      <c r="G23" s="21">
        <v>1</v>
      </c>
      <c r="H23" s="21">
        <v>1</v>
      </c>
      <c r="I23" s="21">
        <v>0.33300000000000002</v>
      </c>
      <c r="J23" s="21">
        <v>0.83299999999999996</v>
      </c>
      <c r="K23" s="21">
        <v>0.41599999999999998</v>
      </c>
      <c r="L23" s="21">
        <v>1</v>
      </c>
      <c r="M23" s="21">
        <v>1</v>
      </c>
    </row>
    <row r="24" spans="2:13" ht="14.25" x14ac:dyDescent="0.2">
      <c r="B24" s="2" t="s">
        <v>5</v>
      </c>
      <c r="C24" s="21">
        <v>0.33300000000000002</v>
      </c>
      <c r="D24" s="21">
        <v>0.5</v>
      </c>
      <c r="E24" s="21">
        <v>0.66600000000000004</v>
      </c>
      <c r="F24" s="21">
        <v>0.66600000000000004</v>
      </c>
      <c r="G24" s="21">
        <v>1</v>
      </c>
      <c r="H24" s="21">
        <v>1</v>
      </c>
      <c r="I24" s="21">
        <v>0.66600000000000004</v>
      </c>
      <c r="J24" s="21">
        <v>0.75</v>
      </c>
      <c r="K24" s="21">
        <v>0.66600000000000004</v>
      </c>
      <c r="L24" s="21">
        <v>0.91700000000000004</v>
      </c>
      <c r="M24" s="21">
        <v>1</v>
      </c>
    </row>
    <row r="25" spans="2:13" ht="14.25" x14ac:dyDescent="0.2">
      <c r="B25" s="2" t="s">
        <v>6</v>
      </c>
      <c r="C25" s="21">
        <v>0</v>
      </c>
      <c r="D25" s="21">
        <v>0</v>
      </c>
      <c r="E25" s="21">
        <v>0.66600000000000004</v>
      </c>
      <c r="F25" s="21">
        <v>0.83330000000000004</v>
      </c>
      <c r="G25" s="21">
        <v>0.83330000000000004</v>
      </c>
      <c r="H25" s="21">
        <v>1</v>
      </c>
      <c r="I25" s="21">
        <v>0.66700000000000004</v>
      </c>
      <c r="J25" s="21">
        <v>0.83299999999999996</v>
      </c>
      <c r="K25" s="21">
        <v>0.83299999999999996</v>
      </c>
      <c r="L25" s="21">
        <v>0.91700000000000004</v>
      </c>
      <c r="M25" s="21">
        <v>1</v>
      </c>
    </row>
    <row r="26" spans="2:13" ht="14.25" x14ac:dyDescent="0.2">
      <c r="B26" s="2" t="s">
        <v>7</v>
      </c>
      <c r="C26" s="21">
        <v>0</v>
      </c>
      <c r="D26" s="21">
        <v>0.5</v>
      </c>
      <c r="E26" s="21">
        <v>0.5</v>
      </c>
      <c r="F26" s="21">
        <v>0.7</v>
      </c>
      <c r="G26" s="21">
        <v>1</v>
      </c>
      <c r="H26" s="21">
        <v>1</v>
      </c>
      <c r="I26" s="21">
        <v>0.33300000000000002</v>
      </c>
      <c r="J26" s="21">
        <v>0.33300000000000002</v>
      </c>
      <c r="K26" s="21">
        <v>0.75</v>
      </c>
      <c r="L26" s="21">
        <v>1</v>
      </c>
      <c r="M26" s="21">
        <v>1</v>
      </c>
    </row>
    <row r="27" spans="2:13" ht="14.25" x14ac:dyDescent="0.2">
      <c r="B27" s="2" t="s">
        <v>8</v>
      </c>
      <c r="C27" s="21">
        <v>0</v>
      </c>
      <c r="D27" s="21">
        <v>0.43</v>
      </c>
      <c r="E27" s="21">
        <v>0.66600000000000004</v>
      </c>
      <c r="F27" s="21">
        <v>0.83330000000000004</v>
      </c>
      <c r="G27" s="21">
        <v>0.83330000000000004</v>
      </c>
      <c r="H27" s="21">
        <v>1</v>
      </c>
      <c r="I27" s="21">
        <v>0.33300000000000002</v>
      </c>
      <c r="J27" s="21">
        <v>0.83299999999999996</v>
      </c>
      <c r="K27" s="21">
        <v>1</v>
      </c>
      <c r="L27" s="21">
        <v>1</v>
      </c>
      <c r="M27" s="21">
        <v>1</v>
      </c>
    </row>
    <row r="28" spans="2:13" ht="14.25" x14ac:dyDescent="0.2">
      <c r="B28" s="2" t="s">
        <v>10</v>
      </c>
      <c r="C28" s="21">
        <v>0</v>
      </c>
      <c r="D28" s="21">
        <v>0.5</v>
      </c>
      <c r="E28" s="21">
        <v>0.5</v>
      </c>
      <c r="F28" s="21">
        <v>0.7</v>
      </c>
      <c r="G28" s="21">
        <v>0.8</v>
      </c>
      <c r="H28" s="21">
        <v>1</v>
      </c>
      <c r="I28" s="21">
        <v>0.7</v>
      </c>
      <c r="J28" s="21">
        <v>0.8</v>
      </c>
      <c r="K28" s="21">
        <v>0.9</v>
      </c>
      <c r="L28" s="21">
        <v>1</v>
      </c>
      <c r="M28" s="21">
        <v>1</v>
      </c>
    </row>
    <row r="29" spans="2:13" ht="14.25" x14ac:dyDescent="0.2">
      <c r="B29" s="2" t="s">
        <v>11</v>
      </c>
      <c r="C29" s="21">
        <v>0</v>
      </c>
      <c r="D29" s="21">
        <v>0.2</v>
      </c>
      <c r="E29" s="21">
        <v>0.5</v>
      </c>
      <c r="F29" s="21">
        <v>0.7</v>
      </c>
      <c r="G29" s="21">
        <v>1</v>
      </c>
      <c r="H29" s="21">
        <v>1</v>
      </c>
      <c r="I29" s="21">
        <v>0.43</v>
      </c>
      <c r="J29" s="21">
        <v>0.8</v>
      </c>
      <c r="K29" s="21">
        <v>0.8</v>
      </c>
      <c r="L29" s="21">
        <v>0.9</v>
      </c>
      <c r="M29" s="21">
        <v>1</v>
      </c>
    </row>
    <row r="30" spans="2:13" ht="14.25" x14ac:dyDescent="0.2">
      <c r="B30" s="2" t="s">
        <v>12</v>
      </c>
      <c r="C30" s="21">
        <v>0</v>
      </c>
      <c r="D30" s="21">
        <v>0.3</v>
      </c>
      <c r="E30" s="21">
        <v>0.6</v>
      </c>
      <c r="F30" s="21">
        <v>0.7</v>
      </c>
      <c r="G30" s="21">
        <v>0.8</v>
      </c>
      <c r="H30" s="21">
        <v>1</v>
      </c>
      <c r="I30" s="21">
        <v>0.3</v>
      </c>
      <c r="J30" s="21">
        <v>0.9</v>
      </c>
      <c r="K30" s="21">
        <v>1</v>
      </c>
      <c r="L30" s="21">
        <v>0.8</v>
      </c>
      <c r="M30" s="21">
        <v>1</v>
      </c>
    </row>
    <row r="31" spans="2:13" ht="14.25" x14ac:dyDescent="0.2">
      <c r="B31" s="2" t="s">
        <v>13</v>
      </c>
      <c r="C31" s="21">
        <v>0</v>
      </c>
      <c r="D31" s="21">
        <v>0.33</v>
      </c>
      <c r="E31" s="21">
        <v>0.5</v>
      </c>
      <c r="F31" s="21">
        <v>0.75</v>
      </c>
      <c r="G31" s="21">
        <v>0.91100000000000003</v>
      </c>
      <c r="H31" s="21">
        <v>1</v>
      </c>
      <c r="I31" s="21">
        <v>0.41599999999999998</v>
      </c>
      <c r="J31" s="21">
        <v>0.66600000000000004</v>
      </c>
      <c r="K31" s="21">
        <v>0.83330000000000004</v>
      </c>
      <c r="L31" s="21">
        <v>0.91100000000000003</v>
      </c>
      <c r="M31" s="21">
        <v>1</v>
      </c>
    </row>
    <row r="32" spans="2:13" ht="14.25" x14ac:dyDescent="0.2">
      <c r="B32" s="2" t="s">
        <v>14</v>
      </c>
      <c r="C32" s="21">
        <v>0</v>
      </c>
      <c r="D32" s="21">
        <v>0.43</v>
      </c>
      <c r="E32" s="21">
        <v>0.56000000000000005</v>
      </c>
      <c r="F32" s="21">
        <v>0.83330000000000004</v>
      </c>
      <c r="G32" s="21">
        <v>1</v>
      </c>
      <c r="H32" s="21">
        <v>1</v>
      </c>
      <c r="I32" s="21">
        <v>0.2</v>
      </c>
      <c r="J32" s="21">
        <v>0.8</v>
      </c>
      <c r="K32" s="21">
        <v>0.83330000000000004</v>
      </c>
      <c r="L32" s="21">
        <v>1</v>
      </c>
      <c r="M32" s="21">
        <v>1</v>
      </c>
    </row>
    <row r="33" spans="2:13" ht="14.25" x14ac:dyDescent="0.2">
      <c r="B33" s="2" t="s">
        <v>15</v>
      </c>
      <c r="C33" s="21">
        <v>0</v>
      </c>
      <c r="D33" s="21">
        <v>0.5</v>
      </c>
      <c r="E33" s="21">
        <v>0.58299999999999996</v>
      </c>
      <c r="F33" s="21">
        <v>0.91</v>
      </c>
      <c r="G33" s="21">
        <v>1</v>
      </c>
      <c r="H33" s="21">
        <v>1</v>
      </c>
      <c r="I33" s="21">
        <v>0.58299999999999996</v>
      </c>
      <c r="J33" s="21">
        <v>0.83299999999999996</v>
      </c>
      <c r="K33" s="21">
        <v>0.83299999999999996</v>
      </c>
      <c r="L33" s="21">
        <v>1</v>
      </c>
      <c r="M33" s="21">
        <v>1</v>
      </c>
    </row>
    <row r="34" spans="2:13" ht="14.25" x14ac:dyDescent="0.2">
      <c r="B34" s="2" t="s">
        <v>16</v>
      </c>
      <c r="C34" s="21">
        <v>0</v>
      </c>
      <c r="D34" s="21">
        <v>0.33</v>
      </c>
      <c r="E34" s="21">
        <v>1</v>
      </c>
      <c r="F34" s="21">
        <v>0.66</v>
      </c>
      <c r="G34" s="21">
        <v>1</v>
      </c>
      <c r="H34" s="21">
        <v>1</v>
      </c>
      <c r="I34" s="21">
        <v>0.5</v>
      </c>
      <c r="J34" s="21">
        <v>0.5</v>
      </c>
      <c r="K34" s="21">
        <v>0.83299999999999996</v>
      </c>
      <c r="L34" s="21">
        <v>1</v>
      </c>
      <c r="M34" s="21">
        <v>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4</vt:i4>
      </vt:variant>
    </vt:vector>
  </HeadingPairs>
  <TitlesOfParts>
    <vt:vector size="24" baseType="lpstr">
      <vt:lpstr>Figure 1a</vt:lpstr>
      <vt:lpstr>Figure 1d</vt:lpstr>
      <vt:lpstr>Figure 1g</vt:lpstr>
      <vt:lpstr>Figure 1h</vt:lpstr>
      <vt:lpstr>Figure 1i</vt:lpstr>
      <vt:lpstr>Figure 1j</vt:lpstr>
      <vt:lpstr>Figure 1k</vt:lpstr>
      <vt:lpstr>Figure 1l</vt:lpstr>
      <vt:lpstr>Figure 2a</vt:lpstr>
      <vt:lpstr>Figure 2b</vt:lpstr>
      <vt:lpstr>Figure 2d</vt:lpstr>
      <vt:lpstr>Figure 3b</vt:lpstr>
      <vt:lpstr>Figure 3c</vt:lpstr>
      <vt:lpstr>Figure 3d</vt:lpstr>
      <vt:lpstr>Figure 4c</vt:lpstr>
      <vt:lpstr>Figure 4d</vt:lpstr>
      <vt:lpstr>Figure 5c</vt:lpstr>
      <vt:lpstr>Figure 5d</vt:lpstr>
      <vt:lpstr>Figure 5g</vt:lpstr>
      <vt:lpstr>Figure 5h</vt:lpstr>
      <vt:lpstr>Supplementary figure 1</vt:lpstr>
      <vt:lpstr>Supplementary Figure 3c</vt:lpstr>
      <vt:lpstr>Supplementary Figure 3d</vt:lpstr>
      <vt:lpstr>Supplementary figur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26T10:29:00Z</dcterms:modified>
</cp:coreProperties>
</file>